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munsterberg/Desktop/"/>
    </mc:Choice>
  </mc:AlternateContent>
  <xr:revisionPtr revIDLastSave="0" documentId="8_{31F8FA35-0848-0C41-8B05-0B4B4BCCD813}" xr6:coauthVersionLast="47" xr6:coauthVersionMax="47" xr10:uidLastSave="{00000000-0000-0000-0000-000000000000}"/>
  <bookViews>
    <workbookView xWindow="1160" yWindow="5080" windowWidth="29040" windowHeight="15840" activeTab="6" xr2:uid="{3B40F85F-D192-4617-AE4D-35C3EB79204F}"/>
  </bookViews>
  <sheets>
    <sheet name="Sup fig3 T0" sheetId="5" r:id="rId1"/>
    <sheet name="Sup fig3 T24" sheetId="16" r:id="rId2"/>
    <sheet name="Sup fig3 T48" sheetId="17" r:id="rId3"/>
    <sheet name="Sup fig3 T72" sheetId="18" r:id="rId4"/>
    <sheet name="Sup fig3 T96" sheetId="19" r:id="rId5"/>
    <sheet name="Sup fig4b" sheetId="22" r:id="rId6"/>
    <sheet name="Sup6e, f" sheetId="20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22" l="1"/>
  <c r="H11" i="22"/>
  <c r="H10" i="22"/>
  <c r="D10" i="22"/>
  <c r="H9" i="22"/>
  <c r="D9" i="22"/>
  <c r="H8" i="22"/>
  <c r="D8" i="22"/>
  <c r="H7" i="22"/>
  <c r="D7" i="22"/>
  <c r="H6" i="22"/>
  <c r="D6" i="22"/>
  <c r="H5" i="22"/>
  <c r="D5" i="22"/>
  <c r="H4" i="22"/>
  <c r="D4" i="22"/>
  <c r="H3" i="22"/>
  <c r="D3" i="22"/>
  <c r="AT4" i="19"/>
  <c r="AU4" i="19"/>
  <c r="AV4" i="19"/>
  <c r="AW4" i="19"/>
  <c r="AX4" i="19"/>
  <c r="AY4" i="19"/>
  <c r="AT5" i="19"/>
  <c r="AU5" i="19"/>
  <c r="AV5" i="19"/>
  <c r="AW5" i="19"/>
  <c r="AX5" i="19"/>
  <c r="AY5" i="19"/>
  <c r="AT6" i="19"/>
  <c r="AU6" i="19"/>
  <c r="AV6" i="19"/>
  <c r="AW6" i="19"/>
  <c r="AX6" i="19"/>
  <c r="AY6" i="19"/>
  <c r="AT7" i="19"/>
  <c r="AU7" i="19"/>
  <c r="AV7" i="19"/>
  <c r="AW7" i="19"/>
  <c r="AX7" i="19"/>
  <c r="AY7" i="19"/>
  <c r="AT8" i="19"/>
  <c r="AU8" i="19"/>
  <c r="AV8" i="19"/>
  <c r="AW8" i="19"/>
  <c r="AX8" i="19"/>
  <c r="AY8" i="19"/>
  <c r="AT9" i="19"/>
  <c r="AU9" i="19"/>
  <c r="AV9" i="19"/>
  <c r="AW9" i="19"/>
  <c r="AX9" i="19"/>
  <c r="AY9" i="19"/>
  <c r="AT10" i="19"/>
  <c r="AU10" i="19"/>
  <c r="AV10" i="19"/>
  <c r="AW10" i="19"/>
  <c r="AX10" i="19"/>
  <c r="AY10" i="19"/>
  <c r="AT11" i="19"/>
  <c r="AU11" i="19"/>
  <c r="AV11" i="19"/>
  <c r="AW11" i="19"/>
  <c r="AX11" i="19"/>
  <c r="AY11" i="19"/>
  <c r="AT12" i="19"/>
  <c r="AU12" i="19"/>
  <c r="AV12" i="19"/>
  <c r="AW12" i="19"/>
  <c r="AX12" i="19"/>
  <c r="AY12" i="19"/>
  <c r="AT13" i="19"/>
  <c r="AU13" i="19"/>
  <c r="AV13" i="19"/>
  <c r="AW13" i="19"/>
  <c r="AX13" i="19"/>
  <c r="AY13" i="19"/>
  <c r="AT14" i="19"/>
  <c r="AU14" i="19"/>
  <c r="AV14" i="19"/>
  <c r="AW14" i="19"/>
  <c r="AX14" i="19"/>
  <c r="AY14" i="19"/>
  <c r="AT15" i="19"/>
  <c r="AU15" i="19"/>
  <c r="AV15" i="19"/>
  <c r="AW15" i="19"/>
  <c r="AX15" i="19"/>
  <c r="AY15" i="19"/>
  <c r="AT16" i="19"/>
  <c r="AU16" i="19"/>
  <c r="AV16" i="19"/>
  <c r="AW16" i="19"/>
  <c r="AX16" i="19"/>
  <c r="AY16" i="19"/>
  <c r="AT17" i="19"/>
  <c r="AU17" i="19"/>
  <c r="AV17" i="19"/>
  <c r="AW17" i="19"/>
  <c r="AX17" i="19"/>
  <c r="AY17" i="19"/>
  <c r="AT18" i="19"/>
  <c r="AU18" i="19"/>
  <c r="AV18" i="19"/>
  <c r="AW18" i="19"/>
  <c r="AX18" i="19"/>
  <c r="AY18" i="19"/>
  <c r="AT19" i="19"/>
  <c r="AU19" i="19"/>
  <c r="AV19" i="19"/>
  <c r="AW19" i="19"/>
  <c r="AX19" i="19"/>
  <c r="AY19" i="19"/>
  <c r="AT20" i="19"/>
  <c r="AU20" i="19"/>
  <c r="AV20" i="19"/>
  <c r="AW20" i="19"/>
  <c r="AX20" i="19"/>
  <c r="AY20" i="19"/>
  <c r="AT21" i="19"/>
  <c r="AU21" i="19"/>
  <c r="AV21" i="19"/>
  <c r="AW21" i="19"/>
  <c r="AX21" i="19"/>
  <c r="AY21" i="19"/>
  <c r="AT22" i="19"/>
  <c r="AU22" i="19"/>
  <c r="AV22" i="19"/>
  <c r="AW22" i="19"/>
  <c r="AX22" i="19"/>
  <c r="AY22" i="19"/>
  <c r="AT23" i="19"/>
  <c r="AU23" i="19"/>
  <c r="AV23" i="19"/>
  <c r="AW23" i="19"/>
  <c r="AX23" i="19"/>
  <c r="AY23" i="19"/>
  <c r="AT24" i="19"/>
  <c r="AU24" i="19"/>
  <c r="AV24" i="19"/>
  <c r="AW24" i="19"/>
  <c r="AX24" i="19"/>
  <c r="AY24" i="19"/>
  <c r="AT25" i="19"/>
  <c r="AU25" i="19"/>
  <c r="AV25" i="19"/>
  <c r="AW25" i="19"/>
  <c r="AX25" i="19"/>
  <c r="AY25" i="19"/>
  <c r="AT26" i="19"/>
  <c r="AU26" i="19"/>
  <c r="AV26" i="19"/>
  <c r="AW26" i="19"/>
  <c r="AX26" i="19"/>
  <c r="AY26" i="19"/>
  <c r="AT27" i="19"/>
  <c r="AU27" i="19"/>
  <c r="AV27" i="19"/>
  <c r="AW27" i="19"/>
  <c r="AX27" i="19"/>
  <c r="AY27" i="19"/>
  <c r="AT28" i="19"/>
  <c r="AU28" i="19"/>
  <c r="AV28" i="19"/>
  <c r="AW28" i="19"/>
  <c r="AX28" i="19"/>
  <c r="AY28" i="19"/>
  <c r="AT29" i="19"/>
  <c r="AU29" i="19"/>
  <c r="AV29" i="19"/>
  <c r="AW29" i="19"/>
  <c r="AX29" i="19"/>
  <c r="AY29" i="19"/>
  <c r="AT30" i="19"/>
  <c r="AU30" i="19"/>
  <c r="AV30" i="19"/>
  <c r="AW30" i="19"/>
  <c r="AX30" i="19"/>
  <c r="AY30" i="19"/>
  <c r="AT31" i="19"/>
  <c r="AU31" i="19"/>
  <c r="AV31" i="19"/>
  <c r="AW31" i="19"/>
  <c r="AX31" i="19"/>
  <c r="AY31" i="19"/>
  <c r="AT32" i="19"/>
  <c r="AU32" i="19"/>
  <c r="AV32" i="19"/>
  <c r="AW32" i="19"/>
  <c r="AX32" i="19"/>
  <c r="AY32" i="19"/>
  <c r="AT33" i="19"/>
  <c r="AU33" i="19"/>
  <c r="AV33" i="19"/>
  <c r="AW33" i="19"/>
  <c r="AX33" i="19"/>
  <c r="AY33" i="19"/>
  <c r="AT34" i="19"/>
  <c r="AU34" i="19"/>
  <c r="AV34" i="19"/>
  <c r="AW34" i="19"/>
  <c r="AX34" i="19"/>
  <c r="AY34" i="19"/>
  <c r="AT35" i="19"/>
  <c r="AU35" i="19"/>
  <c r="AV35" i="19"/>
  <c r="AW35" i="19"/>
  <c r="AX35" i="19"/>
  <c r="AY35" i="19"/>
  <c r="AT36" i="19"/>
  <c r="AU36" i="19"/>
  <c r="AV36" i="19"/>
  <c r="AW36" i="19"/>
  <c r="AX36" i="19"/>
  <c r="AY36" i="19"/>
  <c r="AT37" i="19"/>
  <c r="AU37" i="19"/>
  <c r="AV37" i="19"/>
  <c r="AW37" i="19"/>
  <c r="AX37" i="19"/>
  <c r="AY37" i="19"/>
  <c r="AT38" i="19"/>
  <c r="AU38" i="19"/>
  <c r="AV38" i="19"/>
  <c r="AW38" i="19"/>
  <c r="AX38" i="19"/>
  <c r="AY38" i="19"/>
  <c r="AT39" i="19"/>
  <c r="AU39" i="19"/>
  <c r="AV39" i="19"/>
  <c r="AW39" i="19"/>
  <c r="AX39" i="19"/>
  <c r="AY39" i="19"/>
  <c r="AT40" i="19"/>
  <c r="AU40" i="19"/>
  <c r="AV40" i="19"/>
  <c r="AW40" i="19"/>
  <c r="AX40" i="19"/>
  <c r="AY40" i="19"/>
  <c r="AT41" i="19"/>
  <c r="AU41" i="19"/>
  <c r="AV41" i="19"/>
  <c r="AW41" i="19"/>
  <c r="AX41" i="19"/>
  <c r="AY41" i="19"/>
  <c r="AT42" i="19"/>
  <c r="AU42" i="19"/>
  <c r="AV42" i="19"/>
  <c r="AW42" i="19"/>
  <c r="AX42" i="19"/>
  <c r="AY42" i="19"/>
  <c r="AT43" i="19"/>
  <c r="AU43" i="19"/>
  <c r="AV43" i="19"/>
  <c r="AW43" i="19"/>
  <c r="AX43" i="19"/>
  <c r="AY43" i="19"/>
  <c r="AT44" i="19"/>
  <c r="AU44" i="19"/>
  <c r="AV44" i="19"/>
  <c r="AW44" i="19"/>
  <c r="AX44" i="19"/>
  <c r="AY44" i="19"/>
  <c r="AT45" i="19"/>
  <c r="AU45" i="19"/>
  <c r="AV45" i="19"/>
  <c r="AW45" i="19"/>
  <c r="AX45" i="19"/>
  <c r="AY45" i="19"/>
  <c r="AT46" i="19"/>
  <c r="AU46" i="19"/>
  <c r="AV46" i="19"/>
  <c r="AW46" i="19"/>
  <c r="AX46" i="19"/>
  <c r="AY46" i="19"/>
  <c r="AT47" i="19"/>
  <c r="AU47" i="19"/>
  <c r="AV47" i="19"/>
  <c r="AW47" i="19"/>
  <c r="AX47" i="19"/>
  <c r="AY47" i="19"/>
  <c r="AT48" i="19"/>
  <c r="AU48" i="19"/>
  <c r="AV48" i="19"/>
  <c r="AW48" i="19"/>
  <c r="AX48" i="19"/>
  <c r="AY48" i="19"/>
  <c r="AT49" i="19"/>
  <c r="AU49" i="19"/>
  <c r="AV49" i="19"/>
  <c r="AW49" i="19"/>
  <c r="AX49" i="19"/>
  <c r="AY49" i="19"/>
  <c r="AT50" i="19"/>
  <c r="AU50" i="19"/>
  <c r="AV50" i="19"/>
  <c r="AW50" i="19"/>
  <c r="AX50" i="19"/>
  <c r="AY50" i="19"/>
  <c r="AT51" i="19"/>
  <c r="AU51" i="19"/>
  <c r="AV51" i="19"/>
  <c r="AW51" i="19"/>
  <c r="AX51" i="19"/>
  <c r="AY51" i="19"/>
  <c r="AT52" i="19"/>
  <c r="AU52" i="19"/>
  <c r="AV52" i="19"/>
  <c r="AW52" i="19"/>
  <c r="AX52" i="19"/>
  <c r="AY52" i="19"/>
  <c r="AT53" i="19"/>
  <c r="AU53" i="19"/>
  <c r="AV53" i="19"/>
  <c r="AW53" i="19"/>
  <c r="AX53" i="19"/>
  <c r="AY53" i="19"/>
  <c r="AT54" i="19"/>
  <c r="AU54" i="19"/>
  <c r="AV54" i="19"/>
  <c r="AW54" i="19"/>
  <c r="AX54" i="19"/>
  <c r="AY54" i="19"/>
  <c r="AW55" i="19"/>
  <c r="AX55" i="19"/>
  <c r="AY55" i="19"/>
  <c r="AY3" i="19"/>
  <c r="AX3" i="19"/>
  <c r="AW3" i="19"/>
  <c r="AV3" i="19"/>
  <c r="AU3" i="19"/>
  <c r="AT3" i="19"/>
  <c r="AB4" i="19"/>
  <c r="AC4" i="19"/>
  <c r="AD4" i="19"/>
  <c r="AE4" i="19"/>
  <c r="AF4" i="19"/>
  <c r="AG4" i="19"/>
  <c r="AB5" i="19"/>
  <c r="AC5" i="19"/>
  <c r="AD5" i="19"/>
  <c r="AE5" i="19"/>
  <c r="AF5" i="19"/>
  <c r="AG5" i="19"/>
  <c r="AB6" i="19"/>
  <c r="AC6" i="19"/>
  <c r="AD6" i="19"/>
  <c r="AE6" i="19"/>
  <c r="AF6" i="19"/>
  <c r="AG6" i="19"/>
  <c r="AB7" i="19"/>
  <c r="AC7" i="19"/>
  <c r="AD7" i="19"/>
  <c r="AE7" i="19"/>
  <c r="AF7" i="19"/>
  <c r="AG7" i="19"/>
  <c r="AB8" i="19"/>
  <c r="AC8" i="19"/>
  <c r="AD8" i="19"/>
  <c r="AE8" i="19"/>
  <c r="AF8" i="19"/>
  <c r="AG8" i="19"/>
  <c r="AB9" i="19"/>
  <c r="AC9" i="19"/>
  <c r="AD9" i="19"/>
  <c r="AE9" i="19"/>
  <c r="AF9" i="19"/>
  <c r="AG9" i="19"/>
  <c r="AB10" i="19"/>
  <c r="AC10" i="19"/>
  <c r="AD10" i="19"/>
  <c r="AE10" i="19"/>
  <c r="AF10" i="19"/>
  <c r="AG10" i="19"/>
  <c r="AB11" i="19"/>
  <c r="AC11" i="19"/>
  <c r="AD11" i="19"/>
  <c r="AE11" i="19"/>
  <c r="AF11" i="19"/>
  <c r="AG11" i="19"/>
  <c r="AB12" i="19"/>
  <c r="AC12" i="19"/>
  <c r="AD12" i="19"/>
  <c r="AE12" i="19"/>
  <c r="AF12" i="19"/>
  <c r="AG12" i="19"/>
  <c r="AB13" i="19"/>
  <c r="AC13" i="19"/>
  <c r="AD13" i="19"/>
  <c r="AE13" i="19"/>
  <c r="AF13" i="19"/>
  <c r="AG13" i="19"/>
  <c r="AB14" i="19"/>
  <c r="AC14" i="19"/>
  <c r="AD14" i="19"/>
  <c r="AE14" i="19"/>
  <c r="AF14" i="19"/>
  <c r="AG14" i="19"/>
  <c r="AB15" i="19"/>
  <c r="AC15" i="19"/>
  <c r="AD15" i="19"/>
  <c r="AE15" i="19"/>
  <c r="AF15" i="19"/>
  <c r="AG15" i="19"/>
  <c r="AB16" i="19"/>
  <c r="AC16" i="19"/>
  <c r="AD16" i="19"/>
  <c r="AE16" i="19"/>
  <c r="AF16" i="19"/>
  <c r="AG16" i="19"/>
  <c r="AB17" i="19"/>
  <c r="AC17" i="19"/>
  <c r="AD17" i="19"/>
  <c r="AE17" i="19"/>
  <c r="AF17" i="19"/>
  <c r="AG17" i="19"/>
  <c r="AB18" i="19"/>
  <c r="AC18" i="19"/>
  <c r="AD18" i="19"/>
  <c r="AE18" i="19"/>
  <c r="AF18" i="19"/>
  <c r="AG18" i="19"/>
  <c r="AB19" i="19"/>
  <c r="AC19" i="19"/>
  <c r="AD19" i="19"/>
  <c r="AE19" i="19"/>
  <c r="AF19" i="19"/>
  <c r="AG19" i="19"/>
  <c r="AB20" i="19"/>
  <c r="AC20" i="19"/>
  <c r="AD20" i="19"/>
  <c r="AE20" i="19"/>
  <c r="AF20" i="19"/>
  <c r="AG20" i="19"/>
  <c r="AB21" i="19"/>
  <c r="AC21" i="19"/>
  <c r="AD21" i="19"/>
  <c r="AE21" i="19"/>
  <c r="AF21" i="19"/>
  <c r="AG21" i="19"/>
  <c r="AB22" i="19"/>
  <c r="AC22" i="19"/>
  <c r="AD22" i="19"/>
  <c r="AE22" i="19"/>
  <c r="AF22" i="19"/>
  <c r="AG22" i="19"/>
  <c r="AB23" i="19"/>
  <c r="AC23" i="19"/>
  <c r="AD23" i="19"/>
  <c r="AE23" i="19"/>
  <c r="AF23" i="19"/>
  <c r="AG23" i="19"/>
  <c r="AE24" i="19"/>
  <c r="AF24" i="19"/>
  <c r="AG24" i="19"/>
  <c r="AE25" i="19"/>
  <c r="AF25" i="19"/>
  <c r="AG25" i="19"/>
  <c r="AG3" i="19"/>
  <c r="AF3" i="19"/>
  <c r="AE3" i="19"/>
  <c r="AD3" i="19"/>
  <c r="AC3" i="19"/>
  <c r="AB3" i="19"/>
  <c r="M46" i="19"/>
  <c r="N46" i="19"/>
  <c r="O46" i="19"/>
  <c r="J4" i="19"/>
  <c r="K4" i="19"/>
  <c r="L4" i="19"/>
  <c r="M4" i="19"/>
  <c r="N4" i="19"/>
  <c r="O4" i="19"/>
  <c r="J5" i="19"/>
  <c r="K5" i="19"/>
  <c r="L5" i="19"/>
  <c r="M5" i="19"/>
  <c r="N5" i="19"/>
  <c r="O5" i="19"/>
  <c r="J6" i="19"/>
  <c r="K6" i="19"/>
  <c r="L6" i="19"/>
  <c r="M6" i="19"/>
  <c r="N6" i="19"/>
  <c r="O6" i="19"/>
  <c r="J7" i="19"/>
  <c r="K7" i="19"/>
  <c r="L7" i="19"/>
  <c r="M7" i="19"/>
  <c r="N7" i="19"/>
  <c r="O7" i="19"/>
  <c r="J8" i="19"/>
  <c r="K8" i="19"/>
  <c r="L8" i="19"/>
  <c r="M8" i="19"/>
  <c r="N8" i="19"/>
  <c r="O8" i="19"/>
  <c r="J9" i="19"/>
  <c r="K9" i="19"/>
  <c r="L9" i="19"/>
  <c r="M9" i="19"/>
  <c r="N9" i="19"/>
  <c r="O9" i="19"/>
  <c r="J10" i="19"/>
  <c r="K10" i="19"/>
  <c r="L10" i="19"/>
  <c r="M10" i="19"/>
  <c r="N10" i="19"/>
  <c r="O10" i="19"/>
  <c r="J11" i="19"/>
  <c r="K11" i="19"/>
  <c r="L11" i="19"/>
  <c r="M11" i="19"/>
  <c r="N11" i="19"/>
  <c r="O11" i="19"/>
  <c r="J12" i="19"/>
  <c r="K12" i="19"/>
  <c r="L12" i="19"/>
  <c r="M12" i="19"/>
  <c r="N12" i="19"/>
  <c r="O12" i="19"/>
  <c r="J13" i="19"/>
  <c r="K13" i="19"/>
  <c r="L13" i="19"/>
  <c r="M13" i="19"/>
  <c r="N13" i="19"/>
  <c r="O13" i="19"/>
  <c r="J14" i="19"/>
  <c r="K14" i="19"/>
  <c r="L14" i="19"/>
  <c r="M14" i="19"/>
  <c r="N14" i="19"/>
  <c r="O14" i="19"/>
  <c r="J15" i="19"/>
  <c r="K15" i="19"/>
  <c r="L15" i="19"/>
  <c r="M15" i="19"/>
  <c r="N15" i="19"/>
  <c r="O15" i="19"/>
  <c r="J16" i="19"/>
  <c r="K16" i="19"/>
  <c r="L16" i="19"/>
  <c r="M16" i="19"/>
  <c r="N16" i="19"/>
  <c r="O16" i="19"/>
  <c r="J17" i="19"/>
  <c r="K17" i="19"/>
  <c r="L17" i="19"/>
  <c r="M17" i="19"/>
  <c r="N17" i="19"/>
  <c r="O17" i="19"/>
  <c r="J18" i="19"/>
  <c r="K18" i="19"/>
  <c r="L18" i="19"/>
  <c r="M18" i="19"/>
  <c r="N18" i="19"/>
  <c r="O18" i="19"/>
  <c r="J19" i="19"/>
  <c r="K19" i="19"/>
  <c r="L19" i="19"/>
  <c r="M19" i="19"/>
  <c r="N19" i="19"/>
  <c r="O19" i="19"/>
  <c r="J20" i="19"/>
  <c r="K20" i="19"/>
  <c r="L20" i="19"/>
  <c r="M20" i="19"/>
  <c r="N20" i="19"/>
  <c r="O20" i="19"/>
  <c r="J21" i="19"/>
  <c r="K21" i="19"/>
  <c r="L21" i="19"/>
  <c r="M21" i="19"/>
  <c r="N21" i="19"/>
  <c r="O21" i="19"/>
  <c r="J22" i="19"/>
  <c r="K22" i="19"/>
  <c r="L22" i="19"/>
  <c r="M22" i="19"/>
  <c r="N22" i="19"/>
  <c r="O22" i="19"/>
  <c r="J23" i="19"/>
  <c r="K23" i="19"/>
  <c r="L23" i="19"/>
  <c r="M23" i="19"/>
  <c r="N23" i="19"/>
  <c r="O23" i="19"/>
  <c r="J24" i="19"/>
  <c r="K24" i="19"/>
  <c r="L24" i="19"/>
  <c r="M24" i="19"/>
  <c r="N24" i="19"/>
  <c r="O24" i="19"/>
  <c r="J25" i="19"/>
  <c r="K25" i="19"/>
  <c r="L25" i="19"/>
  <c r="M25" i="19"/>
  <c r="N25" i="19"/>
  <c r="O25" i="19"/>
  <c r="J26" i="19"/>
  <c r="K26" i="19"/>
  <c r="L26" i="19"/>
  <c r="M26" i="19"/>
  <c r="N26" i="19"/>
  <c r="O26" i="19"/>
  <c r="J27" i="19"/>
  <c r="K27" i="19"/>
  <c r="L27" i="19"/>
  <c r="M27" i="19"/>
  <c r="N27" i="19"/>
  <c r="O27" i="19"/>
  <c r="J28" i="19"/>
  <c r="K28" i="19"/>
  <c r="L28" i="19"/>
  <c r="M28" i="19"/>
  <c r="N28" i="19"/>
  <c r="O28" i="19"/>
  <c r="J29" i="19"/>
  <c r="K29" i="19"/>
  <c r="L29" i="19"/>
  <c r="M29" i="19"/>
  <c r="N29" i="19"/>
  <c r="O29" i="19"/>
  <c r="J30" i="19"/>
  <c r="K30" i="19"/>
  <c r="L30" i="19"/>
  <c r="M30" i="19"/>
  <c r="N30" i="19"/>
  <c r="O30" i="19"/>
  <c r="J31" i="19"/>
  <c r="K31" i="19"/>
  <c r="L31" i="19"/>
  <c r="M31" i="19"/>
  <c r="N31" i="19"/>
  <c r="O31" i="19"/>
  <c r="J32" i="19"/>
  <c r="K32" i="19"/>
  <c r="L32" i="19"/>
  <c r="M32" i="19"/>
  <c r="N32" i="19"/>
  <c r="O32" i="19"/>
  <c r="J33" i="19"/>
  <c r="K33" i="19"/>
  <c r="L33" i="19"/>
  <c r="M33" i="19"/>
  <c r="N33" i="19"/>
  <c r="O33" i="19"/>
  <c r="J34" i="19"/>
  <c r="K34" i="19"/>
  <c r="L34" i="19"/>
  <c r="M34" i="19"/>
  <c r="N34" i="19"/>
  <c r="O34" i="19"/>
  <c r="J35" i="19"/>
  <c r="K35" i="19"/>
  <c r="L35" i="19"/>
  <c r="M35" i="19"/>
  <c r="N35" i="19"/>
  <c r="O35" i="19"/>
  <c r="J36" i="19"/>
  <c r="K36" i="19"/>
  <c r="L36" i="19"/>
  <c r="M36" i="19"/>
  <c r="N36" i="19"/>
  <c r="O36" i="19"/>
  <c r="J37" i="19"/>
  <c r="K37" i="19"/>
  <c r="L37" i="19"/>
  <c r="M37" i="19"/>
  <c r="N37" i="19"/>
  <c r="O37" i="19"/>
  <c r="J38" i="19"/>
  <c r="K38" i="19"/>
  <c r="L38" i="19"/>
  <c r="M38" i="19"/>
  <c r="N38" i="19"/>
  <c r="O38" i="19"/>
  <c r="J39" i="19"/>
  <c r="K39" i="19"/>
  <c r="L39" i="19"/>
  <c r="M39" i="19"/>
  <c r="N39" i="19"/>
  <c r="O39" i="19"/>
  <c r="J40" i="19"/>
  <c r="K40" i="19"/>
  <c r="L40" i="19"/>
  <c r="M40" i="19"/>
  <c r="N40" i="19"/>
  <c r="O40" i="19"/>
  <c r="J41" i="19"/>
  <c r="K41" i="19"/>
  <c r="L41" i="19"/>
  <c r="M41" i="19"/>
  <c r="N41" i="19"/>
  <c r="O41" i="19"/>
  <c r="M42" i="19"/>
  <c r="N42" i="19"/>
  <c r="O42" i="19"/>
  <c r="M43" i="19"/>
  <c r="N43" i="19"/>
  <c r="O43" i="19"/>
  <c r="M44" i="19"/>
  <c r="N44" i="19"/>
  <c r="O44" i="19"/>
  <c r="M45" i="19"/>
  <c r="N45" i="19"/>
  <c r="O45" i="19"/>
  <c r="O3" i="19"/>
  <c r="N3" i="19"/>
  <c r="M3" i="19"/>
  <c r="L3" i="19"/>
  <c r="K3" i="19"/>
  <c r="J3" i="19"/>
  <c r="Z25" i="19"/>
  <c r="Z24" i="19"/>
  <c r="Z23" i="19"/>
  <c r="Z22" i="19"/>
  <c r="Z21" i="19"/>
  <c r="Z20" i="19"/>
  <c r="Z19" i="19"/>
  <c r="Z18" i="19"/>
  <c r="Z17" i="19"/>
  <c r="Z16" i="19"/>
  <c r="Z15" i="19"/>
  <c r="Z14" i="19"/>
  <c r="V23" i="19"/>
  <c r="V22" i="19"/>
  <c r="V21" i="19"/>
  <c r="V20" i="19"/>
  <c r="V19" i="19"/>
  <c r="V18" i="19"/>
  <c r="V17" i="19"/>
  <c r="V16" i="19"/>
  <c r="V15" i="19"/>
  <c r="V14" i="19"/>
  <c r="Z13" i="19"/>
  <c r="Z12" i="19"/>
  <c r="Z11" i="19"/>
  <c r="Z10" i="19"/>
  <c r="Z9" i="19"/>
  <c r="Z8" i="19"/>
  <c r="Z7" i="19"/>
  <c r="Z6" i="19"/>
  <c r="Z5" i="19"/>
  <c r="Z4" i="19"/>
  <c r="Z3" i="19"/>
  <c r="V13" i="19"/>
  <c r="V12" i="19"/>
  <c r="V11" i="19"/>
  <c r="V10" i="19"/>
  <c r="V9" i="19"/>
  <c r="V8" i="19"/>
  <c r="V7" i="19"/>
  <c r="V6" i="19"/>
  <c r="V5" i="19"/>
  <c r="V4" i="19"/>
  <c r="V3" i="19"/>
  <c r="H46" i="19"/>
  <c r="H45" i="19"/>
  <c r="H44" i="19"/>
  <c r="H43" i="19"/>
  <c r="H42" i="19"/>
  <c r="H41" i="19"/>
  <c r="H40" i="19"/>
  <c r="H39" i="19"/>
  <c r="H38" i="19"/>
  <c r="H37" i="19"/>
  <c r="H36" i="19"/>
  <c r="D41" i="19"/>
  <c r="D40" i="19"/>
  <c r="D39" i="19"/>
  <c r="D38" i="19"/>
  <c r="D37" i="19"/>
  <c r="D36" i="19"/>
  <c r="D35" i="19"/>
  <c r="D34" i="19"/>
  <c r="D33" i="19"/>
  <c r="H35" i="19"/>
  <c r="H34" i="19"/>
  <c r="H33" i="19"/>
  <c r="H32" i="19"/>
  <c r="H31" i="19"/>
  <c r="H30" i="19"/>
  <c r="H29" i="19"/>
  <c r="H28" i="19"/>
  <c r="H27" i="19"/>
  <c r="H26" i="19"/>
  <c r="H25" i="19"/>
  <c r="H24" i="19"/>
  <c r="H23" i="19"/>
  <c r="H22" i="19"/>
  <c r="D32" i="19"/>
  <c r="D31" i="19"/>
  <c r="D30" i="19"/>
  <c r="D29" i="19"/>
  <c r="D28" i="19"/>
  <c r="D27" i="19"/>
  <c r="D26" i="19"/>
  <c r="D25" i="19"/>
  <c r="D24" i="19"/>
  <c r="D23" i="19"/>
  <c r="D22" i="19"/>
  <c r="D21" i="19"/>
  <c r="D20" i="19"/>
  <c r="H21" i="19"/>
  <c r="H20" i="19"/>
  <c r="H19" i="19"/>
  <c r="H18" i="19"/>
  <c r="H17" i="19"/>
  <c r="H16" i="19"/>
  <c r="H15" i="19"/>
  <c r="H14" i="19"/>
  <c r="H13" i="19"/>
  <c r="H12" i="19"/>
  <c r="H11" i="19"/>
  <c r="H10" i="19"/>
  <c r="H9" i="19"/>
  <c r="H8" i="19"/>
  <c r="H7" i="19"/>
  <c r="H6" i="19"/>
  <c r="H5" i="19"/>
  <c r="H4" i="19"/>
  <c r="H3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AT4" i="18"/>
  <c r="AU4" i="18"/>
  <c r="AV4" i="18"/>
  <c r="AW4" i="18"/>
  <c r="AX4" i="18"/>
  <c r="AY4" i="18"/>
  <c r="AT5" i="18"/>
  <c r="AU5" i="18"/>
  <c r="AV5" i="18"/>
  <c r="AW5" i="18"/>
  <c r="AX5" i="18"/>
  <c r="AY5" i="18"/>
  <c r="AT6" i="18"/>
  <c r="AU6" i="18"/>
  <c r="AV6" i="18"/>
  <c r="AW6" i="18"/>
  <c r="AX6" i="18"/>
  <c r="AY6" i="18"/>
  <c r="AT7" i="18"/>
  <c r="AU7" i="18"/>
  <c r="AV7" i="18"/>
  <c r="AW7" i="18"/>
  <c r="AX7" i="18"/>
  <c r="AY7" i="18"/>
  <c r="AT8" i="18"/>
  <c r="AU8" i="18"/>
  <c r="AV8" i="18"/>
  <c r="AW8" i="18"/>
  <c r="AX8" i="18"/>
  <c r="AY8" i="18"/>
  <c r="AT9" i="18"/>
  <c r="AU9" i="18"/>
  <c r="AV9" i="18"/>
  <c r="AW9" i="18"/>
  <c r="AX9" i="18"/>
  <c r="AY9" i="18"/>
  <c r="AT10" i="18"/>
  <c r="AU10" i="18"/>
  <c r="AV10" i="18"/>
  <c r="AW10" i="18"/>
  <c r="AX10" i="18"/>
  <c r="AY10" i="18"/>
  <c r="AT11" i="18"/>
  <c r="AU11" i="18"/>
  <c r="AV11" i="18"/>
  <c r="AW11" i="18"/>
  <c r="AX11" i="18"/>
  <c r="AY11" i="18"/>
  <c r="AT12" i="18"/>
  <c r="AU12" i="18"/>
  <c r="AV12" i="18"/>
  <c r="AW12" i="18"/>
  <c r="AX12" i="18"/>
  <c r="AY12" i="18"/>
  <c r="AT13" i="18"/>
  <c r="AU13" i="18"/>
  <c r="AV13" i="18"/>
  <c r="AW13" i="18"/>
  <c r="AX13" i="18"/>
  <c r="AY13" i="18"/>
  <c r="AT14" i="18"/>
  <c r="AU14" i="18"/>
  <c r="AV14" i="18"/>
  <c r="AW14" i="18"/>
  <c r="AX14" i="18"/>
  <c r="AY14" i="18"/>
  <c r="AT15" i="18"/>
  <c r="AU15" i="18"/>
  <c r="AV15" i="18"/>
  <c r="AW15" i="18"/>
  <c r="AX15" i="18"/>
  <c r="AY15" i="18"/>
  <c r="AT16" i="18"/>
  <c r="AU16" i="18"/>
  <c r="AV16" i="18"/>
  <c r="AW16" i="18"/>
  <c r="AX16" i="18"/>
  <c r="AY16" i="18"/>
  <c r="AT17" i="18"/>
  <c r="AU17" i="18"/>
  <c r="AV17" i="18"/>
  <c r="AW17" i="18"/>
  <c r="AX17" i="18"/>
  <c r="AY17" i="18"/>
  <c r="AT18" i="18"/>
  <c r="AU18" i="18"/>
  <c r="AV18" i="18"/>
  <c r="AW18" i="18"/>
  <c r="AX18" i="18"/>
  <c r="AY18" i="18"/>
  <c r="AT19" i="18"/>
  <c r="AU19" i="18"/>
  <c r="AV19" i="18"/>
  <c r="AW19" i="18"/>
  <c r="AX19" i="18"/>
  <c r="AY19" i="18"/>
  <c r="AT20" i="18"/>
  <c r="AU20" i="18"/>
  <c r="AV20" i="18"/>
  <c r="AW20" i="18"/>
  <c r="AX20" i="18"/>
  <c r="AY20" i="18"/>
  <c r="AT21" i="18"/>
  <c r="AU21" i="18"/>
  <c r="AV21" i="18"/>
  <c r="AW21" i="18"/>
  <c r="AX21" i="18"/>
  <c r="AY21" i="18"/>
  <c r="AT22" i="18"/>
  <c r="AU22" i="18"/>
  <c r="AV22" i="18"/>
  <c r="AW22" i="18"/>
  <c r="AX22" i="18"/>
  <c r="AY22" i="18"/>
  <c r="AT23" i="18"/>
  <c r="AU23" i="18"/>
  <c r="AV23" i="18"/>
  <c r="AW23" i="18"/>
  <c r="AX23" i="18"/>
  <c r="AY23" i="18"/>
  <c r="AT24" i="18"/>
  <c r="AU24" i="18"/>
  <c r="AV24" i="18"/>
  <c r="AW24" i="18"/>
  <c r="AX24" i="18"/>
  <c r="AY24" i="18"/>
  <c r="AT25" i="18"/>
  <c r="AU25" i="18"/>
  <c r="AV25" i="18"/>
  <c r="AW25" i="18"/>
  <c r="AX25" i="18"/>
  <c r="AY25" i="18"/>
  <c r="AT26" i="18"/>
  <c r="AU26" i="18"/>
  <c r="AV26" i="18"/>
  <c r="AW26" i="18"/>
  <c r="AX26" i="18"/>
  <c r="AY26" i="18"/>
  <c r="AT27" i="18"/>
  <c r="AU27" i="18"/>
  <c r="AV27" i="18"/>
  <c r="AW27" i="18"/>
  <c r="AX27" i="18"/>
  <c r="AY27" i="18"/>
  <c r="AT28" i="18"/>
  <c r="AU28" i="18"/>
  <c r="AV28" i="18"/>
  <c r="AW28" i="18"/>
  <c r="AX28" i="18"/>
  <c r="AY28" i="18"/>
  <c r="AT29" i="18"/>
  <c r="AU29" i="18"/>
  <c r="AV29" i="18"/>
  <c r="AW29" i="18"/>
  <c r="AX29" i="18"/>
  <c r="AY29" i="18"/>
  <c r="AT30" i="18"/>
  <c r="AU30" i="18"/>
  <c r="AV30" i="18"/>
  <c r="AW30" i="18"/>
  <c r="AX30" i="18"/>
  <c r="AY30" i="18"/>
  <c r="AT31" i="18"/>
  <c r="AU31" i="18"/>
  <c r="AV31" i="18"/>
  <c r="AW31" i="18"/>
  <c r="AX31" i="18"/>
  <c r="AY31" i="18"/>
  <c r="AT32" i="18"/>
  <c r="AU32" i="18"/>
  <c r="AV32" i="18"/>
  <c r="AW32" i="18"/>
  <c r="AX32" i="18"/>
  <c r="AY32" i="18"/>
  <c r="AT33" i="18"/>
  <c r="AU33" i="18"/>
  <c r="AV33" i="18"/>
  <c r="AW33" i="18"/>
  <c r="AX33" i="18"/>
  <c r="AY33" i="18"/>
  <c r="AT34" i="18"/>
  <c r="AU34" i="18"/>
  <c r="AV34" i="18"/>
  <c r="AW34" i="18"/>
  <c r="AX34" i="18"/>
  <c r="AY34" i="18"/>
  <c r="AT35" i="18"/>
  <c r="AU35" i="18"/>
  <c r="AV35" i="18"/>
  <c r="AW35" i="18"/>
  <c r="AX35" i="18"/>
  <c r="AY35" i="18"/>
  <c r="AT36" i="18"/>
  <c r="AU36" i="18"/>
  <c r="AV36" i="18"/>
  <c r="AW36" i="18"/>
  <c r="AX36" i="18"/>
  <c r="AY36" i="18"/>
  <c r="AT37" i="18"/>
  <c r="AU37" i="18"/>
  <c r="AV37" i="18"/>
  <c r="AW37" i="18"/>
  <c r="AX37" i="18"/>
  <c r="AY37" i="18"/>
  <c r="AT38" i="18"/>
  <c r="AU38" i="18"/>
  <c r="AV38" i="18"/>
  <c r="AW38" i="18"/>
  <c r="AX38" i="18"/>
  <c r="AY38" i="18"/>
  <c r="AT39" i="18"/>
  <c r="AU39" i="18"/>
  <c r="AV39" i="18"/>
  <c r="AW39" i="18"/>
  <c r="AX39" i="18"/>
  <c r="AY39" i="18"/>
  <c r="AT40" i="18"/>
  <c r="AU40" i="18"/>
  <c r="AV40" i="18"/>
  <c r="AW40" i="18"/>
  <c r="AX40" i="18"/>
  <c r="AY40" i="18"/>
  <c r="AT41" i="18"/>
  <c r="AU41" i="18"/>
  <c r="AV41" i="18"/>
  <c r="AW41" i="18"/>
  <c r="AX41" i="18"/>
  <c r="AY41" i="18"/>
  <c r="AT42" i="18"/>
  <c r="AU42" i="18"/>
  <c r="AV42" i="18"/>
  <c r="AW42" i="18"/>
  <c r="AX42" i="18"/>
  <c r="AY42" i="18"/>
  <c r="AT43" i="18"/>
  <c r="AU43" i="18"/>
  <c r="AV43" i="18"/>
  <c r="AW43" i="18"/>
  <c r="AX43" i="18"/>
  <c r="AY43" i="18"/>
  <c r="AT44" i="18"/>
  <c r="AU44" i="18"/>
  <c r="AV44" i="18"/>
  <c r="AW44" i="18"/>
  <c r="AX44" i="18"/>
  <c r="AY44" i="18"/>
  <c r="AT45" i="18"/>
  <c r="AU45" i="18"/>
  <c r="AV45" i="18"/>
  <c r="AW45" i="18"/>
  <c r="AX45" i="18"/>
  <c r="AY45" i="18"/>
  <c r="AT46" i="18"/>
  <c r="AU46" i="18"/>
  <c r="AV46" i="18"/>
  <c r="AW46" i="18"/>
  <c r="AX46" i="18"/>
  <c r="AY46" i="18"/>
  <c r="AT47" i="18"/>
  <c r="AU47" i="18"/>
  <c r="AV47" i="18"/>
  <c r="AW47" i="18"/>
  <c r="AX47" i="18"/>
  <c r="AY47" i="18"/>
  <c r="AT48" i="18"/>
  <c r="AU48" i="18"/>
  <c r="AV48" i="18"/>
  <c r="AW48" i="18"/>
  <c r="AX48" i="18"/>
  <c r="AY48" i="18"/>
  <c r="AT49" i="18"/>
  <c r="AU49" i="18"/>
  <c r="AV49" i="18"/>
  <c r="AW49" i="18"/>
  <c r="AX49" i="18"/>
  <c r="AY49" i="18"/>
  <c r="AT50" i="18"/>
  <c r="AU50" i="18"/>
  <c r="AV50" i="18"/>
  <c r="AW50" i="18"/>
  <c r="AX50" i="18"/>
  <c r="AY50" i="18"/>
  <c r="AT51" i="18"/>
  <c r="AU51" i="18"/>
  <c r="AV51" i="18"/>
  <c r="AW51" i="18"/>
  <c r="AX51" i="18"/>
  <c r="AY51" i="18"/>
  <c r="AT52" i="18"/>
  <c r="AU52" i="18"/>
  <c r="AV52" i="18"/>
  <c r="AW52" i="18"/>
  <c r="AX52" i="18"/>
  <c r="AY52" i="18"/>
  <c r="AT53" i="18"/>
  <c r="AU53" i="18"/>
  <c r="AV53" i="18"/>
  <c r="AW53" i="18"/>
  <c r="AX53" i="18"/>
  <c r="AY53" i="18"/>
  <c r="AT54" i="18"/>
  <c r="AU54" i="18"/>
  <c r="AV54" i="18"/>
  <c r="AW54" i="18"/>
  <c r="AX54" i="18"/>
  <c r="AY54" i="18"/>
  <c r="AT55" i="18"/>
  <c r="AU55" i="18"/>
  <c r="AV55" i="18"/>
  <c r="AW55" i="18"/>
  <c r="AX55" i="18"/>
  <c r="AY55" i="18"/>
  <c r="AT56" i="18"/>
  <c r="AU56" i="18"/>
  <c r="AV56" i="18"/>
  <c r="AW56" i="18"/>
  <c r="AX56" i="18"/>
  <c r="AY56" i="18"/>
  <c r="AT57" i="18"/>
  <c r="AU57" i="18"/>
  <c r="AV57" i="18"/>
  <c r="AW57" i="18"/>
  <c r="AX57" i="18"/>
  <c r="AY57" i="18"/>
  <c r="AT58" i="18"/>
  <c r="AU58" i="18"/>
  <c r="AV58" i="18"/>
  <c r="AW58" i="18"/>
  <c r="AX58" i="18"/>
  <c r="AY58" i="18"/>
  <c r="AT59" i="18"/>
  <c r="AU59" i="18"/>
  <c r="AV59" i="18"/>
  <c r="AW59" i="18"/>
  <c r="AX59" i="18"/>
  <c r="AY59" i="18"/>
  <c r="AT60" i="18"/>
  <c r="AU60" i="18"/>
  <c r="AV60" i="18"/>
  <c r="AW60" i="18"/>
  <c r="AX60" i="18"/>
  <c r="AY60" i="18"/>
  <c r="AT61" i="18"/>
  <c r="AU61" i="18"/>
  <c r="AV61" i="18"/>
  <c r="AW61" i="18"/>
  <c r="AX61" i="18"/>
  <c r="AY61" i="18"/>
  <c r="AT62" i="18"/>
  <c r="AU62" i="18"/>
  <c r="AV62" i="18"/>
  <c r="AW62" i="18"/>
  <c r="AX62" i="18"/>
  <c r="AY62" i="18"/>
  <c r="AT63" i="18"/>
  <c r="AU63" i="18"/>
  <c r="AV63" i="18"/>
  <c r="AW63" i="18"/>
  <c r="AX63" i="18"/>
  <c r="AY63" i="18"/>
  <c r="AT64" i="18"/>
  <c r="AU64" i="18"/>
  <c r="AV64" i="18"/>
  <c r="AW64" i="18"/>
  <c r="AX64" i="18"/>
  <c r="AY64" i="18"/>
  <c r="AT65" i="18"/>
  <c r="AU65" i="18"/>
  <c r="AV65" i="18"/>
  <c r="AW65" i="18"/>
  <c r="AX65" i="18"/>
  <c r="AY65" i="18"/>
  <c r="AT66" i="18"/>
  <c r="AU66" i="18"/>
  <c r="AV66" i="18"/>
  <c r="AW66" i="18"/>
  <c r="AX66" i="18"/>
  <c r="AY66" i="18"/>
  <c r="AT67" i="18"/>
  <c r="AU67" i="18"/>
  <c r="AV67" i="18"/>
  <c r="AW67" i="18"/>
  <c r="AX67" i="18"/>
  <c r="AY67" i="18"/>
  <c r="AT68" i="18"/>
  <c r="AU68" i="18"/>
  <c r="AV68" i="18"/>
  <c r="AW68" i="18"/>
  <c r="AX68" i="18"/>
  <c r="AY68" i="18"/>
  <c r="AT69" i="18"/>
  <c r="AU69" i="18"/>
  <c r="AV69" i="18"/>
  <c r="AW69" i="18"/>
  <c r="AX69" i="18"/>
  <c r="AY69" i="18"/>
  <c r="AT70" i="18"/>
  <c r="AU70" i="18"/>
  <c r="AV70" i="18"/>
  <c r="AW70" i="18"/>
  <c r="AX70" i="18"/>
  <c r="AY70" i="18"/>
  <c r="AT71" i="18"/>
  <c r="AU71" i="18"/>
  <c r="AV71" i="18"/>
  <c r="AW71" i="18"/>
  <c r="AX71" i="18"/>
  <c r="AY71" i="18"/>
  <c r="AT72" i="18"/>
  <c r="AU72" i="18"/>
  <c r="AV72" i="18"/>
  <c r="AW72" i="18"/>
  <c r="AX72" i="18"/>
  <c r="AY72" i="18"/>
  <c r="AT73" i="18"/>
  <c r="AU73" i="18"/>
  <c r="AV73" i="18"/>
  <c r="AW73" i="18"/>
  <c r="AX73" i="18"/>
  <c r="AY73" i="18"/>
  <c r="AT74" i="18"/>
  <c r="AU74" i="18"/>
  <c r="AV74" i="18"/>
  <c r="AW74" i="18"/>
  <c r="AX74" i="18"/>
  <c r="AY74" i="18"/>
  <c r="AT75" i="18"/>
  <c r="AU75" i="18"/>
  <c r="AV75" i="18"/>
  <c r="AW75" i="18"/>
  <c r="AX75" i="18"/>
  <c r="AY75" i="18"/>
  <c r="AT76" i="18"/>
  <c r="AU76" i="18"/>
  <c r="AV76" i="18"/>
  <c r="AW76" i="18"/>
  <c r="AX76" i="18"/>
  <c r="AY76" i="18"/>
  <c r="AT77" i="18"/>
  <c r="AU77" i="18"/>
  <c r="AV77" i="18"/>
  <c r="AW77" i="18"/>
  <c r="AX77" i="18"/>
  <c r="AY77" i="18"/>
  <c r="AT78" i="18"/>
  <c r="AU78" i="18"/>
  <c r="AV78" i="18"/>
  <c r="AW78" i="18"/>
  <c r="AX78" i="18"/>
  <c r="AY78" i="18"/>
  <c r="AT79" i="18"/>
  <c r="AU79" i="18"/>
  <c r="AV79" i="18"/>
  <c r="AW79" i="18"/>
  <c r="AX79" i="18"/>
  <c r="AY79" i="18"/>
  <c r="AT80" i="18"/>
  <c r="AU80" i="18"/>
  <c r="AV80" i="18"/>
  <c r="AW80" i="18"/>
  <c r="AX80" i="18"/>
  <c r="AY80" i="18"/>
  <c r="AT81" i="18"/>
  <c r="AU81" i="18"/>
  <c r="AV81" i="18"/>
  <c r="AW81" i="18"/>
  <c r="AX81" i="18"/>
  <c r="AY81" i="18"/>
  <c r="AT82" i="18"/>
  <c r="AU82" i="18"/>
  <c r="AV82" i="18"/>
  <c r="AW82" i="18"/>
  <c r="AX82" i="18"/>
  <c r="AY82" i="18"/>
  <c r="AT83" i="18"/>
  <c r="AU83" i="18"/>
  <c r="AV83" i="18"/>
  <c r="AW83" i="18"/>
  <c r="AX83" i="18"/>
  <c r="AY83" i="18"/>
  <c r="AT84" i="18"/>
  <c r="AU84" i="18"/>
  <c r="AV84" i="18"/>
  <c r="AW84" i="18"/>
  <c r="AX84" i="18"/>
  <c r="AY84" i="18"/>
  <c r="AT85" i="18"/>
  <c r="AU85" i="18"/>
  <c r="AV85" i="18"/>
  <c r="AW85" i="18"/>
  <c r="AX85" i="18"/>
  <c r="AY85" i="18"/>
  <c r="AT86" i="18"/>
  <c r="AU86" i="18"/>
  <c r="AV86" i="18"/>
  <c r="AW86" i="18"/>
  <c r="AX86" i="18"/>
  <c r="AY86" i="18"/>
  <c r="AT87" i="18"/>
  <c r="AU87" i="18"/>
  <c r="AV87" i="18"/>
  <c r="AW87" i="18"/>
  <c r="AX87" i="18"/>
  <c r="AY87" i="18"/>
  <c r="AT88" i="18"/>
  <c r="AU88" i="18"/>
  <c r="AV88" i="18"/>
  <c r="AW88" i="18"/>
  <c r="AX88" i="18"/>
  <c r="AY88" i="18"/>
  <c r="AT89" i="18"/>
  <c r="AU89" i="18"/>
  <c r="AV89" i="18"/>
  <c r="AW89" i="18"/>
  <c r="AX89" i="18"/>
  <c r="AY89" i="18"/>
  <c r="AT90" i="18"/>
  <c r="AU90" i="18"/>
  <c r="AV90" i="18"/>
  <c r="AW90" i="18"/>
  <c r="AX90" i="18"/>
  <c r="AY90" i="18"/>
  <c r="AT91" i="18"/>
  <c r="AU91" i="18"/>
  <c r="AV91" i="18"/>
  <c r="AW91" i="18"/>
  <c r="AX91" i="18"/>
  <c r="AY91" i="18"/>
  <c r="AT92" i="18"/>
  <c r="AU92" i="18"/>
  <c r="AV92" i="18"/>
  <c r="AW92" i="18"/>
  <c r="AX92" i="18"/>
  <c r="AY92" i="18"/>
  <c r="AT93" i="18"/>
  <c r="AU93" i="18"/>
  <c r="AV93" i="18"/>
  <c r="AW93" i="18"/>
  <c r="AX93" i="18"/>
  <c r="AY93" i="18"/>
  <c r="AT94" i="18"/>
  <c r="AU94" i="18"/>
  <c r="AV94" i="18"/>
  <c r="AW94" i="18"/>
  <c r="AX94" i="18"/>
  <c r="AY94" i="18"/>
  <c r="AT95" i="18"/>
  <c r="AU95" i="18"/>
  <c r="AV95" i="18"/>
  <c r="AW95" i="18"/>
  <c r="AX95" i="18"/>
  <c r="AY95" i="18"/>
  <c r="AT96" i="18"/>
  <c r="AU96" i="18"/>
  <c r="AV96" i="18"/>
  <c r="AW96" i="18"/>
  <c r="AX96" i="18"/>
  <c r="AY96" i="18"/>
  <c r="AT97" i="18"/>
  <c r="AU97" i="18"/>
  <c r="AV97" i="18"/>
  <c r="AW97" i="18"/>
  <c r="AX97" i="18"/>
  <c r="AY97" i="18"/>
  <c r="AT98" i="18"/>
  <c r="AU98" i="18"/>
  <c r="AV98" i="18"/>
  <c r="AW98" i="18"/>
  <c r="AX98" i="18"/>
  <c r="AY98" i="18"/>
  <c r="AW99" i="18"/>
  <c r="AX99" i="18"/>
  <c r="AY99" i="18"/>
  <c r="AW100" i="18"/>
  <c r="AX100" i="18"/>
  <c r="AY100" i="18"/>
  <c r="AW101" i="18"/>
  <c r="AX101" i="18"/>
  <c r="AY101" i="18"/>
  <c r="AW102" i="18"/>
  <c r="AX102" i="18"/>
  <c r="AY102" i="18"/>
  <c r="AW103" i="18"/>
  <c r="AX103" i="18"/>
  <c r="AY103" i="18"/>
  <c r="AW104" i="18"/>
  <c r="AX104" i="18"/>
  <c r="AY104" i="18"/>
  <c r="AW105" i="18"/>
  <c r="AX105" i="18"/>
  <c r="AY105" i="18"/>
  <c r="AW106" i="18"/>
  <c r="AX106" i="18"/>
  <c r="AY106" i="18"/>
  <c r="AW107" i="18"/>
  <c r="AX107" i="18"/>
  <c r="AY107" i="18"/>
  <c r="AW108" i="18"/>
  <c r="AX108" i="18"/>
  <c r="AY108" i="18"/>
  <c r="AY3" i="18"/>
  <c r="AX3" i="18"/>
  <c r="AW3" i="18"/>
  <c r="AV3" i="18"/>
  <c r="AU3" i="18"/>
  <c r="AT3" i="18"/>
  <c r="AB4" i="18"/>
  <c r="AC4" i="18"/>
  <c r="AD4" i="18"/>
  <c r="AE4" i="18"/>
  <c r="AF4" i="18"/>
  <c r="AG4" i="18"/>
  <c r="AB5" i="18"/>
  <c r="AC5" i="18"/>
  <c r="AD5" i="18"/>
  <c r="AE5" i="18"/>
  <c r="AF5" i="18"/>
  <c r="AG5" i="18"/>
  <c r="AB6" i="18"/>
  <c r="AC6" i="18"/>
  <c r="AD6" i="18"/>
  <c r="AE6" i="18"/>
  <c r="AF6" i="18"/>
  <c r="AG6" i="18"/>
  <c r="AB7" i="18"/>
  <c r="AC7" i="18"/>
  <c r="AD7" i="18"/>
  <c r="AE7" i="18"/>
  <c r="AF7" i="18"/>
  <c r="AG7" i="18"/>
  <c r="AB8" i="18"/>
  <c r="AC8" i="18"/>
  <c r="AD8" i="18"/>
  <c r="AE8" i="18"/>
  <c r="AF8" i="18"/>
  <c r="AG8" i="18"/>
  <c r="AB9" i="18"/>
  <c r="AC9" i="18"/>
  <c r="AD9" i="18"/>
  <c r="AE9" i="18"/>
  <c r="AF9" i="18"/>
  <c r="AG9" i="18"/>
  <c r="AB10" i="18"/>
  <c r="AC10" i="18"/>
  <c r="AD10" i="18"/>
  <c r="AE10" i="18"/>
  <c r="AF10" i="18"/>
  <c r="AG10" i="18"/>
  <c r="AB11" i="18"/>
  <c r="AC11" i="18"/>
  <c r="AD11" i="18"/>
  <c r="AE11" i="18"/>
  <c r="AF11" i="18"/>
  <c r="AG11" i="18"/>
  <c r="AB12" i="18"/>
  <c r="AC12" i="18"/>
  <c r="AD12" i="18"/>
  <c r="AE12" i="18"/>
  <c r="AF12" i="18"/>
  <c r="AG12" i="18"/>
  <c r="AB13" i="18"/>
  <c r="AC13" i="18"/>
  <c r="AD13" i="18"/>
  <c r="AE13" i="18"/>
  <c r="AF13" i="18"/>
  <c r="AG13" i="18"/>
  <c r="AB14" i="18"/>
  <c r="AC14" i="18"/>
  <c r="AD14" i="18"/>
  <c r="AE14" i="18"/>
  <c r="AF14" i="18"/>
  <c r="AG14" i="18"/>
  <c r="AB15" i="18"/>
  <c r="AC15" i="18"/>
  <c r="AD15" i="18"/>
  <c r="AE15" i="18"/>
  <c r="AF15" i="18"/>
  <c r="AG15" i="18"/>
  <c r="AB16" i="18"/>
  <c r="AC16" i="18"/>
  <c r="AD16" i="18"/>
  <c r="AE16" i="18"/>
  <c r="AF16" i="18"/>
  <c r="AG16" i="18"/>
  <c r="AB17" i="18"/>
  <c r="AC17" i="18"/>
  <c r="AD17" i="18"/>
  <c r="AE17" i="18"/>
  <c r="AF17" i="18"/>
  <c r="AG17" i="18"/>
  <c r="AB18" i="18"/>
  <c r="AC18" i="18"/>
  <c r="AD18" i="18"/>
  <c r="AE18" i="18"/>
  <c r="AF18" i="18"/>
  <c r="AG18" i="18"/>
  <c r="AB19" i="18"/>
  <c r="AC19" i="18"/>
  <c r="AD19" i="18"/>
  <c r="AE19" i="18"/>
  <c r="AF19" i="18"/>
  <c r="AG19" i="18"/>
  <c r="AB20" i="18"/>
  <c r="AC20" i="18"/>
  <c r="AD20" i="18"/>
  <c r="AE20" i="18"/>
  <c r="AF20" i="18"/>
  <c r="AG20" i="18"/>
  <c r="AB21" i="18"/>
  <c r="AC21" i="18"/>
  <c r="AD21" i="18"/>
  <c r="AE21" i="18"/>
  <c r="AF21" i="18"/>
  <c r="AG21" i="18"/>
  <c r="AB22" i="18"/>
  <c r="AC22" i="18"/>
  <c r="AD22" i="18"/>
  <c r="AE22" i="18"/>
  <c r="AF22" i="18"/>
  <c r="AG22" i="18"/>
  <c r="AB23" i="18"/>
  <c r="AC23" i="18"/>
  <c r="AD23" i="18"/>
  <c r="AE23" i="18"/>
  <c r="AF23" i="18"/>
  <c r="AG23" i="18"/>
  <c r="AB24" i="18"/>
  <c r="AC24" i="18"/>
  <c r="AD24" i="18"/>
  <c r="AE24" i="18"/>
  <c r="AF24" i="18"/>
  <c r="AG24" i="18"/>
  <c r="AB25" i="18"/>
  <c r="AC25" i="18"/>
  <c r="AD25" i="18"/>
  <c r="AE25" i="18"/>
  <c r="AF25" i="18"/>
  <c r="AG25" i="18"/>
  <c r="AB26" i="18"/>
  <c r="AC26" i="18"/>
  <c r="AD26" i="18"/>
  <c r="AE26" i="18"/>
  <c r="AF26" i="18"/>
  <c r="AG26" i="18"/>
  <c r="AB27" i="18"/>
  <c r="AC27" i="18"/>
  <c r="AD27" i="18"/>
  <c r="AE27" i="18"/>
  <c r="AF27" i="18"/>
  <c r="AG27" i="18"/>
  <c r="AB28" i="18"/>
  <c r="AC28" i="18"/>
  <c r="AD28" i="18"/>
  <c r="AE28" i="18"/>
  <c r="AF28" i="18"/>
  <c r="AG28" i="18"/>
  <c r="AB29" i="18"/>
  <c r="AC29" i="18"/>
  <c r="AD29" i="18"/>
  <c r="AE29" i="18"/>
  <c r="AF29" i="18"/>
  <c r="AG29" i="18"/>
  <c r="AB30" i="18"/>
  <c r="AC30" i="18"/>
  <c r="AD30" i="18"/>
  <c r="AE30" i="18"/>
  <c r="AF30" i="18"/>
  <c r="AG30" i="18"/>
  <c r="AB31" i="18"/>
  <c r="AC31" i="18"/>
  <c r="AD31" i="18"/>
  <c r="AE31" i="18"/>
  <c r="AF31" i="18"/>
  <c r="AG31" i="18"/>
  <c r="AB32" i="18"/>
  <c r="AC32" i="18"/>
  <c r="AD32" i="18"/>
  <c r="AE32" i="18"/>
  <c r="AF32" i="18"/>
  <c r="AG32" i="18"/>
  <c r="AB33" i="18"/>
  <c r="AC33" i="18"/>
  <c r="AD33" i="18"/>
  <c r="AE33" i="18"/>
  <c r="AF33" i="18"/>
  <c r="AG33" i="18"/>
  <c r="AB34" i="18"/>
  <c r="AC34" i="18"/>
  <c r="AD34" i="18"/>
  <c r="AE34" i="18"/>
  <c r="AF34" i="18"/>
  <c r="AG34" i="18"/>
  <c r="AB35" i="18"/>
  <c r="AC35" i="18"/>
  <c r="AD35" i="18"/>
  <c r="AE35" i="18"/>
  <c r="AF35" i="18"/>
  <c r="AG35" i="18"/>
  <c r="AB36" i="18"/>
  <c r="AC36" i="18"/>
  <c r="AD36" i="18"/>
  <c r="AE36" i="18"/>
  <c r="AF36" i="18"/>
  <c r="AG36" i="18"/>
  <c r="AB37" i="18"/>
  <c r="AC37" i="18"/>
  <c r="AD37" i="18"/>
  <c r="AE37" i="18"/>
  <c r="AF37" i="18"/>
  <c r="AG37" i="18"/>
  <c r="AB38" i="18"/>
  <c r="AC38" i="18"/>
  <c r="AD38" i="18"/>
  <c r="AE38" i="18"/>
  <c r="AF38" i="18"/>
  <c r="AG38" i="18"/>
  <c r="AB39" i="18"/>
  <c r="AC39" i="18"/>
  <c r="AD39" i="18"/>
  <c r="AE39" i="18"/>
  <c r="AF39" i="18"/>
  <c r="AG39" i="18"/>
  <c r="AB40" i="18"/>
  <c r="AC40" i="18"/>
  <c r="AD40" i="18"/>
  <c r="AE40" i="18"/>
  <c r="AF40" i="18"/>
  <c r="AG40" i="18"/>
  <c r="AB41" i="18"/>
  <c r="AC41" i="18"/>
  <c r="AD41" i="18"/>
  <c r="AE41" i="18"/>
  <c r="AF41" i="18"/>
  <c r="AG41" i="18"/>
  <c r="AB42" i="18"/>
  <c r="AC42" i="18"/>
  <c r="AD42" i="18"/>
  <c r="AE42" i="18"/>
  <c r="AF42" i="18"/>
  <c r="AG42" i="18"/>
  <c r="AB43" i="18"/>
  <c r="AC43" i="18"/>
  <c r="AD43" i="18"/>
  <c r="AE43" i="18"/>
  <c r="AF43" i="18"/>
  <c r="AG43" i="18"/>
  <c r="AB44" i="18"/>
  <c r="AC44" i="18"/>
  <c r="AD44" i="18"/>
  <c r="AE44" i="18"/>
  <c r="AF44" i="18"/>
  <c r="AG44" i="18"/>
  <c r="AB45" i="18"/>
  <c r="AC45" i="18"/>
  <c r="AD45" i="18"/>
  <c r="AE45" i="18"/>
  <c r="AF45" i="18"/>
  <c r="AG45" i="18"/>
  <c r="AB46" i="18"/>
  <c r="AC46" i="18"/>
  <c r="AD46" i="18"/>
  <c r="AE46" i="18"/>
  <c r="AF46" i="18"/>
  <c r="AG46" i="18"/>
  <c r="AB47" i="18"/>
  <c r="AC47" i="18"/>
  <c r="AD47" i="18"/>
  <c r="AE47" i="18"/>
  <c r="AF47" i="18"/>
  <c r="AG47" i="18"/>
  <c r="AB48" i="18"/>
  <c r="AC48" i="18"/>
  <c r="AD48" i="18"/>
  <c r="AE48" i="18"/>
  <c r="AF48" i="18"/>
  <c r="AG48" i="18"/>
  <c r="AB49" i="18"/>
  <c r="AC49" i="18"/>
  <c r="AD49" i="18"/>
  <c r="AE49" i="18"/>
  <c r="AF49" i="18"/>
  <c r="AG49" i="18"/>
  <c r="AB50" i="18"/>
  <c r="AC50" i="18"/>
  <c r="AD50" i="18"/>
  <c r="AE50" i="18"/>
  <c r="AF50" i="18"/>
  <c r="AG50" i="18"/>
  <c r="AB51" i="18"/>
  <c r="AC51" i="18"/>
  <c r="AD51" i="18"/>
  <c r="AE51" i="18"/>
  <c r="AF51" i="18"/>
  <c r="AG51" i="18"/>
  <c r="AB52" i="18"/>
  <c r="AC52" i="18"/>
  <c r="AD52" i="18"/>
  <c r="AE52" i="18"/>
  <c r="AF52" i="18"/>
  <c r="AG52" i="18"/>
  <c r="AB53" i="18"/>
  <c r="AC53" i="18"/>
  <c r="AD53" i="18"/>
  <c r="AE53" i="18"/>
  <c r="AF53" i="18"/>
  <c r="AG53" i="18"/>
  <c r="AB54" i="18"/>
  <c r="AC54" i="18"/>
  <c r="AD54" i="18"/>
  <c r="AE54" i="18"/>
  <c r="AF54" i="18"/>
  <c r="AG54" i="18"/>
  <c r="AB55" i="18"/>
  <c r="AC55" i="18"/>
  <c r="AD55" i="18"/>
  <c r="AE55" i="18"/>
  <c r="AF55" i="18"/>
  <c r="AG55" i="18"/>
  <c r="AB56" i="18"/>
  <c r="AC56" i="18"/>
  <c r="AD56" i="18"/>
  <c r="AE56" i="18"/>
  <c r="AF56" i="18"/>
  <c r="AG56" i="18"/>
  <c r="AB57" i="18"/>
  <c r="AC57" i="18"/>
  <c r="AD57" i="18"/>
  <c r="AE57" i="18"/>
  <c r="AF57" i="18"/>
  <c r="AG57" i="18"/>
  <c r="AB58" i="18"/>
  <c r="AC58" i="18"/>
  <c r="AD58" i="18"/>
  <c r="AE58" i="18"/>
  <c r="AF58" i="18"/>
  <c r="AG58" i="18"/>
  <c r="AB59" i="18"/>
  <c r="AC59" i="18"/>
  <c r="AD59" i="18"/>
  <c r="AE59" i="18"/>
  <c r="AF59" i="18"/>
  <c r="AG59" i="18"/>
  <c r="AB60" i="18"/>
  <c r="AC60" i="18"/>
  <c r="AD60" i="18"/>
  <c r="AE60" i="18"/>
  <c r="AF60" i="18"/>
  <c r="AG60" i="18"/>
  <c r="AB61" i="18"/>
  <c r="AC61" i="18"/>
  <c r="AD61" i="18"/>
  <c r="AE61" i="18"/>
  <c r="AF61" i="18"/>
  <c r="AG61" i="18"/>
  <c r="AB62" i="18"/>
  <c r="AC62" i="18"/>
  <c r="AD62" i="18"/>
  <c r="AE62" i="18"/>
  <c r="AF62" i="18"/>
  <c r="AG62" i="18"/>
  <c r="AB63" i="18"/>
  <c r="AC63" i="18"/>
  <c r="AD63" i="18"/>
  <c r="AE63" i="18"/>
  <c r="AF63" i="18"/>
  <c r="AG63" i="18"/>
  <c r="AB64" i="18"/>
  <c r="AC64" i="18"/>
  <c r="AD64" i="18"/>
  <c r="AE64" i="18"/>
  <c r="AF64" i="18"/>
  <c r="AG64" i="18"/>
  <c r="AB65" i="18"/>
  <c r="AC65" i="18"/>
  <c r="AD65" i="18"/>
  <c r="AE65" i="18"/>
  <c r="AF65" i="18"/>
  <c r="AG65" i="18"/>
  <c r="AB66" i="18"/>
  <c r="AC66" i="18"/>
  <c r="AD66" i="18"/>
  <c r="AE66" i="18"/>
  <c r="AF66" i="18"/>
  <c r="AG66" i="18"/>
  <c r="AB67" i="18"/>
  <c r="AC67" i="18"/>
  <c r="AD67" i="18"/>
  <c r="AE67" i="18"/>
  <c r="AF67" i="18"/>
  <c r="AG67" i="18"/>
  <c r="AB68" i="18"/>
  <c r="AC68" i="18"/>
  <c r="AD68" i="18"/>
  <c r="AE68" i="18"/>
  <c r="AF68" i="18"/>
  <c r="AG68" i="18"/>
  <c r="AB69" i="18"/>
  <c r="AC69" i="18"/>
  <c r="AD69" i="18"/>
  <c r="AE69" i="18"/>
  <c r="AF69" i="18"/>
  <c r="AG69" i="18"/>
  <c r="AB70" i="18"/>
  <c r="AC70" i="18"/>
  <c r="AD70" i="18"/>
  <c r="AE70" i="18"/>
  <c r="AF70" i="18"/>
  <c r="AG70" i="18"/>
  <c r="AB71" i="18"/>
  <c r="AC71" i="18"/>
  <c r="AD71" i="18"/>
  <c r="AE71" i="18"/>
  <c r="AF71" i="18"/>
  <c r="AG71" i="18"/>
  <c r="AB72" i="18"/>
  <c r="AC72" i="18"/>
  <c r="AD72" i="18"/>
  <c r="AE72" i="18"/>
  <c r="AF72" i="18"/>
  <c r="AG72" i="18"/>
  <c r="AB73" i="18"/>
  <c r="AC73" i="18"/>
  <c r="AD73" i="18"/>
  <c r="AE73" i="18"/>
  <c r="AF73" i="18"/>
  <c r="AG73" i="18"/>
  <c r="AB74" i="18"/>
  <c r="AC74" i="18"/>
  <c r="AD74" i="18"/>
  <c r="AE74" i="18"/>
  <c r="AF74" i="18"/>
  <c r="AG74" i="18"/>
  <c r="AB75" i="18"/>
  <c r="AC75" i="18"/>
  <c r="AD75" i="18"/>
  <c r="AE75" i="18"/>
  <c r="AF75" i="18"/>
  <c r="AG75" i="18"/>
  <c r="AB76" i="18"/>
  <c r="AC76" i="18"/>
  <c r="AD76" i="18"/>
  <c r="AE76" i="18"/>
  <c r="AF76" i="18"/>
  <c r="AG76" i="18"/>
  <c r="AB77" i="18"/>
  <c r="AC77" i="18"/>
  <c r="AD77" i="18"/>
  <c r="AE77" i="18"/>
  <c r="AF77" i="18"/>
  <c r="AG77" i="18"/>
  <c r="AB78" i="18"/>
  <c r="AC78" i="18"/>
  <c r="AD78" i="18"/>
  <c r="AE78" i="18"/>
  <c r="AF78" i="18"/>
  <c r="AG78" i="18"/>
  <c r="AB79" i="18"/>
  <c r="AC79" i="18"/>
  <c r="AD79" i="18"/>
  <c r="AE79" i="18"/>
  <c r="AF79" i="18"/>
  <c r="AG79" i="18"/>
  <c r="AB80" i="18"/>
  <c r="AC80" i="18"/>
  <c r="AD80" i="18"/>
  <c r="AE80" i="18"/>
  <c r="AF80" i="18"/>
  <c r="AG80" i="18"/>
  <c r="AB81" i="18"/>
  <c r="AC81" i="18"/>
  <c r="AD81" i="18"/>
  <c r="AE81" i="18"/>
  <c r="AF81" i="18"/>
  <c r="AG81" i="18"/>
  <c r="AB82" i="18"/>
  <c r="AC82" i="18"/>
  <c r="AD82" i="18"/>
  <c r="AE82" i="18"/>
  <c r="AF82" i="18"/>
  <c r="AG82" i="18"/>
  <c r="AB83" i="18"/>
  <c r="AC83" i="18"/>
  <c r="AD83" i="18"/>
  <c r="AE83" i="18"/>
  <c r="AF83" i="18"/>
  <c r="AG83" i="18"/>
  <c r="AB84" i="18"/>
  <c r="AC84" i="18"/>
  <c r="AD84" i="18"/>
  <c r="AE84" i="18"/>
  <c r="AF84" i="18"/>
  <c r="AG84" i="18"/>
  <c r="AB85" i="18"/>
  <c r="AC85" i="18"/>
  <c r="AD85" i="18"/>
  <c r="AE85" i="18"/>
  <c r="AF85" i="18"/>
  <c r="AG85" i="18"/>
  <c r="AB86" i="18"/>
  <c r="AC86" i="18"/>
  <c r="AD86" i="18"/>
  <c r="AE86" i="18"/>
  <c r="AF86" i="18"/>
  <c r="AG86" i="18"/>
  <c r="AB87" i="18"/>
  <c r="AC87" i="18"/>
  <c r="AD87" i="18"/>
  <c r="AE87" i="18"/>
  <c r="AF87" i="18"/>
  <c r="AG87" i="18"/>
  <c r="AE88" i="18"/>
  <c r="AF88" i="18"/>
  <c r="AG88" i="18"/>
  <c r="AE89" i="18"/>
  <c r="AF89" i="18"/>
  <c r="AG89" i="18"/>
  <c r="AG3" i="18"/>
  <c r="AF3" i="18"/>
  <c r="AE3" i="18"/>
  <c r="AD3" i="18"/>
  <c r="AC3" i="18"/>
  <c r="AB3" i="18"/>
  <c r="J4" i="18"/>
  <c r="K4" i="18"/>
  <c r="L4" i="18"/>
  <c r="M4" i="18"/>
  <c r="N4" i="18"/>
  <c r="O4" i="18"/>
  <c r="J5" i="18"/>
  <c r="K5" i="18"/>
  <c r="L5" i="18"/>
  <c r="M5" i="18"/>
  <c r="N5" i="18"/>
  <c r="O5" i="18"/>
  <c r="J6" i="18"/>
  <c r="K6" i="18"/>
  <c r="L6" i="18"/>
  <c r="M6" i="18"/>
  <c r="N6" i="18"/>
  <c r="O6" i="18"/>
  <c r="J7" i="18"/>
  <c r="K7" i="18"/>
  <c r="L7" i="18"/>
  <c r="M7" i="18"/>
  <c r="N7" i="18"/>
  <c r="O7" i="18"/>
  <c r="J8" i="18"/>
  <c r="K8" i="18"/>
  <c r="L8" i="18"/>
  <c r="M8" i="18"/>
  <c r="N8" i="18"/>
  <c r="O8" i="18"/>
  <c r="J9" i="18"/>
  <c r="K9" i="18"/>
  <c r="L9" i="18"/>
  <c r="M9" i="18"/>
  <c r="N9" i="18"/>
  <c r="O9" i="18"/>
  <c r="J10" i="18"/>
  <c r="K10" i="18"/>
  <c r="L10" i="18"/>
  <c r="M10" i="18"/>
  <c r="N10" i="18"/>
  <c r="O10" i="18"/>
  <c r="J11" i="18"/>
  <c r="K11" i="18"/>
  <c r="L11" i="18"/>
  <c r="M11" i="18"/>
  <c r="N11" i="18"/>
  <c r="O11" i="18"/>
  <c r="J12" i="18"/>
  <c r="K12" i="18"/>
  <c r="L12" i="18"/>
  <c r="M12" i="18"/>
  <c r="N12" i="18"/>
  <c r="O12" i="18"/>
  <c r="J13" i="18"/>
  <c r="K13" i="18"/>
  <c r="L13" i="18"/>
  <c r="M13" i="18"/>
  <c r="N13" i="18"/>
  <c r="O13" i="18"/>
  <c r="J14" i="18"/>
  <c r="K14" i="18"/>
  <c r="L14" i="18"/>
  <c r="M14" i="18"/>
  <c r="N14" i="18"/>
  <c r="O14" i="18"/>
  <c r="J15" i="18"/>
  <c r="K15" i="18"/>
  <c r="L15" i="18"/>
  <c r="M15" i="18"/>
  <c r="N15" i="18"/>
  <c r="O15" i="18"/>
  <c r="J16" i="18"/>
  <c r="K16" i="18"/>
  <c r="L16" i="18"/>
  <c r="M16" i="18"/>
  <c r="N16" i="18"/>
  <c r="O16" i="18"/>
  <c r="J17" i="18"/>
  <c r="K17" i="18"/>
  <c r="L17" i="18"/>
  <c r="M17" i="18"/>
  <c r="N17" i="18"/>
  <c r="O17" i="18"/>
  <c r="J18" i="18"/>
  <c r="K18" i="18"/>
  <c r="L18" i="18"/>
  <c r="M18" i="18"/>
  <c r="N18" i="18"/>
  <c r="O18" i="18"/>
  <c r="J19" i="18"/>
  <c r="K19" i="18"/>
  <c r="L19" i="18"/>
  <c r="M19" i="18"/>
  <c r="N19" i="18"/>
  <c r="O19" i="18"/>
  <c r="J20" i="18"/>
  <c r="K20" i="18"/>
  <c r="L20" i="18"/>
  <c r="M20" i="18"/>
  <c r="N20" i="18"/>
  <c r="O20" i="18"/>
  <c r="J21" i="18"/>
  <c r="K21" i="18"/>
  <c r="L21" i="18"/>
  <c r="M21" i="18"/>
  <c r="N21" i="18"/>
  <c r="O21" i="18"/>
  <c r="J22" i="18"/>
  <c r="K22" i="18"/>
  <c r="L22" i="18"/>
  <c r="M22" i="18"/>
  <c r="N22" i="18"/>
  <c r="O22" i="18"/>
  <c r="J23" i="18"/>
  <c r="K23" i="18"/>
  <c r="L23" i="18"/>
  <c r="M23" i="18"/>
  <c r="N23" i="18"/>
  <c r="O23" i="18"/>
  <c r="J24" i="18"/>
  <c r="K24" i="18"/>
  <c r="L24" i="18"/>
  <c r="M24" i="18"/>
  <c r="N24" i="18"/>
  <c r="O24" i="18"/>
  <c r="J25" i="18"/>
  <c r="K25" i="18"/>
  <c r="L25" i="18"/>
  <c r="M25" i="18"/>
  <c r="N25" i="18"/>
  <c r="O25" i="18"/>
  <c r="J26" i="18"/>
  <c r="K26" i="18"/>
  <c r="L26" i="18"/>
  <c r="M26" i="18"/>
  <c r="N26" i="18"/>
  <c r="O26" i="18"/>
  <c r="J27" i="18"/>
  <c r="K27" i="18"/>
  <c r="L27" i="18"/>
  <c r="M27" i="18"/>
  <c r="N27" i="18"/>
  <c r="O27" i="18"/>
  <c r="J28" i="18"/>
  <c r="K28" i="18"/>
  <c r="L28" i="18"/>
  <c r="M28" i="18"/>
  <c r="N28" i="18"/>
  <c r="O28" i="18"/>
  <c r="J29" i="18"/>
  <c r="K29" i="18"/>
  <c r="L29" i="18"/>
  <c r="M29" i="18"/>
  <c r="N29" i="18"/>
  <c r="O29" i="18"/>
  <c r="J30" i="18"/>
  <c r="K30" i="18"/>
  <c r="L30" i="18"/>
  <c r="M30" i="18"/>
  <c r="N30" i="18"/>
  <c r="O30" i="18"/>
  <c r="J31" i="18"/>
  <c r="K31" i="18"/>
  <c r="L31" i="18"/>
  <c r="M31" i="18"/>
  <c r="N31" i="18"/>
  <c r="O31" i="18"/>
  <c r="J32" i="18"/>
  <c r="K32" i="18"/>
  <c r="L32" i="18"/>
  <c r="M32" i="18"/>
  <c r="N32" i="18"/>
  <c r="O32" i="18"/>
  <c r="J33" i="18"/>
  <c r="K33" i="18"/>
  <c r="L33" i="18"/>
  <c r="M33" i="18"/>
  <c r="N33" i="18"/>
  <c r="O33" i="18"/>
  <c r="J34" i="18"/>
  <c r="K34" i="18"/>
  <c r="L34" i="18"/>
  <c r="M34" i="18"/>
  <c r="N34" i="18"/>
  <c r="O34" i="18"/>
  <c r="J35" i="18"/>
  <c r="K35" i="18"/>
  <c r="L35" i="18"/>
  <c r="M35" i="18"/>
  <c r="N35" i="18"/>
  <c r="O35" i="18"/>
  <c r="J36" i="18"/>
  <c r="K36" i="18"/>
  <c r="L36" i="18"/>
  <c r="M36" i="18"/>
  <c r="N36" i="18"/>
  <c r="O36" i="18"/>
  <c r="J37" i="18"/>
  <c r="K37" i="18"/>
  <c r="L37" i="18"/>
  <c r="M37" i="18"/>
  <c r="N37" i="18"/>
  <c r="O37" i="18"/>
  <c r="J38" i="18"/>
  <c r="K38" i="18"/>
  <c r="L38" i="18"/>
  <c r="M38" i="18"/>
  <c r="N38" i="18"/>
  <c r="O38" i="18"/>
  <c r="J39" i="18"/>
  <c r="K39" i="18"/>
  <c r="L39" i="18"/>
  <c r="M39" i="18"/>
  <c r="N39" i="18"/>
  <c r="O39" i="18"/>
  <c r="J40" i="18"/>
  <c r="K40" i="18"/>
  <c r="L40" i="18"/>
  <c r="M40" i="18"/>
  <c r="N40" i="18"/>
  <c r="O40" i="18"/>
  <c r="J41" i="18"/>
  <c r="K41" i="18"/>
  <c r="L41" i="18"/>
  <c r="M41" i="18"/>
  <c r="N41" i="18"/>
  <c r="O41" i="18"/>
  <c r="J42" i="18"/>
  <c r="K42" i="18"/>
  <c r="L42" i="18"/>
  <c r="M42" i="18"/>
  <c r="N42" i="18"/>
  <c r="O42" i="18"/>
  <c r="J43" i="18"/>
  <c r="K43" i="18"/>
  <c r="L43" i="18"/>
  <c r="M43" i="18"/>
  <c r="N43" i="18"/>
  <c r="O43" i="18"/>
  <c r="M44" i="18"/>
  <c r="N44" i="18"/>
  <c r="O44" i="18"/>
  <c r="M45" i="18"/>
  <c r="N45" i="18"/>
  <c r="O45" i="18"/>
  <c r="M46" i="18"/>
  <c r="N46" i="18"/>
  <c r="O46" i="18"/>
  <c r="M47" i="18"/>
  <c r="N47" i="18"/>
  <c r="O47" i="18"/>
  <c r="M48" i="18"/>
  <c r="N48" i="18"/>
  <c r="O48" i="18"/>
  <c r="M49" i="18"/>
  <c r="N49" i="18"/>
  <c r="O49" i="18"/>
  <c r="M50" i="18"/>
  <c r="N50" i="18"/>
  <c r="O50" i="18"/>
  <c r="M51" i="18"/>
  <c r="N51" i="18"/>
  <c r="O51" i="18"/>
  <c r="O3" i="18"/>
  <c r="N3" i="18"/>
  <c r="M3" i="18"/>
  <c r="L3" i="18"/>
  <c r="K3" i="18"/>
  <c r="J3" i="18"/>
  <c r="Z89" i="18"/>
  <c r="Z88" i="18"/>
  <c r="Z87" i="18"/>
  <c r="V87" i="18"/>
  <c r="Z86" i="18"/>
  <c r="V86" i="18"/>
  <c r="Z85" i="18"/>
  <c r="V85" i="18"/>
  <c r="Z84" i="18"/>
  <c r="V84" i="18"/>
  <c r="Z83" i="18"/>
  <c r="V83" i="18"/>
  <c r="Z82" i="18"/>
  <c r="V82" i="18"/>
  <c r="Z81" i="18"/>
  <c r="V81" i="18"/>
  <c r="Z80" i="18"/>
  <c r="V80" i="18"/>
  <c r="Z79" i="18"/>
  <c r="V79" i="18"/>
  <c r="Z78" i="18"/>
  <c r="V78" i="18"/>
  <c r="Z77" i="18"/>
  <c r="V77" i="18"/>
  <c r="Z76" i="18"/>
  <c r="V76" i="18"/>
  <c r="Z75" i="18"/>
  <c r="V75" i="18"/>
  <c r="Z74" i="18"/>
  <c r="V74" i="18"/>
  <c r="Z73" i="18"/>
  <c r="V73" i="18"/>
  <c r="Z72" i="18"/>
  <c r="V72" i="18"/>
  <c r="Z71" i="18"/>
  <c r="V71" i="18"/>
  <c r="Z70" i="18"/>
  <c r="V70" i="18"/>
  <c r="Z69" i="18"/>
  <c r="V69" i="18"/>
  <c r="Z68" i="18"/>
  <c r="V68" i="18"/>
  <c r="Z67" i="18"/>
  <c r="V67" i="18"/>
  <c r="Z66" i="18"/>
  <c r="V66" i="18"/>
  <c r="Z65" i="18"/>
  <c r="V65" i="18"/>
  <c r="Z64" i="18"/>
  <c r="V64" i="18"/>
  <c r="Z63" i="18"/>
  <c r="V63" i="18"/>
  <c r="Z62" i="18"/>
  <c r="V62" i="18"/>
  <c r="Z61" i="18"/>
  <c r="V61" i="18"/>
  <c r="Z60" i="18"/>
  <c r="V60" i="18"/>
  <c r="Z59" i="18"/>
  <c r="V59" i="18"/>
  <c r="Z58" i="18"/>
  <c r="V58" i="18"/>
  <c r="Z57" i="18"/>
  <c r="V57" i="18"/>
  <c r="Z56" i="18"/>
  <c r="V56" i="18"/>
  <c r="Z55" i="18"/>
  <c r="V55" i="18"/>
  <c r="Z54" i="18"/>
  <c r="V54" i="18"/>
  <c r="Z53" i="18"/>
  <c r="V53" i="18"/>
  <c r="Z52" i="18"/>
  <c r="V52" i="18"/>
  <c r="Z51" i="18"/>
  <c r="V51" i="18"/>
  <c r="Z50" i="18"/>
  <c r="V50" i="18"/>
  <c r="Z49" i="18"/>
  <c r="V49" i="18"/>
  <c r="Z48" i="18"/>
  <c r="V48" i="18"/>
  <c r="Z47" i="18"/>
  <c r="V47" i="18"/>
  <c r="Z46" i="18"/>
  <c r="V46" i="18"/>
  <c r="Z45" i="18"/>
  <c r="V45" i="18"/>
  <c r="Z44" i="18"/>
  <c r="V44" i="18"/>
  <c r="Z43" i="18"/>
  <c r="V43" i="18"/>
  <c r="Z42" i="18"/>
  <c r="V42" i="18"/>
  <c r="Z41" i="18"/>
  <c r="V41" i="18"/>
  <c r="Z40" i="18"/>
  <c r="V40" i="18"/>
  <c r="Z39" i="18"/>
  <c r="V39" i="18"/>
  <c r="Z38" i="18"/>
  <c r="V38" i="18"/>
  <c r="Z37" i="18"/>
  <c r="V37" i="18"/>
  <c r="Z36" i="18"/>
  <c r="V36" i="18"/>
  <c r="Z35" i="18"/>
  <c r="V35" i="18"/>
  <c r="Z34" i="18"/>
  <c r="V34" i="18"/>
  <c r="Z33" i="18"/>
  <c r="V33" i="18"/>
  <c r="Z32" i="18"/>
  <c r="V32" i="18"/>
  <c r="Z31" i="18"/>
  <c r="V31" i="18"/>
  <c r="Z30" i="18"/>
  <c r="V30" i="18"/>
  <c r="Z29" i="18"/>
  <c r="V29" i="18"/>
  <c r="Z28" i="18"/>
  <c r="V28" i="18"/>
  <c r="Z27" i="18"/>
  <c r="V27" i="18"/>
  <c r="Z26" i="18"/>
  <c r="V26" i="18"/>
  <c r="Z25" i="18"/>
  <c r="V25" i="18"/>
  <c r="Z24" i="18"/>
  <c r="V24" i="18"/>
  <c r="Z23" i="18"/>
  <c r="V23" i="18"/>
  <c r="Z22" i="18"/>
  <c r="V22" i="18"/>
  <c r="Z21" i="18"/>
  <c r="V21" i="18"/>
  <c r="Z20" i="18"/>
  <c r="V20" i="18"/>
  <c r="Z19" i="18"/>
  <c r="V19" i="18"/>
  <c r="Z18" i="18"/>
  <c r="V18" i="18"/>
  <c r="Z17" i="18"/>
  <c r="V17" i="18"/>
  <c r="Z16" i="18"/>
  <c r="V16" i="18"/>
  <c r="Z15" i="18"/>
  <c r="V15" i="18"/>
  <c r="Z14" i="18"/>
  <c r="V14" i="18"/>
  <c r="Z13" i="18"/>
  <c r="V13" i="18"/>
  <c r="Z12" i="18"/>
  <c r="V12" i="18"/>
  <c r="Z11" i="18"/>
  <c r="V11" i="18"/>
  <c r="Z10" i="18"/>
  <c r="V10" i="18"/>
  <c r="Z9" i="18"/>
  <c r="V9" i="18"/>
  <c r="Z8" i="18"/>
  <c r="V8" i="18"/>
  <c r="Z7" i="18"/>
  <c r="V7" i="18"/>
  <c r="Z6" i="18"/>
  <c r="V6" i="18"/>
  <c r="Z5" i="18"/>
  <c r="V5" i="18"/>
  <c r="Z4" i="18"/>
  <c r="V4" i="18"/>
  <c r="Z3" i="18"/>
  <c r="V3" i="18"/>
  <c r="AR108" i="18" l="1"/>
  <c r="AR107" i="18"/>
  <c r="AR106" i="18"/>
  <c r="AR105" i="18"/>
  <c r="AR104" i="18"/>
  <c r="AR103" i="18"/>
  <c r="AR102" i="18"/>
  <c r="AR101" i="18"/>
  <c r="AR100" i="18"/>
  <c r="AR99" i="18"/>
  <c r="AR98" i="18"/>
  <c r="AR97" i="18"/>
  <c r="AN98" i="18"/>
  <c r="AN97" i="18"/>
  <c r="AN96" i="18"/>
  <c r="AN95" i="18"/>
  <c r="AN94" i="18"/>
  <c r="AN93" i="18"/>
  <c r="AN92" i="18"/>
  <c r="AN91" i="18"/>
  <c r="AN90" i="18"/>
  <c r="AN89" i="18"/>
  <c r="AN88" i="18"/>
  <c r="AN87" i="18"/>
  <c r="AR96" i="18"/>
  <c r="AR95" i="18"/>
  <c r="AR94" i="18"/>
  <c r="AR93" i="18"/>
  <c r="AR92" i="18"/>
  <c r="AR91" i="18"/>
  <c r="AR90" i="18"/>
  <c r="AR89" i="18"/>
  <c r="AR88" i="18"/>
  <c r="AR87" i="18"/>
  <c r="AR86" i="18"/>
  <c r="AN86" i="18"/>
  <c r="AN85" i="18"/>
  <c r="AN84" i="18"/>
  <c r="AN83" i="18"/>
  <c r="AN82" i="18"/>
  <c r="AN81" i="18"/>
  <c r="AN80" i="18"/>
  <c r="AN79" i="18"/>
  <c r="AN78" i="18"/>
  <c r="AN77" i="18"/>
  <c r="AN76" i="18"/>
  <c r="AR85" i="18"/>
  <c r="AR84" i="18"/>
  <c r="AR83" i="18"/>
  <c r="AR82" i="18"/>
  <c r="AR81" i="18"/>
  <c r="AR80" i="18"/>
  <c r="AR79" i="18"/>
  <c r="AR78" i="18"/>
  <c r="AR77" i="18"/>
  <c r="AR76" i="18"/>
  <c r="AR75" i="18"/>
  <c r="AR74" i="18"/>
  <c r="AR73" i="18"/>
  <c r="AR72" i="18"/>
  <c r="AN75" i="18"/>
  <c r="AN74" i="18"/>
  <c r="AN73" i="18"/>
  <c r="AN72" i="18"/>
  <c r="AN71" i="18"/>
  <c r="AN70" i="18"/>
  <c r="AN69" i="18"/>
  <c r="AN68" i="18"/>
  <c r="AN67" i="18"/>
  <c r="AN66" i="18"/>
  <c r="H51" i="18"/>
  <c r="H50" i="18"/>
  <c r="H49" i="18"/>
  <c r="H48" i="18"/>
  <c r="H47" i="18"/>
  <c r="H46" i="18"/>
  <c r="H45" i="18"/>
  <c r="H44" i="18"/>
  <c r="H43" i="18"/>
  <c r="H42" i="18"/>
  <c r="H41" i="18"/>
  <c r="H40" i="18"/>
  <c r="H39" i="18"/>
  <c r="H38" i="18"/>
  <c r="H37" i="18"/>
  <c r="H36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AR71" i="18"/>
  <c r="AR70" i="18"/>
  <c r="AR69" i="18"/>
  <c r="AR68" i="18"/>
  <c r="AR67" i="18"/>
  <c r="AR66" i="18"/>
  <c r="AR65" i="18"/>
  <c r="AR64" i="18"/>
  <c r="AR63" i="18"/>
  <c r="AR62" i="18"/>
  <c r="AN65" i="18"/>
  <c r="AN64" i="18"/>
  <c r="AN63" i="18"/>
  <c r="AN62" i="18"/>
  <c r="AN61" i="18"/>
  <c r="AN60" i="18"/>
  <c r="AN59" i="18"/>
  <c r="AN58" i="18"/>
  <c r="AN57" i="18"/>
  <c r="AN56" i="18"/>
  <c r="AR61" i="18"/>
  <c r="AR60" i="18"/>
  <c r="AR59" i="18"/>
  <c r="AR58" i="18"/>
  <c r="AR57" i="18"/>
  <c r="AR56" i="18"/>
  <c r="AR55" i="18"/>
  <c r="AR54" i="18"/>
  <c r="AR53" i="18"/>
  <c r="AR52" i="18"/>
  <c r="AN55" i="18"/>
  <c r="AN54" i="18"/>
  <c r="AN53" i="18"/>
  <c r="AN52" i="18"/>
  <c r="AN51" i="18"/>
  <c r="AN50" i="18"/>
  <c r="AN49" i="18"/>
  <c r="AN48" i="18"/>
  <c r="AN47" i="18"/>
  <c r="AR51" i="18"/>
  <c r="AR50" i="18"/>
  <c r="AR49" i="18"/>
  <c r="AR48" i="18"/>
  <c r="AR47" i="18"/>
  <c r="AR46" i="18"/>
  <c r="AR45" i="18"/>
  <c r="AR44" i="18"/>
  <c r="AR43" i="18"/>
  <c r="AR42" i="18"/>
  <c r="AR41" i="18"/>
  <c r="AR40" i="18"/>
  <c r="AN46" i="18"/>
  <c r="AN45" i="18"/>
  <c r="AN44" i="18"/>
  <c r="AN43" i="18"/>
  <c r="AN42" i="18"/>
  <c r="AN41" i="18"/>
  <c r="AN40" i="18"/>
  <c r="AN39" i="18"/>
  <c r="AN38" i="18"/>
  <c r="AN37" i="18"/>
  <c r="AN36" i="18"/>
  <c r="AR39" i="18"/>
  <c r="AR38" i="18"/>
  <c r="AR37" i="18"/>
  <c r="AR36" i="18"/>
  <c r="AR35" i="18"/>
  <c r="AR34" i="18"/>
  <c r="AR33" i="18"/>
  <c r="AR32" i="18"/>
  <c r="AR31" i="18"/>
  <c r="AR30" i="18"/>
  <c r="AR29" i="18"/>
  <c r="AR28" i="18"/>
  <c r="AR27" i="18"/>
  <c r="AR26" i="18"/>
  <c r="AN35" i="18"/>
  <c r="AN34" i="18"/>
  <c r="AN33" i="18"/>
  <c r="AN32" i="18"/>
  <c r="AN31" i="18"/>
  <c r="AN30" i="18"/>
  <c r="AN29" i="18"/>
  <c r="AN28" i="18"/>
  <c r="AN27" i="18"/>
  <c r="AN26" i="18"/>
  <c r="AN25" i="18"/>
  <c r="AR25" i="18"/>
  <c r="AR24" i="18"/>
  <c r="AR23" i="18"/>
  <c r="AR22" i="18"/>
  <c r="AR21" i="18"/>
  <c r="AR20" i="18"/>
  <c r="AR19" i="18"/>
  <c r="AR18" i="18"/>
  <c r="AR17" i="18"/>
  <c r="AR16" i="18"/>
  <c r="AR15" i="18"/>
  <c r="AN24" i="18"/>
  <c r="AN23" i="18"/>
  <c r="AN22" i="18"/>
  <c r="AN21" i="18"/>
  <c r="AN20" i="18"/>
  <c r="AN19" i="18"/>
  <c r="AN18" i="18"/>
  <c r="AN17" i="18"/>
  <c r="AN16" i="18"/>
  <c r="AN15" i="18"/>
  <c r="AN14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20" i="18"/>
  <c r="D28" i="18"/>
  <c r="D27" i="18"/>
  <c r="D26" i="18"/>
  <c r="D25" i="18"/>
  <c r="D24" i="18"/>
  <c r="D23" i="18"/>
  <c r="D22" i="18"/>
  <c r="D21" i="18"/>
  <c r="D20" i="18"/>
  <c r="D19" i="18"/>
  <c r="D18" i="18"/>
  <c r="AR14" i="18"/>
  <c r="AR13" i="18"/>
  <c r="AR12" i="18"/>
  <c r="AR11" i="18"/>
  <c r="AR10" i="18"/>
  <c r="AR9" i="18"/>
  <c r="AR8" i="18"/>
  <c r="AR7" i="18"/>
  <c r="AR6" i="18"/>
  <c r="AR5" i="18"/>
  <c r="AR4" i="18"/>
  <c r="AR3" i="18"/>
  <c r="AN13" i="18"/>
  <c r="AN12" i="18"/>
  <c r="AN11" i="18"/>
  <c r="AN10" i="18"/>
  <c r="AN9" i="18"/>
  <c r="AN8" i="18"/>
  <c r="AN7" i="18"/>
  <c r="AN6" i="18"/>
  <c r="AN5" i="18"/>
  <c r="AN4" i="18"/>
  <c r="AN3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AG139" i="17" l="1"/>
  <c r="AF139" i="17"/>
  <c r="AE139" i="17"/>
  <c r="AD139" i="17"/>
  <c r="AC139" i="17"/>
  <c r="AB139" i="17"/>
  <c r="AT4" i="17"/>
  <c r="AU4" i="17"/>
  <c r="AV4" i="17"/>
  <c r="AT5" i="17"/>
  <c r="AU5" i="17"/>
  <c r="AV5" i="17"/>
  <c r="AT7" i="17"/>
  <c r="AU7" i="17"/>
  <c r="AV7" i="17"/>
  <c r="AW7" i="17"/>
  <c r="AX7" i="17"/>
  <c r="AY7" i="17"/>
  <c r="AT8" i="17"/>
  <c r="AU8" i="17"/>
  <c r="AV8" i="17"/>
  <c r="AT9" i="17"/>
  <c r="AU9" i="17"/>
  <c r="AV9" i="17"/>
  <c r="AW9" i="17"/>
  <c r="AX9" i="17"/>
  <c r="AY9" i="17"/>
  <c r="AT10" i="17"/>
  <c r="AU10" i="17"/>
  <c r="AV10" i="17"/>
  <c r="AW10" i="17"/>
  <c r="AX10" i="17"/>
  <c r="AY10" i="17"/>
  <c r="AT11" i="17"/>
  <c r="AU11" i="17"/>
  <c r="AV11" i="17"/>
  <c r="AW12" i="17"/>
  <c r="AX12" i="17"/>
  <c r="AY12" i="17"/>
  <c r="AT13" i="17"/>
  <c r="AU13" i="17"/>
  <c r="AV13" i="17"/>
  <c r="AW13" i="17"/>
  <c r="AX13" i="17"/>
  <c r="AY13" i="17"/>
  <c r="AT14" i="17"/>
  <c r="AU14" i="17"/>
  <c r="AV14" i="17"/>
  <c r="AW14" i="17"/>
  <c r="AX14" i="17"/>
  <c r="AY14" i="17"/>
  <c r="AT15" i="17"/>
  <c r="AU15" i="17"/>
  <c r="AV15" i="17"/>
  <c r="AW15" i="17"/>
  <c r="AX15" i="17"/>
  <c r="AY15" i="17"/>
  <c r="AT16" i="17"/>
  <c r="AU16" i="17"/>
  <c r="AV16" i="17"/>
  <c r="AW16" i="17"/>
  <c r="AX16" i="17"/>
  <c r="AY16" i="17"/>
  <c r="AT17" i="17"/>
  <c r="AU17" i="17"/>
  <c r="AV17" i="17"/>
  <c r="AW17" i="17"/>
  <c r="AX17" i="17"/>
  <c r="AY17" i="17"/>
  <c r="AT18" i="17"/>
  <c r="AU18" i="17"/>
  <c r="AV18" i="17"/>
  <c r="AW18" i="17"/>
  <c r="AX18" i="17"/>
  <c r="AY18" i="17"/>
  <c r="AT19" i="17"/>
  <c r="AU19" i="17"/>
  <c r="AV19" i="17"/>
  <c r="AW19" i="17"/>
  <c r="AX19" i="17"/>
  <c r="AY19" i="17"/>
  <c r="AT20" i="17"/>
  <c r="AU20" i="17"/>
  <c r="AV20" i="17"/>
  <c r="AW20" i="17"/>
  <c r="AX20" i="17"/>
  <c r="AY20" i="17"/>
  <c r="AT21" i="17"/>
  <c r="AU21" i="17"/>
  <c r="AV21" i="17"/>
  <c r="AW21" i="17"/>
  <c r="AX21" i="17"/>
  <c r="AY21" i="17"/>
  <c r="AT22" i="17"/>
  <c r="AU22" i="17"/>
  <c r="AV22" i="17"/>
  <c r="AW22" i="17"/>
  <c r="AX22" i="17"/>
  <c r="AY22" i="17"/>
  <c r="AT23" i="17"/>
  <c r="AU23" i="17"/>
  <c r="AV23" i="17"/>
  <c r="AW23" i="17"/>
  <c r="AX23" i="17"/>
  <c r="AY23" i="17"/>
  <c r="AT24" i="17"/>
  <c r="AU24" i="17"/>
  <c r="AV24" i="17"/>
  <c r="AW24" i="17"/>
  <c r="AX24" i="17"/>
  <c r="AY24" i="17"/>
  <c r="AT25" i="17"/>
  <c r="AU25" i="17"/>
  <c r="AV25" i="17"/>
  <c r="AW25" i="17"/>
  <c r="AX25" i="17"/>
  <c r="AY25" i="17"/>
  <c r="AT26" i="17"/>
  <c r="AU26" i="17"/>
  <c r="AV26" i="17"/>
  <c r="AW26" i="17"/>
  <c r="AX26" i="17"/>
  <c r="AY26" i="17"/>
  <c r="AT27" i="17"/>
  <c r="AU27" i="17"/>
  <c r="AV27" i="17"/>
  <c r="AW27" i="17"/>
  <c r="AX27" i="17"/>
  <c r="AY27" i="17"/>
  <c r="AT28" i="17"/>
  <c r="AU28" i="17"/>
  <c r="AV28" i="17"/>
  <c r="AW28" i="17"/>
  <c r="AX28" i="17"/>
  <c r="AY28" i="17"/>
  <c r="AT29" i="17"/>
  <c r="AU29" i="17"/>
  <c r="AV29" i="17"/>
  <c r="AW29" i="17"/>
  <c r="AX29" i="17"/>
  <c r="AY29" i="17"/>
  <c r="AT30" i="17"/>
  <c r="AU30" i="17"/>
  <c r="AV30" i="17"/>
  <c r="AW30" i="17"/>
  <c r="AX30" i="17"/>
  <c r="AY30" i="17"/>
  <c r="AT31" i="17"/>
  <c r="AU31" i="17"/>
  <c r="AV31" i="17"/>
  <c r="AW31" i="17"/>
  <c r="AX31" i="17"/>
  <c r="AY31" i="17"/>
  <c r="AT32" i="17"/>
  <c r="AU32" i="17"/>
  <c r="AV32" i="17"/>
  <c r="AW32" i="17"/>
  <c r="AX32" i="17"/>
  <c r="AY32" i="17"/>
  <c r="AT33" i="17"/>
  <c r="AU33" i="17"/>
  <c r="AV33" i="17"/>
  <c r="AW33" i="17"/>
  <c r="AX33" i="17"/>
  <c r="AY33" i="17"/>
  <c r="AT34" i="17"/>
  <c r="AU34" i="17"/>
  <c r="AV34" i="17"/>
  <c r="AW34" i="17"/>
  <c r="AX34" i="17"/>
  <c r="AY34" i="17"/>
  <c r="AT35" i="17"/>
  <c r="AU35" i="17"/>
  <c r="AV35" i="17"/>
  <c r="AW35" i="17"/>
  <c r="AX35" i="17"/>
  <c r="AY35" i="17"/>
  <c r="AT36" i="17"/>
  <c r="AU36" i="17"/>
  <c r="AV36" i="17"/>
  <c r="AW36" i="17"/>
  <c r="AX36" i="17"/>
  <c r="AY36" i="17"/>
  <c r="AT37" i="17"/>
  <c r="AU37" i="17"/>
  <c r="AV37" i="17"/>
  <c r="AW37" i="17"/>
  <c r="AX37" i="17"/>
  <c r="AY37" i="17"/>
  <c r="AT38" i="17"/>
  <c r="AU38" i="17"/>
  <c r="AV38" i="17"/>
  <c r="AW38" i="17"/>
  <c r="AX38" i="17"/>
  <c r="AY38" i="17"/>
  <c r="AW39" i="17"/>
  <c r="AX39" i="17"/>
  <c r="AY39" i="17"/>
  <c r="AT40" i="17"/>
  <c r="AU40" i="17"/>
  <c r="AV40" i="17"/>
  <c r="AW40" i="17"/>
  <c r="AX40" i="17"/>
  <c r="AY40" i="17"/>
  <c r="AT41" i="17"/>
  <c r="AU41" i="17"/>
  <c r="AV41" i="17"/>
  <c r="AW41" i="17"/>
  <c r="AX41" i="17"/>
  <c r="AY41" i="17"/>
  <c r="AT42" i="17"/>
  <c r="AU42" i="17"/>
  <c r="AV42" i="17"/>
  <c r="AW42" i="17"/>
  <c r="AX42" i="17"/>
  <c r="AY42" i="17"/>
  <c r="AT43" i="17"/>
  <c r="AU43" i="17"/>
  <c r="AV43" i="17"/>
  <c r="AW43" i="17"/>
  <c r="AX43" i="17"/>
  <c r="AY43" i="17"/>
  <c r="AT44" i="17"/>
  <c r="AU44" i="17"/>
  <c r="AV44" i="17"/>
  <c r="AW44" i="17"/>
  <c r="AX44" i="17"/>
  <c r="AY44" i="17"/>
  <c r="AT45" i="17"/>
  <c r="AU45" i="17"/>
  <c r="AV45" i="17"/>
  <c r="AW45" i="17"/>
  <c r="AX45" i="17"/>
  <c r="AY45" i="17"/>
  <c r="AT46" i="17"/>
  <c r="AU46" i="17"/>
  <c r="AV46" i="17"/>
  <c r="AW46" i="17"/>
  <c r="AX46" i="17"/>
  <c r="AY46" i="17"/>
  <c r="AT47" i="17"/>
  <c r="AU47" i="17"/>
  <c r="AV47" i="17"/>
  <c r="AW47" i="17"/>
  <c r="AX47" i="17"/>
  <c r="AY47" i="17"/>
  <c r="AT48" i="17"/>
  <c r="AU48" i="17"/>
  <c r="AV48" i="17"/>
  <c r="AW48" i="17"/>
  <c r="AX48" i="17"/>
  <c r="AY48" i="17"/>
  <c r="AT49" i="17"/>
  <c r="AU49" i="17"/>
  <c r="AV49" i="17"/>
  <c r="AW49" i="17"/>
  <c r="AX49" i="17"/>
  <c r="AY49" i="17"/>
  <c r="AT50" i="17"/>
  <c r="AU50" i="17"/>
  <c r="AV50" i="17"/>
  <c r="AW50" i="17"/>
  <c r="AX50" i="17"/>
  <c r="AY50" i="17"/>
  <c r="AT51" i="17"/>
  <c r="AU51" i="17"/>
  <c r="AV51" i="17"/>
  <c r="AW51" i="17"/>
  <c r="AX51" i="17"/>
  <c r="AY51" i="17"/>
  <c r="AT52" i="17"/>
  <c r="AU52" i="17"/>
  <c r="AV52" i="17"/>
  <c r="AW52" i="17"/>
  <c r="AX52" i="17"/>
  <c r="AY52" i="17"/>
  <c r="AT53" i="17"/>
  <c r="AU53" i="17"/>
  <c r="AV53" i="17"/>
  <c r="AW53" i="17"/>
  <c r="AX53" i="17"/>
  <c r="AY53" i="17"/>
  <c r="AT54" i="17"/>
  <c r="AU54" i="17"/>
  <c r="AV54" i="17"/>
  <c r="AW54" i="17"/>
  <c r="AX54" i="17"/>
  <c r="AY54" i="17"/>
  <c r="AT55" i="17"/>
  <c r="AU55" i="17"/>
  <c r="AV55" i="17"/>
  <c r="AW55" i="17"/>
  <c r="AX55" i="17"/>
  <c r="AY55" i="17"/>
  <c r="AT56" i="17"/>
  <c r="AU56" i="17"/>
  <c r="AV56" i="17"/>
  <c r="AW56" i="17"/>
  <c r="AX56" i="17"/>
  <c r="AY56" i="17"/>
  <c r="AT57" i="17"/>
  <c r="AU57" i="17"/>
  <c r="AV57" i="17"/>
  <c r="AW57" i="17"/>
  <c r="AX57" i="17"/>
  <c r="AY57" i="17"/>
  <c r="AT58" i="17"/>
  <c r="AU58" i="17"/>
  <c r="AV58" i="17"/>
  <c r="AW58" i="17"/>
  <c r="AX58" i="17"/>
  <c r="AY58" i="17"/>
  <c r="AT59" i="17"/>
  <c r="AU59" i="17"/>
  <c r="AV59" i="17"/>
  <c r="AW59" i="17"/>
  <c r="AX59" i="17"/>
  <c r="AY59" i="17"/>
  <c r="AT60" i="17"/>
  <c r="AU60" i="17"/>
  <c r="AV60" i="17"/>
  <c r="AW60" i="17"/>
  <c r="AX60" i="17"/>
  <c r="AY60" i="17"/>
  <c r="AT61" i="17"/>
  <c r="AU61" i="17"/>
  <c r="AV61" i="17"/>
  <c r="AW61" i="17"/>
  <c r="AX61" i="17"/>
  <c r="AY61" i="17"/>
  <c r="AT62" i="17"/>
  <c r="AU62" i="17"/>
  <c r="AV62" i="17"/>
  <c r="AW62" i="17"/>
  <c r="AX62" i="17"/>
  <c r="AY62" i="17"/>
  <c r="AT63" i="17"/>
  <c r="AU63" i="17"/>
  <c r="AV63" i="17"/>
  <c r="AW63" i="17"/>
  <c r="AX63" i="17"/>
  <c r="AY63" i="17"/>
  <c r="AT64" i="17"/>
  <c r="AU64" i="17"/>
  <c r="AV64" i="17"/>
  <c r="AW64" i="17"/>
  <c r="AX64" i="17"/>
  <c r="AY64" i="17"/>
  <c r="AT65" i="17"/>
  <c r="AU65" i="17"/>
  <c r="AV65" i="17"/>
  <c r="AW65" i="17"/>
  <c r="AX65" i="17"/>
  <c r="AY65" i="17"/>
  <c r="AT66" i="17"/>
  <c r="AU66" i="17"/>
  <c r="AV66" i="17"/>
  <c r="AW66" i="17"/>
  <c r="AX66" i="17"/>
  <c r="AY66" i="17"/>
  <c r="AT67" i="17"/>
  <c r="AU67" i="17"/>
  <c r="AV67" i="17"/>
  <c r="AW67" i="17"/>
  <c r="AX67" i="17"/>
  <c r="AY67" i="17"/>
  <c r="AT68" i="17"/>
  <c r="AU68" i="17"/>
  <c r="AV68" i="17"/>
  <c r="AW68" i="17"/>
  <c r="AX68" i="17"/>
  <c r="AY68" i="17"/>
  <c r="AT69" i="17"/>
  <c r="AU69" i="17"/>
  <c r="AV69" i="17"/>
  <c r="AW69" i="17"/>
  <c r="AX69" i="17"/>
  <c r="AY69" i="17"/>
  <c r="AT70" i="17"/>
  <c r="AU70" i="17"/>
  <c r="AV70" i="17"/>
  <c r="AW70" i="17"/>
  <c r="AX70" i="17"/>
  <c r="AY70" i="17"/>
  <c r="AT71" i="17"/>
  <c r="AU71" i="17"/>
  <c r="AV71" i="17"/>
  <c r="AW71" i="17"/>
  <c r="AX71" i="17"/>
  <c r="AY71" i="17"/>
  <c r="AT72" i="17"/>
  <c r="AU72" i="17"/>
  <c r="AV72" i="17"/>
  <c r="AW72" i="17"/>
  <c r="AX72" i="17"/>
  <c r="AY72" i="17"/>
  <c r="AT73" i="17"/>
  <c r="AU73" i="17"/>
  <c r="AV73" i="17"/>
  <c r="AW73" i="17"/>
  <c r="AX73" i="17"/>
  <c r="AY73" i="17"/>
  <c r="AT74" i="17"/>
  <c r="AU74" i="17"/>
  <c r="AV74" i="17"/>
  <c r="AW74" i="17"/>
  <c r="AX74" i="17"/>
  <c r="AY74" i="17"/>
  <c r="AT75" i="17"/>
  <c r="AU75" i="17"/>
  <c r="AV75" i="17"/>
  <c r="AW75" i="17"/>
  <c r="AX75" i="17"/>
  <c r="AY75" i="17"/>
  <c r="AT76" i="17"/>
  <c r="AU76" i="17"/>
  <c r="AV76" i="17"/>
  <c r="AW76" i="17"/>
  <c r="AX76" i="17"/>
  <c r="AY76" i="17"/>
  <c r="AT77" i="17"/>
  <c r="AU77" i="17"/>
  <c r="AV77" i="17"/>
  <c r="AW77" i="17"/>
  <c r="AX77" i="17"/>
  <c r="AY77" i="17"/>
  <c r="AT78" i="17"/>
  <c r="AU78" i="17"/>
  <c r="AV78" i="17"/>
  <c r="AW78" i="17"/>
  <c r="AX78" i="17"/>
  <c r="AY78" i="17"/>
  <c r="AT79" i="17"/>
  <c r="AU79" i="17"/>
  <c r="AV79" i="17"/>
  <c r="AW79" i="17"/>
  <c r="AX79" i="17"/>
  <c r="AY79" i="17"/>
  <c r="AT80" i="17"/>
  <c r="AU80" i="17"/>
  <c r="AV80" i="17"/>
  <c r="AW80" i="17"/>
  <c r="AX80" i="17"/>
  <c r="AY80" i="17"/>
  <c r="AT81" i="17"/>
  <c r="AU81" i="17"/>
  <c r="AV81" i="17"/>
  <c r="AW81" i="17"/>
  <c r="AX81" i="17"/>
  <c r="AY81" i="17"/>
  <c r="AT82" i="17"/>
  <c r="AU82" i="17"/>
  <c r="AV82" i="17"/>
  <c r="AW82" i="17"/>
  <c r="AX82" i="17"/>
  <c r="AY82" i="17"/>
  <c r="AT83" i="17"/>
  <c r="AU83" i="17"/>
  <c r="AV83" i="17"/>
  <c r="AW83" i="17"/>
  <c r="AX83" i="17"/>
  <c r="AY83" i="17"/>
  <c r="AT84" i="17"/>
  <c r="AU84" i="17"/>
  <c r="AV84" i="17"/>
  <c r="AW84" i="17"/>
  <c r="AX84" i="17"/>
  <c r="AY84" i="17"/>
  <c r="AT85" i="17"/>
  <c r="AU85" i="17"/>
  <c r="AV85" i="17"/>
  <c r="AW85" i="17"/>
  <c r="AX85" i="17"/>
  <c r="AY85" i="17"/>
  <c r="AT86" i="17"/>
  <c r="AU86" i="17"/>
  <c r="AV86" i="17"/>
  <c r="AW86" i="17"/>
  <c r="AX86" i="17"/>
  <c r="AY86" i="17"/>
  <c r="AT87" i="17"/>
  <c r="AU87" i="17"/>
  <c r="AV87" i="17"/>
  <c r="AW87" i="17"/>
  <c r="AX87" i="17"/>
  <c r="AY87" i="17"/>
  <c r="AT88" i="17"/>
  <c r="AU88" i="17"/>
  <c r="AV88" i="17"/>
  <c r="AW88" i="17"/>
  <c r="AX88" i="17"/>
  <c r="AY88" i="17"/>
  <c r="AT89" i="17"/>
  <c r="AU89" i="17"/>
  <c r="AV89" i="17"/>
  <c r="AW89" i="17"/>
  <c r="AX89" i="17"/>
  <c r="AY89" i="17"/>
  <c r="AT90" i="17"/>
  <c r="AU90" i="17"/>
  <c r="AV90" i="17"/>
  <c r="AW90" i="17"/>
  <c r="AX90" i="17"/>
  <c r="AY90" i="17"/>
  <c r="AT91" i="17"/>
  <c r="AU91" i="17"/>
  <c r="AV91" i="17"/>
  <c r="AW91" i="17"/>
  <c r="AX91" i="17"/>
  <c r="AY91" i="17"/>
  <c r="AT92" i="17"/>
  <c r="AU92" i="17"/>
  <c r="AV92" i="17"/>
  <c r="AW92" i="17"/>
  <c r="AX92" i="17"/>
  <c r="AY92" i="17"/>
  <c r="AT93" i="17"/>
  <c r="AU93" i="17"/>
  <c r="AV93" i="17"/>
  <c r="AW93" i="17"/>
  <c r="AX93" i="17"/>
  <c r="AY93" i="17"/>
  <c r="AT94" i="17"/>
  <c r="AU94" i="17"/>
  <c r="AV94" i="17"/>
  <c r="AW94" i="17"/>
  <c r="AX94" i="17"/>
  <c r="AY94" i="17"/>
  <c r="AT95" i="17"/>
  <c r="AU95" i="17"/>
  <c r="AV95" i="17"/>
  <c r="AW95" i="17"/>
  <c r="AX95" i="17"/>
  <c r="AY95" i="17"/>
  <c r="AT96" i="17"/>
  <c r="AU96" i="17"/>
  <c r="AV96" i="17"/>
  <c r="AW96" i="17"/>
  <c r="AX96" i="17"/>
  <c r="AY96" i="17"/>
  <c r="AT97" i="17"/>
  <c r="AU97" i="17"/>
  <c r="AV97" i="17"/>
  <c r="AW97" i="17"/>
  <c r="AX97" i="17"/>
  <c r="AY97" i="17"/>
  <c r="AT98" i="17"/>
  <c r="AU98" i="17"/>
  <c r="AV98" i="17"/>
  <c r="AW98" i="17"/>
  <c r="AX98" i="17"/>
  <c r="AY98" i="17"/>
  <c r="AT99" i="17"/>
  <c r="AU99" i="17"/>
  <c r="AV99" i="17"/>
  <c r="AW99" i="17"/>
  <c r="AX99" i="17"/>
  <c r="AY99" i="17"/>
  <c r="AT100" i="17"/>
  <c r="AU100" i="17"/>
  <c r="AV100" i="17"/>
  <c r="AW100" i="17"/>
  <c r="AX100" i="17"/>
  <c r="AY100" i="17"/>
  <c r="AT101" i="17"/>
  <c r="AU101" i="17"/>
  <c r="AV101" i="17"/>
  <c r="AW101" i="17"/>
  <c r="AX101" i="17"/>
  <c r="AY101" i="17"/>
  <c r="AT102" i="17"/>
  <c r="AU102" i="17"/>
  <c r="AV102" i="17"/>
  <c r="AW102" i="17"/>
  <c r="AX102" i="17"/>
  <c r="AY102" i="17"/>
  <c r="AT103" i="17"/>
  <c r="AU103" i="17"/>
  <c r="AV103" i="17"/>
  <c r="AW103" i="17"/>
  <c r="AX103" i="17"/>
  <c r="AY103" i="17"/>
  <c r="AT104" i="17"/>
  <c r="AU104" i="17"/>
  <c r="AV104" i="17"/>
  <c r="AW104" i="17"/>
  <c r="AX104" i="17"/>
  <c r="AY104" i="17"/>
  <c r="AT105" i="17"/>
  <c r="AU105" i="17"/>
  <c r="AV105" i="17"/>
  <c r="AT106" i="17"/>
  <c r="AU106" i="17"/>
  <c r="AV106" i="17"/>
  <c r="AT107" i="17"/>
  <c r="AU107" i="17"/>
  <c r="AV107" i="17"/>
  <c r="AT108" i="17"/>
  <c r="AU108" i="17"/>
  <c r="AV108" i="17"/>
  <c r="AT109" i="17"/>
  <c r="AU109" i="17"/>
  <c r="AV109" i="17"/>
  <c r="AT110" i="17"/>
  <c r="AU110" i="17"/>
  <c r="AV110" i="17"/>
  <c r="AT111" i="17"/>
  <c r="AU111" i="17"/>
  <c r="AV111" i="17"/>
  <c r="AV3" i="17"/>
  <c r="AU3" i="17"/>
  <c r="AT3" i="17"/>
  <c r="AB4" i="17"/>
  <c r="AC4" i="17"/>
  <c r="AD4" i="17"/>
  <c r="AB5" i="17"/>
  <c r="AC5" i="17"/>
  <c r="AD5" i="17"/>
  <c r="AE5" i="17"/>
  <c r="AF5" i="17"/>
  <c r="AG5" i="17"/>
  <c r="AB6" i="17"/>
  <c r="AC6" i="17"/>
  <c r="AD6" i="17"/>
  <c r="AE6" i="17"/>
  <c r="AF6" i="17"/>
  <c r="AG6" i="17"/>
  <c r="AB7" i="17"/>
  <c r="AC7" i="17"/>
  <c r="AD7" i="17"/>
  <c r="AE7" i="17"/>
  <c r="AF7" i="17"/>
  <c r="AG7" i="17"/>
  <c r="AE8" i="17"/>
  <c r="AF8" i="17"/>
  <c r="AG8" i="17"/>
  <c r="AB9" i="17"/>
  <c r="AC9" i="17"/>
  <c r="AD9" i="17"/>
  <c r="AE9" i="17"/>
  <c r="AF9" i="17"/>
  <c r="AG9" i="17"/>
  <c r="AB10" i="17"/>
  <c r="AC10" i="17"/>
  <c r="AD10" i="17"/>
  <c r="AE10" i="17"/>
  <c r="AF10" i="17"/>
  <c r="AG10" i="17"/>
  <c r="AB11" i="17"/>
  <c r="AC11" i="17"/>
  <c r="AD11" i="17"/>
  <c r="AE11" i="17"/>
  <c r="AF11" i="17"/>
  <c r="AG11" i="17"/>
  <c r="AB12" i="17"/>
  <c r="AC12" i="17"/>
  <c r="AD12" i="17"/>
  <c r="AE12" i="17"/>
  <c r="AF12" i="17"/>
  <c r="AG12" i="17"/>
  <c r="AB13" i="17"/>
  <c r="AC13" i="17"/>
  <c r="AD13" i="17"/>
  <c r="AE13" i="17"/>
  <c r="AF13" i="17"/>
  <c r="AG13" i="17"/>
  <c r="AB14" i="17"/>
  <c r="AC14" i="17"/>
  <c r="AD14" i="17"/>
  <c r="AE14" i="17"/>
  <c r="AF14" i="17"/>
  <c r="AG14" i="17"/>
  <c r="AB15" i="17"/>
  <c r="AC15" i="17"/>
  <c r="AD15" i="17"/>
  <c r="AB16" i="17"/>
  <c r="AC16" i="17"/>
  <c r="AD16" i="17"/>
  <c r="AB17" i="17"/>
  <c r="AC17" i="17"/>
  <c r="AD17" i="17"/>
  <c r="AE17" i="17"/>
  <c r="AF17" i="17"/>
  <c r="AG17" i="17"/>
  <c r="AB18" i="17"/>
  <c r="AC18" i="17"/>
  <c r="AD18" i="17"/>
  <c r="AE18" i="17"/>
  <c r="AF18" i="17"/>
  <c r="AG18" i="17"/>
  <c r="AB19" i="17"/>
  <c r="AC19" i="17"/>
  <c r="AD19" i="17"/>
  <c r="AE19" i="17"/>
  <c r="AF19" i="17"/>
  <c r="AG19" i="17"/>
  <c r="AB20" i="17"/>
  <c r="AC20" i="17"/>
  <c r="AD20" i="17"/>
  <c r="AE20" i="17"/>
  <c r="AF20" i="17"/>
  <c r="AG20" i="17"/>
  <c r="AB21" i="17"/>
  <c r="AC21" i="17"/>
  <c r="AD21" i="17"/>
  <c r="AE21" i="17"/>
  <c r="AF21" i="17"/>
  <c r="AG21" i="17"/>
  <c r="AB22" i="17"/>
  <c r="AC22" i="17"/>
  <c r="AD22" i="17"/>
  <c r="AE22" i="17"/>
  <c r="AF22" i="17"/>
  <c r="AG22" i="17"/>
  <c r="AB23" i="17"/>
  <c r="AC23" i="17"/>
  <c r="AD23" i="17"/>
  <c r="AE23" i="17"/>
  <c r="AF23" i="17"/>
  <c r="AG23" i="17"/>
  <c r="AB24" i="17"/>
  <c r="AC24" i="17"/>
  <c r="AD24" i="17"/>
  <c r="AE24" i="17"/>
  <c r="AF24" i="17"/>
  <c r="AG24" i="17"/>
  <c r="AB25" i="17"/>
  <c r="AC25" i="17"/>
  <c r="AD25" i="17"/>
  <c r="AE25" i="17"/>
  <c r="AF25" i="17"/>
  <c r="AG25" i="17"/>
  <c r="AB26" i="17"/>
  <c r="AC26" i="17"/>
  <c r="AD26" i="17"/>
  <c r="AE26" i="17"/>
  <c r="AF26" i="17"/>
  <c r="AG26" i="17"/>
  <c r="AB27" i="17"/>
  <c r="AC27" i="17"/>
  <c r="AD27" i="17"/>
  <c r="AE27" i="17"/>
  <c r="AF27" i="17"/>
  <c r="AG27" i="17"/>
  <c r="AB28" i="17"/>
  <c r="AC28" i="17"/>
  <c r="AD28" i="17"/>
  <c r="AE28" i="17"/>
  <c r="AF28" i="17"/>
  <c r="AG28" i="17"/>
  <c r="AB29" i="17"/>
  <c r="AC29" i="17"/>
  <c r="AD29" i="17"/>
  <c r="AE29" i="17"/>
  <c r="AF29" i="17"/>
  <c r="AG29" i="17"/>
  <c r="AB30" i="17"/>
  <c r="AC30" i="17"/>
  <c r="AD30" i="17"/>
  <c r="AE30" i="17"/>
  <c r="AF30" i="17"/>
  <c r="AG30" i="17"/>
  <c r="AB31" i="17"/>
  <c r="AC31" i="17"/>
  <c r="AD31" i="17"/>
  <c r="AE31" i="17"/>
  <c r="AF31" i="17"/>
  <c r="AG31" i="17"/>
  <c r="AB32" i="17"/>
  <c r="AC32" i="17"/>
  <c r="AD32" i="17"/>
  <c r="AE32" i="17"/>
  <c r="AF32" i="17"/>
  <c r="AG32" i="17"/>
  <c r="AB33" i="17"/>
  <c r="AC33" i="17"/>
  <c r="AD33" i="17"/>
  <c r="AE33" i="17"/>
  <c r="AF33" i="17"/>
  <c r="AG33" i="17"/>
  <c r="AB34" i="17"/>
  <c r="AC34" i="17"/>
  <c r="AD34" i="17"/>
  <c r="AE34" i="17"/>
  <c r="AF34" i="17"/>
  <c r="AG34" i="17"/>
  <c r="AB35" i="17"/>
  <c r="AC35" i="17"/>
  <c r="AD35" i="17"/>
  <c r="AE35" i="17"/>
  <c r="AF35" i="17"/>
  <c r="AG35" i="17"/>
  <c r="AB36" i="17"/>
  <c r="AC36" i="17"/>
  <c r="AD36" i="17"/>
  <c r="AE36" i="17"/>
  <c r="AF36" i="17"/>
  <c r="AG36" i="17"/>
  <c r="AB37" i="17"/>
  <c r="AC37" i="17"/>
  <c r="AD37" i="17"/>
  <c r="AE37" i="17"/>
  <c r="AF37" i="17"/>
  <c r="AG37" i="17"/>
  <c r="AB38" i="17"/>
  <c r="AC38" i="17"/>
  <c r="AD38" i="17"/>
  <c r="AE38" i="17"/>
  <c r="AF38" i="17"/>
  <c r="AG38" i="17"/>
  <c r="AB39" i="17"/>
  <c r="AC39" i="17"/>
  <c r="AD39" i="17"/>
  <c r="AE39" i="17"/>
  <c r="AF39" i="17"/>
  <c r="AG39" i="17"/>
  <c r="AB40" i="17"/>
  <c r="AC40" i="17"/>
  <c r="AD40" i="17"/>
  <c r="AE40" i="17"/>
  <c r="AF40" i="17"/>
  <c r="AG40" i="17"/>
  <c r="AB41" i="17"/>
  <c r="AC41" i="17"/>
  <c r="AD41" i="17"/>
  <c r="AE41" i="17"/>
  <c r="AF41" i="17"/>
  <c r="AG41" i="17"/>
  <c r="AB42" i="17"/>
  <c r="AC42" i="17"/>
  <c r="AD42" i="17"/>
  <c r="AE42" i="17"/>
  <c r="AF42" i="17"/>
  <c r="AG42" i="17"/>
  <c r="AB43" i="17"/>
  <c r="AC43" i="17"/>
  <c r="AD43" i="17"/>
  <c r="AE43" i="17"/>
  <c r="AF43" i="17"/>
  <c r="AG43" i="17"/>
  <c r="AB44" i="17"/>
  <c r="AC44" i="17"/>
  <c r="AD44" i="17"/>
  <c r="AE44" i="17"/>
  <c r="AF44" i="17"/>
  <c r="AG44" i="17"/>
  <c r="AB45" i="17"/>
  <c r="AC45" i="17"/>
  <c r="AD45" i="17"/>
  <c r="AE45" i="17"/>
  <c r="AF45" i="17"/>
  <c r="AG45" i="17"/>
  <c r="AB46" i="17"/>
  <c r="AC46" i="17"/>
  <c r="AD46" i="17"/>
  <c r="AE46" i="17"/>
  <c r="AF46" i="17"/>
  <c r="AG46" i="17"/>
  <c r="AB47" i="17"/>
  <c r="AC47" i="17"/>
  <c r="AD47" i="17"/>
  <c r="AE47" i="17"/>
  <c r="AF47" i="17"/>
  <c r="AG47" i="17"/>
  <c r="AB48" i="17"/>
  <c r="AC48" i="17"/>
  <c r="AD48" i="17"/>
  <c r="AE48" i="17"/>
  <c r="AF48" i="17"/>
  <c r="AG48" i="17"/>
  <c r="AB49" i="17"/>
  <c r="AC49" i="17"/>
  <c r="AD49" i="17"/>
  <c r="AE49" i="17"/>
  <c r="AF49" i="17"/>
  <c r="AG49" i="17"/>
  <c r="AB50" i="17"/>
  <c r="AC50" i="17"/>
  <c r="AD50" i="17"/>
  <c r="AE50" i="17"/>
  <c r="AF50" i="17"/>
  <c r="AG50" i="17"/>
  <c r="AB51" i="17"/>
  <c r="AC51" i="17"/>
  <c r="AD51" i="17"/>
  <c r="AE51" i="17"/>
  <c r="AF51" i="17"/>
  <c r="AG51" i="17"/>
  <c r="AB52" i="17"/>
  <c r="AC52" i="17"/>
  <c r="AD52" i="17"/>
  <c r="AE52" i="17"/>
  <c r="AF52" i="17"/>
  <c r="AG52" i="17"/>
  <c r="AB53" i="17"/>
  <c r="AC53" i="17"/>
  <c r="AD53" i="17"/>
  <c r="AE53" i="17"/>
  <c r="AF53" i="17"/>
  <c r="AG53" i="17"/>
  <c r="AB54" i="17"/>
  <c r="AC54" i="17"/>
  <c r="AD54" i="17"/>
  <c r="AE54" i="17"/>
  <c r="AF54" i="17"/>
  <c r="AG54" i="17"/>
  <c r="AB55" i="17"/>
  <c r="AC55" i="17"/>
  <c r="AD55" i="17"/>
  <c r="AE55" i="17"/>
  <c r="AF55" i="17"/>
  <c r="AG55" i="17"/>
  <c r="AB56" i="17"/>
  <c r="AC56" i="17"/>
  <c r="AD56" i="17"/>
  <c r="AE56" i="17"/>
  <c r="AF56" i="17"/>
  <c r="AG56" i="17"/>
  <c r="AB57" i="17"/>
  <c r="AC57" i="17"/>
  <c r="AD57" i="17"/>
  <c r="AE57" i="17"/>
  <c r="AF57" i="17"/>
  <c r="AG57" i="17"/>
  <c r="AB58" i="17"/>
  <c r="AC58" i="17"/>
  <c r="AD58" i="17"/>
  <c r="AE58" i="17"/>
  <c r="AF58" i="17"/>
  <c r="AG58" i="17"/>
  <c r="AB59" i="17"/>
  <c r="AC59" i="17"/>
  <c r="AD59" i="17"/>
  <c r="AE59" i="17"/>
  <c r="AF59" i="17"/>
  <c r="AG59" i="17"/>
  <c r="AB60" i="17"/>
  <c r="AC60" i="17"/>
  <c r="AD60" i="17"/>
  <c r="AE60" i="17"/>
  <c r="AF60" i="17"/>
  <c r="AG60" i="17"/>
  <c r="AB61" i="17"/>
  <c r="AC61" i="17"/>
  <c r="AD61" i="17"/>
  <c r="AE61" i="17"/>
  <c r="AF61" i="17"/>
  <c r="AG61" i="17"/>
  <c r="AB62" i="17"/>
  <c r="AC62" i="17"/>
  <c r="AD62" i="17"/>
  <c r="AE62" i="17"/>
  <c r="AF62" i="17"/>
  <c r="AG62" i="17"/>
  <c r="AB63" i="17"/>
  <c r="AC63" i="17"/>
  <c r="AD63" i="17"/>
  <c r="AE63" i="17"/>
  <c r="AF63" i="17"/>
  <c r="AG63" i="17"/>
  <c r="AB64" i="17"/>
  <c r="AC64" i="17"/>
  <c r="AD64" i="17"/>
  <c r="AE64" i="17"/>
  <c r="AF64" i="17"/>
  <c r="AG64" i="17"/>
  <c r="AB65" i="17"/>
  <c r="AC65" i="17"/>
  <c r="AD65" i="17"/>
  <c r="AE65" i="17"/>
  <c r="AF65" i="17"/>
  <c r="AG65" i="17"/>
  <c r="AB66" i="17"/>
  <c r="AC66" i="17"/>
  <c r="AD66" i="17"/>
  <c r="AE66" i="17"/>
  <c r="AF66" i="17"/>
  <c r="AG66" i="17"/>
  <c r="AB67" i="17"/>
  <c r="AC67" i="17"/>
  <c r="AD67" i="17"/>
  <c r="AE67" i="17"/>
  <c r="AF67" i="17"/>
  <c r="AG67" i="17"/>
  <c r="AB68" i="17"/>
  <c r="AC68" i="17"/>
  <c r="AD68" i="17"/>
  <c r="AE68" i="17"/>
  <c r="AF68" i="17"/>
  <c r="AG68" i="17"/>
  <c r="AB69" i="17"/>
  <c r="AC69" i="17"/>
  <c r="AD69" i="17"/>
  <c r="AE69" i="17"/>
  <c r="AF69" i="17"/>
  <c r="AG69" i="17"/>
  <c r="AB70" i="17"/>
  <c r="AC70" i="17"/>
  <c r="AD70" i="17"/>
  <c r="AE70" i="17"/>
  <c r="AF70" i="17"/>
  <c r="AG70" i="17"/>
  <c r="AB71" i="17"/>
  <c r="AC71" i="17"/>
  <c r="AD71" i="17"/>
  <c r="AE71" i="17"/>
  <c r="AF71" i="17"/>
  <c r="AG71" i="17"/>
  <c r="AB72" i="17"/>
  <c r="AC72" i="17"/>
  <c r="AD72" i="17"/>
  <c r="AE72" i="17"/>
  <c r="AF72" i="17"/>
  <c r="AG72" i="17"/>
  <c r="AB73" i="17"/>
  <c r="AC73" i="17"/>
  <c r="AD73" i="17"/>
  <c r="AE73" i="17"/>
  <c r="AF73" i="17"/>
  <c r="AG73" i="17"/>
  <c r="AB74" i="17"/>
  <c r="AC74" i="17"/>
  <c r="AD74" i="17"/>
  <c r="AE74" i="17"/>
  <c r="AF74" i="17"/>
  <c r="AG74" i="17"/>
  <c r="AB75" i="17"/>
  <c r="AC75" i="17"/>
  <c r="AD75" i="17"/>
  <c r="AE75" i="17"/>
  <c r="AF75" i="17"/>
  <c r="AG75" i="17"/>
  <c r="AB76" i="17"/>
  <c r="AC76" i="17"/>
  <c r="AD76" i="17"/>
  <c r="AE76" i="17"/>
  <c r="AF76" i="17"/>
  <c r="AG76" i="17"/>
  <c r="AB77" i="17"/>
  <c r="AC77" i="17"/>
  <c r="AD77" i="17"/>
  <c r="AE77" i="17"/>
  <c r="AF77" i="17"/>
  <c r="AG77" i="17"/>
  <c r="AB78" i="17"/>
  <c r="AC78" i="17"/>
  <c r="AD78" i="17"/>
  <c r="AE78" i="17"/>
  <c r="AF78" i="17"/>
  <c r="AG78" i="17"/>
  <c r="AE79" i="17"/>
  <c r="AF79" i="17"/>
  <c r="AG79" i="17"/>
  <c r="AB80" i="17"/>
  <c r="AC80" i="17"/>
  <c r="AD80" i="17"/>
  <c r="AE80" i="17"/>
  <c r="AF80" i="17"/>
  <c r="AG80" i="17"/>
  <c r="AB81" i="17"/>
  <c r="AC81" i="17"/>
  <c r="AD81" i="17"/>
  <c r="AE81" i="17"/>
  <c r="AF81" i="17"/>
  <c r="AG81" i="17"/>
  <c r="AB82" i="17"/>
  <c r="AC82" i="17"/>
  <c r="AD82" i="17"/>
  <c r="AE82" i="17"/>
  <c r="AF82" i="17"/>
  <c r="AG82" i="17"/>
  <c r="AB83" i="17"/>
  <c r="AC83" i="17"/>
  <c r="AD83" i="17"/>
  <c r="AE83" i="17"/>
  <c r="AF83" i="17"/>
  <c r="AG83" i="17"/>
  <c r="AB84" i="17"/>
  <c r="AC84" i="17"/>
  <c r="AD84" i="17"/>
  <c r="AE84" i="17"/>
  <c r="AF84" i="17"/>
  <c r="AG84" i="17"/>
  <c r="AB85" i="17"/>
  <c r="AC85" i="17"/>
  <c r="AD85" i="17"/>
  <c r="AE85" i="17"/>
  <c r="AF85" i="17"/>
  <c r="AG85" i="17"/>
  <c r="AB86" i="17"/>
  <c r="AC86" i="17"/>
  <c r="AD86" i="17"/>
  <c r="AE86" i="17"/>
  <c r="AF86" i="17"/>
  <c r="AG86" i="17"/>
  <c r="AB87" i="17"/>
  <c r="AC87" i="17"/>
  <c r="AD87" i="17"/>
  <c r="AE87" i="17"/>
  <c r="AF87" i="17"/>
  <c r="AG87" i="17"/>
  <c r="AB88" i="17"/>
  <c r="AC88" i="17"/>
  <c r="AD88" i="17"/>
  <c r="AE88" i="17"/>
  <c r="AF88" i="17"/>
  <c r="AG88" i="17"/>
  <c r="AB89" i="17"/>
  <c r="AC89" i="17"/>
  <c r="AD89" i="17"/>
  <c r="AE89" i="17"/>
  <c r="AF89" i="17"/>
  <c r="AG89" i="17"/>
  <c r="AB90" i="17"/>
  <c r="AC90" i="17"/>
  <c r="AD90" i="17"/>
  <c r="AE90" i="17"/>
  <c r="AF90" i="17"/>
  <c r="AG90" i="17"/>
  <c r="AB91" i="17"/>
  <c r="AC91" i="17"/>
  <c r="AD91" i="17"/>
  <c r="AE91" i="17"/>
  <c r="AF91" i="17"/>
  <c r="AG91" i="17"/>
  <c r="AB92" i="17"/>
  <c r="AC92" i="17"/>
  <c r="AD92" i="17"/>
  <c r="AE92" i="17"/>
  <c r="AF92" i="17"/>
  <c r="AG92" i="17"/>
  <c r="AB93" i="17"/>
  <c r="AC93" i="17"/>
  <c r="AD93" i="17"/>
  <c r="AE93" i="17"/>
  <c r="AF93" i="17"/>
  <c r="AG93" i="17"/>
  <c r="AB94" i="17"/>
  <c r="AC94" i="17"/>
  <c r="AD94" i="17"/>
  <c r="AE94" i="17"/>
  <c r="AF94" i="17"/>
  <c r="AG94" i="17"/>
  <c r="AB95" i="17"/>
  <c r="AC95" i="17"/>
  <c r="AD95" i="17"/>
  <c r="AE95" i="17"/>
  <c r="AF95" i="17"/>
  <c r="AG95" i="17"/>
  <c r="AB96" i="17"/>
  <c r="AC96" i="17"/>
  <c r="AD96" i="17"/>
  <c r="AE96" i="17"/>
  <c r="AF96" i="17"/>
  <c r="AG96" i="17"/>
  <c r="AB97" i="17"/>
  <c r="AC97" i="17"/>
  <c r="AD97" i="17"/>
  <c r="AE97" i="17"/>
  <c r="AF97" i="17"/>
  <c r="AG97" i="17"/>
  <c r="AB98" i="17"/>
  <c r="AC98" i="17"/>
  <c r="AD98" i="17"/>
  <c r="AE98" i="17"/>
  <c r="AF98" i="17"/>
  <c r="AG98" i="17"/>
  <c r="AB99" i="17"/>
  <c r="AC99" i="17"/>
  <c r="AD99" i="17"/>
  <c r="AE99" i="17"/>
  <c r="AF99" i="17"/>
  <c r="AG99" i="17"/>
  <c r="AB100" i="17"/>
  <c r="AC100" i="17"/>
  <c r="AD100" i="17"/>
  <c r="AE100" i="17"/>
  <c r="AF100" i="17"/>
  <c r="AG100" i="17"/>
  <c r="AB101" i="17"/>
  <c r="AC101" i="17"/>
  <c r="AD101" i="17"/>
  <c r="AE101" i="17"/>
  <c r="AF101" i="17"/>
  <c r="AG101" i="17"/>
  <c r="AB102" i="17"/>
  <c r="AC102" i="17"/>
  <c r="AD102" i="17"/>
  <c r="AE102" i="17"/>
  <c r="AF102" i="17"/>
  <c r="AG102" i="17"/>
  <c r="AB103" i="17"/>
  <c r="AC103" i="17"/>
  <c r="AD103" i="17"/>
  <c r="AE103" i="17"/>
  <c r="AF103" i="17"/>
  <c r="AG103" i="17"/>
  <c r="AB104" i="17"/>
  <c r="AC104" i="17"/>
  <c r="AD104" i="17"/>
  <c r="AE104" i="17"/>
  <c r="AF104" i="17"/>
  <c r="AG104" i="17"/>
  <c r="AB105" i="17"/>
  <c r="AC105" i="17"/>
  <c r="AD105" i="17"/>
  <c r="AE105" i="17"/>
  <c r="AF105" i="17"/>
  <c r="AG105" i="17"/>
  <c r="AB106" i="17"/>
  <c r="AC106" i="17"/>
  <c r="AD106" i="17"/>
  <c r="AE106" i="17"/>
  <c r="AF106" i="17"/>
  <c r="AG106" i="17"/>
  <c r="AB107" i="17"/>
  <c r="AC107" i="17"/>
  <c r="AD107" i="17"/>
  <c r="AE107" i="17"/>
  <c r="AF107" i="17"/>
  <c r="AG107" i="17"/>
  <c r="AB108" i="17"/>
  <c r="AC108" i="17"/>
  <c r="AD108" i="17"/>
  <c r="AE108" i="17"/>
  <c r="AF108" i="17"/>
  <c r="AG108" i="17"/>
  <c r="AB109" i="17"/>
  <c r="AC109" i="17"/>
  <c r="AD109" i="17"/>
  <c r="AE109" i="17"/>
  <c r="AF109" i="17"/>
  <c r="AG109" i="17"/>
  <c r="AB110" i="17"/>
  <c r="AC110" i="17"/>
  <c r="AD110" i="17"/>
  <c r="AE110" i="17"/>
  <c r="AF110" i="17"/>
  <c r="AG110" i="17"/>
  <c r="AB111" i="17"/>
  <c r="AC111" i="17"/>
  <c r="AD111" i="17"/>
  <c r="AE111" i="17"/>
  <c r="AF111" i="17"/>
  <c r="AG111" i="17"/>
  <c r="AB112" i="17"/>
  <c r="AC112" i="17"/>
  <c r="AD112" i="17"/>
  <c r="AE112" i="17"/>
  <c r="AF112" i="17"/>
  <c r="AG112" i="17"/>
  <c r="AB113" i="17"/>
  <c r="AC113" i="17"/>
  <c r="AD113" i="17"/>
  <c r="AE113" i="17"/>
  <c r="AF113" i="17"/>
  <c r="AG113" i="17"/>
  <c r="AB114" i="17"/>
  <c r="AC114" i="17"/>
  <c r="AD114" i="17"/>
  <c r="AE114" i="17"/>
  <c r="AF114" i="17"/>
  <c r="AG114" i="17"/>
  <c r="AB115" i="17"/>
  <c r="AC115" i="17"/>
  <c r="AD115" i="17"/>
  <c r="AE115" i="17"/>
  <c r="AF115" i="17"/>
  <c r="AG115" i="17"/>
  <c r="AB116" i="17"/>
  <c r="AC116" i="17"/>
  <c r="AD116" i="17"/>
  <c r="AE116" i="17"/>
  <c r="AF116" i="17"/>
  <c r="AG116" i="17"/>
  <c r="AB117" i="17"/>
  <c r="AC117" i="17"/>
  <c r="AD117" i="17"/>
  <c r="AE117" i="17"/>
  <c r="AF117" i="17"/>
  <c r="AG117" i="17"/>
  <c r="AB118" i="17"/>
  <c r="AC118" i="17"/>
  <c r="AD118" i="17"/>
  <c r="AE118" i="17"/>
  <c r="AF118" i="17"/>
  <c r="AG118" i="17"/>
  <c r="AE119" i="17"/>
  <c r="AF119" i="17"/>
  <c r="AG119" i="17"/>
  <c r="AE120" i="17"/>
  <c r="AF120" i="17"/>
  <c r="AG120" i="17"/>
  <c r="AE121" i="17"/>
  <c r="AF121" i="17"/>
  <c r="AG121" i="17"/>
  <c r="AE122" i="17"/>
  <c r="AF122" i="17"/>
  <c r="AG122" i="17"/>
  <c r="AE123" i="17"/>
  <c r="AF123" i="17"/>
  <c r="AG123" i="17"/>
  <c r="AE124" i="17"/>
  <c r="AF124" i="17"/>
  <c r="AG124" i="17"/>
  <c r="AE125" i="17"/>
  <c r="AF125" i="17"/>
  <c r="AG125" i="17"/>
  <c r="AE126" i="17"/>
  <c r="AF126" i="17"/>
  <c r="AG126" i="17"/>
  <c r="AE127" i="17"/>
  <c r="AF127" i="17"/>
  <c r="AG127" i="17"/>
  <c r="AE128" i="17"/>
  <c r="AF128" i="17"/>
  <c r="AG128" i="17"/>
  <c r="AG3" i="17"/>
  <c r="AF3" i="17"/>
  <c r="AE3" i="17"/>
  <c r="AD3" i="17"/>
  <c r="AC3" i="17"/>
  <c r="AB3" i="17"/>
  <c r="M4" i="17"/>
  <c r="N4" i="17"/>
  <c r="O4" i="17"/>
  <c r="M5" i="17"/>
  <c r="N5" i="17"/>
  <c r="O5" i="17"/>
  <c r="M6" i="17"/>
  <c r="N6" i="17"/>
  <c r="O6" i="17"/>
  <c r="M7" i="17"/>
  <c r="N7" i="17"/>
  <c r="O7" i="17"/>
  <c r="M8" i="17"/>
  <c r="N8" i="17"/>
  <c r="O8" i="17"/>
  <c r="M9" i="17"/>
  <c r="N9" i="17"/>
  <c r="O9" i="17"/>
  <c r="M10" i="17"/>
  <c r="N10" i="17"/>
  <c r="O10" i="17"/>
  <c r="M11" i="17"/>
  <c r="N11" i="17"/>
  <c r="O11" i="17"/>
  <c r="M12" i="17"/>
  <c r="N12" i="17"/>
  <c r="O12" i="17"/>
  <c r="M13" i="17"/>
  <c r="N13" i="17"/>
  <c r="O13" i="17"/>
  <c r="M14" i="17"/>
  <c r="N14" i="17"/>
  <c r="O14" i="17"/>
  <c r="M15" i="17"/>
  <c r="N15" i="17"/>
  <c r="O15" i="17"/>
  <c r="M16" i="17"/>
  <c r="N16" i="17"/>
  <c r="O16" i="17"/>
  <c r="M17" i="17"/>
  <c r="N17" i="17"/>
  <c r="O17" i="17"/>
  <c r="M18" i="17"/>
  <c r="N18" i="17"/>
  <c r="O18" i="17"/>
  <c r="M19" i="17"/>
  <c r="N19" i="17"/>
  <c r="O19" i="17"/>
  <c r="M20" i="17"/>
  <c r="N20" i="17"/>
  <c r="O20" i="17"/>
  <c r="M21" i="17"/>
  <c r="N21" i="17"/>
  <c r="O21" i="17"/>
  <c r="M22" i="17"/>
  <c r="N22" i="17"/>
  <c r="O22" i="17"/>
  <c r="M23" i="17"/>
  <c r="N23" i="17"/>
  <c r="O23" i="17"/>
  <c r="M24" i="17"/>
  <c r="N24" i="17"/>
  <c r="O24" i="17"/>
  <c r="M25" i="17"/>
  <c r="N25" i="17"/>
  <c r="O25" i="17"/>
  <c r="M26" i="17"/>
  <c r="N26" i="17"/>
  <c r="O26" i="17"/>
  <c r="M27" i="17"/>
  <c r="N27" i="17"/>
  <c r="O27" i="17"/>
  <c r="M28" i="17"/>
  <c r="N28" i="17"/>
  <c r="O28" i="17"/>
  <c r="M29" i="17"/>
  <c r="N29" i="17"/>
  <c r="O29" i="17"/>
  <c r="M31" i="17"/>
  <c r="N31" i="17"/>
  <c r="O31" i="17"/>
  <c r="M32" i="17"/>
  <c r="N32" i="17"/>
  <c r="O32" i="17"/>
  <c r="M33" i="17"/>
  <c r="N33" i="17"/>
  <c r="O33" i="17"/>
  <c r="M34" i="17"/>
  <c r="N34" i="17"/>
  <c r="O34" i="17"/>
  <c r="M35" i="17"/>
  <c r="N35" i="17"/>
  <c r="O35" i="17"/>
  <c r="M36" i="17"/>
  <c r="N36" i="17"/>
  <c r="O36" i="17"/>
  <c r="M37" i="17"/>
  <c r="N37" i="17"/>
  <c r="O37" i="17"/>
  <c r="M38" i="17"/>
  <c r="N38" i="17"/>
  <c r="O38" i="17"/>
  <c r="M39" i="17"/>
  <c r="N39" i="17"/>
  <c r="O39" i="17"/>
  <c r="M40" i="17"/>
  <c r="N40" i="17"/>
  <c r="O40" i="17"/>
  <c r="M41" i="17"/>
  <c r="N41" i="17"/>
  <c r="O41" i="17"/>
  <c r="M42" i="17"/>
  <c r="N42" i="17"/>
  <c r="O42" i="17"/>
  <c r="M43" i="17"/>
  <c r="N43" i="17"/>
  <c r="O43" i="17"/>
  <c r="M44" i="17"/>
  <c r="N44" i="17"/>
  <c r="O44" i="17"/>
  <c r="M45" i="17"/>
  <c r="N45" i="17"/>
  <c r="O45" i="17"/>
  <c r="M46" i="17"/>
  <c r="N46" i="17"/>
  <c r="O46" i="17"/>
  <c r="M47" i="17"/>
  <c r="N47" i="17"/>
  <c r="O47" i="17"/>
  <c r="M48" i="17"/>
  <c r="N48" i="17"/>
  <c r="O48" i="17"/>
  <c r="M49" i="17"/>
  <c r="N49" i="17"/>
  <c r="O49" i="17"/>
  <c r="M50" i="17"/>
  <c r="N50" i="17"/>
  <c r="O50" i="17"/>
  <c r="M51" i="17"/>
  <c r="N51" i="17"/>
  <c r="O51" i="17"/>
  <c r="M52" i="17"/>
  <c r="N52" i="17"/>
  <c r="O52" i="17"/>
  <c r="M53" i="17"/>
  <c r="N53" i="17"/>
  <c r="O53" i="17"/>
  <c r="M54" i="17"/>
  <c r="N54" i="17"/>
  <c r="O54" i="17"/>
  <c r="M55" i="17"/>
  <c r="N55" i="17"/>
  <c r="O55" i="17"/>
  <c r="M56" i="17"/>
  <c r="N56" i="17"/>
  <c r="O56" i="17"/>
  <c r="M57" i="17"/>
  <c r="N57" i="17"/>
  <c r="O57" i="17"/>
  <c r="M58" i="17"/>
  <c r="N58" i="17"/>
  <c r="O58" i="17"/>
  <c r="M59" i="17"/>
  <c r="N59" i="17"/>
  <c r="O59" i="17"/>
  <c r="M60" i="17"/>
  <c r="N60" i="17"/>
  <c r="O60" i="17"/>
  <c r="M61" i="17"/>
  <c r="N61" i="17"/>
  <c r="O61" i="17"/>
  <c r="M62" i="17"/>
  <c r="N62" i="17"/>
  <c r="O62" i="17"/>
  <c r="M63" i="17"/>
  <c r="N63" i="17"/>
  <c r="O63" i="17"/>
  <c r="M64" i="17"/>
  <c r="N64" i="17"/>
  <c r="O64" i="17"/>
  <c r="M65" i="17"/>
  <c r="N65" i="17"/>
  <c r="O65" i="17"/>
  <c r="M66" i="17"/>
  <c r="N66" i="17"/>
  <c r="O66" i="17"/>
  <c r="M67" i="17"/>
  <c r="N67" i="17"/>
  <c r="O67" i="17"/>
  <c r="M68" i="17"/>
  <c r="N68" i="17"/>
  <c r="O68" i="17"/>
  <c r="M69" i="17"/>
  <c r="N69" i="17"/>
  <c r="O69" i="17"/>
  <c r="M70" i="17"/>
  <c r="N70" i="17"/>
  <c r="O70" i="17"/>
  <c r="M71" i="17"/>
  <c r="N71" i="17"/>
  <c r="O71" i="17"/>
  <c r="M72" i="17"/>
  <c r="N72" i="17"/>
  <c r="O72" i="17"/>
  <c r="M73" i="17"/>
  <c r="N73" i="17"/>
  <c r="O73" i="17"/>
  <c r="M74" i="17"/>
  <c r="N74" i="17"/>
  <c r="O74" i="17"/>
  <c r="M75" i="17"/>
  <c r="N75" i="17"/>
  <c r="O75" i="17"/>
  <c r="M76" i="17"/>
  <c r="N76" i="17"/>
  <c r="O76" i="17"/>
  <c r="M77" i="17"/>
  <c r="N77" i="17"/>
  <c r="O77" i="17"/>
  <c r="M78" i="17"/>
  <c r="N78" i="17"/>
  <c r="O78" i="17"/>
  <c r="M79" i="17"/>
  <c r="N79" i="17"/>
  <c r="O79" i="17"/>
  <c r="M80" i="17"/>
  <c r="N80" i="17"/>
  <c r="O80" i="17"/>
  <c r="M81" i="17"/>
  <c r="N81" i="17"/>
  <c r="O81" i="17"/>
  <c r="M82" i="17"/>
  <c r="N82" i="17"/>
  <c r="O82" i="17"/>
  <c r="M83" i="17"/>
  <c r="N83" i="17"/>
  <c r="O83" i="17"/>
  <c r="M84" i="17"/>
  <c r="N84" i="17"/>
  <c r="O84" i="17"/>
  <c r="M85" i="17"/>
  <c r="N85" i="17"/>
  <c r="O85" i="17"/>
  <c r="M86" i="17"/>
  <c r="N86" i="17"/>
  <c r="O86" i="17"/>
  <c r="M87" i="17"/>
  <c r="N87" i="17"/>
  <c r="O87" i="17"/>
  <c r="M88" i="17"/>
  <c r="N88" i="17"/>
  <c r="O88" i="17"/>
  <c r="M89" i="17"/>
  <c r="N89" i="17"/>
  <c r="O89" i="17"/>
  <c r="M90" i="17"/>
  <c r="N90" i="17"/>
  <c r="O90" i="17"/>
  <c r="M91" i="17"/>
  <c r="N91" i="17"/>
  <c r="O91" i="17"/>
  <c r="M92" i="17"/>
  <c r="N92" i="17"/>
  <c r="O92" i="17"/>
  <c r="M93" i="17"/>
  <c r="N93" i="17"/>
  <c r="O93" i="17"/>
  <c r="M94" i="17"/>
  <c r="N94" i="17"/>
  <c r="O94" i="17"/>
  <c r="M95" i="17"/>
  <c r="N95" i="17"/>
  <c r="O95" i="17"/>
  <c r="M96" i="17"/>
  <c r="N96" i="17"/>
  <c r="O96" i="17"/>
  <c r="M97" i="17"/>
  <c r="N97" i="17"/>
  <c r="O97" i="17"/>
  <c r="M98" i="17"/>
  <c r="N98" i="17"/>
  <c r="O98" i="17"/>
  <c r="M99" i="17"/>
  <c r="N99" i="17"/>
  <c r="O99" i="17"/>
  <c r="M100" i="17"/>
  <c r="N100" i="17"/>
  <c r="O100" i="17"/>
  <c r="M101" i="17"/>
  <c r="N101" i="17"/>
  <c r="O101" i="17"/>
  <c r="M102" i="17"/>
  <c r="N102" i="17"/>
  <c r="O102" i="17"/>
  <c r="M103" i="17"/>
  <c r="N103" i="17"/>
  <c r="O103" i="17"/>
  <c r="M104" i="17"/>
  <c r="N104" i="17"/>
  <c r="O104" i="17"/>
  <c r="M105" i="17"/>
  <c r="N105" i="17"/>
  <c r="O105" i="17"/>
  <c r="M106" i="17"/>
  <c r="N106" i="17"/>
  <c r="O106" i="17"/>
  <c r="M107" i="17"/>
  <c r="N107" i="17"/>
  <c r="O107" i="17"/>
  <c r="M108" i="17"/>
  <c r="N108" i="17"/>
  <c r="O108" i="17"/>
  <c r="M109" i="17"/>
  <c r="N109" i="17"/>
  <c r="O109" i="17"/>
  <c r="M110" i="17"/>
  <c r="N110" i="17"/>
  <c r="O110" i="17"/>
  <c r="M111" i="17"/>
  <c r="N111" i="17"/>
  <c r="O111" i="17"/>
  <c r="M112" i="17"/>
  <c r="N112" i="17"/>
  <c r="O112" i="17"/>
  <c r="M113" i="17"/>
  <c r="N113" i="17"/>
  <c r="O113" i="17"/>
  <c r="M114" i="17"/>
  <c r="N114" i="17"/>
  <c r="O114" i="17"/>
  <c r="M115" i="17"/>
  <c r="N115" i="17"/>
  <c r="O115" i="17"/>
  <c r="M116" i="17"/>
  <c r="N116" i="17"/>
  <c r="O116" i="17"/>
  <c r="M117" i="17"/>
  <c r="N117" i="17"/>
  <c r="O117" i="17"/>
  <c r="M118" i="17"/>
  <c r="N118" i="17"/>
  <c r="O118" i="17"/>
  <c r="M119" i="17"/>
  <c r="N119" i="17"/>
  <c r="O119" i="17"/>
  <c r="M120" i="17"/>
  <c r="N120" i="17"/>
  <c r="O120" i="17"/>
  <c r="M121" i="17"/>
  <c r="N121" i="17"/>
  <c r="O121" i="17"/>
  <c r="M122" i="17"/>
  <c r="N122" i="17"/>
  <c r="O122" i="17"/>
  <c r="M123" i="17"/>
  <c r="N123" i="17"/>
  <c r="O123" i="17"/>
  <c r="M124" i="17"/>
  <c r="N124" i="17"/>
  <c r="O124" i="17"/>
  <c r="M125" i="17"/>
  <c r="N125" i="17"/>
  <c r="O125" i="17"/>
  <c r="M126" i="17"/>
  <c r="N126" i="17"/>
  <c r="O126" i="17"/>
  <c r="M127" i="17"/>
  <c r="N127" i="17"/>
  <c r="O127" i="17"/>
  <c r="M128" i="17"/>
  <c r="N128" i="17"/>
  <c r="O128" i="17"/>
  <c r="M129" i="17"/>
  <c r="N129" i="17"/>
  <c r="O129" i="17"/>
  <c r="M130" i="17"/>
  <c r="N130" i="17"/>
  <c r="O130" i="17"/>
  <c r="M131" i="17"/>
  <c r="N131" i="17"/>
  <c r="O131" i="17"/>
  <c r="M132" i="17"/>
  <c r="N132" i="17"/>
  <c r="O132" i="17"/>
  <c r="M133" i="17"/>
  <c r="N133" i="17"/>
  <c r="O133" i="17"/>
  <c r="M134" i="17"/>
  <c r="N134" i="17"/>
  <c r="O134" i="17"/>
  <c r="M135" i="17"/>
  <c r="N135" i="17"/>
  <c r="O135" i="17"/>
  <c r="M136" i="17"/>
  <c r="N136" i="17"/>
  <c r="O136" i="17"/>
  <c r="O3" i="17"/>
  <c r="N3" i="17"/>
  <c r="M3" i="17"/>
  <c r="J4" i="17"/>
  <c r="K4" i="17"/>
  <c r="L4" i="17"/>
  <c r="J5" i="17"/>
  <c r="K5" i="17"/>
  <c r="L5" i="17"/>
  <c r="J6" i="17"/>
  <c r="K6" i="17"/>
  <c r="L6" i="17"/>
  <c r="J7" i="17"/>
  <c r="K7" i="17"/>
  <c r="L7" i="17"/>
  <c r="J8" i="17"/>
  <c r="K8" i="17"/>
  <c r="L8" i="17"/>
  <c r="J9" i="17"/>
  <c r="K9" i="17"/>
  <c r="L9" i="17"/>
  <c r="J10" i="17"/>
  <c r="K10" i="17"/>
  <c r="L10" i="17"/>
  <c r="J11" i="17"/>
  <c r="K11" i="17"/>
  <c r="L11" i="17"/>
  <c r="J12" i="17"/>
  <c r="K12" i="17"/>
  <c r="L12" i="17"/>
  <c r="J13" i="17"/>
  <c r="K13" i="17"/>
  <c r="L13" i="17"/>
  <c r="J14" i="17"/>
  <c r="K14" i="17"/>
  <c r="L14" i="17"/>
  <c r="J15" i="17"/>
  <c r="K15" i="17"/>
  <c r="L15" i="17"/>
  <c r="J16" i="17"/>
  <c r="K16" i="17"/>
  <c r="L16" i="17"/>
  <c r="J17" i="17"/>
  <c r="K17" i="17"/>
  <c r="L17" i="17"/>
  <c r="J18" i="17"/>
  <c r="K18" i="17"/>
  <c r="L18" i="17"/>
  <c r="J19" i="17"/>
  <c r="K19" i="17"/>
  <c r="L19" i="17"/>
  <c r="J20" i="17"/>
  <c r="K20" i="17"/>
  <c r="L20" i="17"/>
  <c r="J21" i="17"/>
  <c r="K21" i="17"/>
  <c r="L21" i="17"/>
  <c r="J22" i="17"/>
  <c r="K22" i="17"/>
  <c r="L22" i="17"/>
  <c r="J23" i="17"/>
  <c r="K23" i="17"/>
  <c r="L23" i="17"/>
  <c r="J24" i="17"/>
  <c r="K24" i="17"/>
  <c r="L24" i="17"/>
  <c r="J25" i="17"/>
  <c r="K25" i="17"/>
  <c r="L25" i="17"/>
  <c r="J26" i="17"/>
  <c r="K26" i="17"/>
  <c r="L26" i="17"/>
  <c r="J27" i="17"/>
  <c r="K27" i="17"/>
  <c r="L27" i="17"/>
  <c r="J28" i="17"/>
  <c r="K28" i="17"/>
  <c r="L28" i="17"/>
  <c r="J29" i="17"/>
  <c r="K29" i="17"/>
  <c r="L29" i="17"/>
  <c r="J30" i="17"/>
  <c r="K30" i="17"/>
  <c r="L30" i="17"/>
  <c r="J31" i="17"/>
  <c r="K31" i="17"/>
  <c r="L31" i="17"/>
  <c r="J32" i="17"/>
  <c r="K32" i="17"/>
  <c r="L32" i="17"/>
  <c r="J33" i="17"/>
  <c r="K33" i="17"/>
  <c r="L33" i="17"/>
  <c r="J34" i="17"/>
  <c r="K34" i="17"/>
  <c r="L34" i="17"/>
  <c r="J35" i="17"/>
  <c r="K35" i="17"/>
  <c r="L35" i="17"/>
  <c r="J36" i="17"/>
  <c r="K36" i="17"/>
  <c r="L36" i="17"/>
  <c r="J37" i="17"/>
  <c r="K37" i="17"/>
  <c r="L37" i="17"/>
  <c r="J38" i="17"/>
  <c r="K38" i="17"/>
  <c r="L38" i="17"/>
  <c r="J39" i="17"/>
  <c r="K39" i="17"/>
  <c r="L39" i="17"/>
  <c r="J40" i="17"/>
  <c r="K40" i="17"/>
  <c r="L40" i="17"/>
  <c r="J41" i="17"/>
  <c r="K41" i="17"/>
  <c r="L41" i="17"/>
  <c r="J42" i="17"/>
  <c r="K42" i="17"/>
  <c r="L42" i="17"/>
  <c r="J43" i="17"/>
  <c r="K43" i="17"/>
  <c r="L43" i="17"/>
  <c r="J44" i="17"/>
  <c r="K44" i="17"/>
  <c r="L44" i="17"/>
  <c r="J45" i="17"/>
  <c r="K45" i="17"/>
  <c r="L45" i="17"/>
  <c r="J46" i="17"/>
  <c r="K46" i="17"/>
  <c r="L46" i="17"/>
  <c r="J47" i="17"/>
  <c r="K47" i="17"/>
  <c r="L47" i="17"/>
  <c r="J48" i="17"/>
  <c r="K48" i="17"/>
  <c r="L48" i="17"/>
  <c r="J49" i="17"/>
  <c r="K49" i="17"/>
  <c r="L49" i="17"/>
  <c r="J50" i="17"/>
  <c r="K50" i="17"/>
  <c r="L50" i="17"/>
  <c r="J51" i="17"/>
  <c r="K51" i="17"/>
  <c r="L51" i="17"/>
  <c r="J52" i="17"/>
  <c r="K52" i="17"/>
  <c r="L52" i="17"/>
  <c r="J53" i="17"/>
  <c r="K53" i="17"/>
  <c r="L53" i="17"/>
  <c r="J54" i="17"/>
  <c r="K54" i="17"/>
  <c r="L54" i="17"/>
  <c r="J55" i="17"/>
  <c r="K55" i="17"/>
  <c r="L55" i="17"/>
  <c r="J56" i="17"/>
  <c r="K56" i="17"/>
  <c r="L56" i="17"/>
  <c r="J57" i="17"/>
  <c r="K57" i="17"/>
  <c r="L57" i="17"/>
  <c r="J58" i="17"/>
  <c r="K58" i="17"/>
  <c r="L58" i="17"/>
  <c r="J59" i="17"/>
  <c r="K59" i="17"/>
  <c r="L59" i="17"/>
  <c r="J60" i="17"/>
  <c r="K60" i="17"/>
  <c r="L60" i="17"/>
  <c r="J61" i="17"/>
  <c r="K61" i="17"/>
  <c r="L61" i="17"/>
  <c r="J62" i="17"/>
  <c r="K62" i="17"/>
  <c r="L62" i="17"/>
  <c r="J63" i="17"/>
  <c r="K63" i="17"/>
  <c r="L63" i="17"/>
  <c r="J64" i="17"/>
  <c r="K64" i="17"/>
  <c r="L64" i="17"/>
  <c r="J65" i="17"/>
  <c r="K65" i="17"/>
  <c r="L65" i="17"/>
  <c r="J66" i="17"/>
  <c r="K66" i="17"/>
  <c r="L66" i="17"/>
  <c r="J67" i="17"/>
  <c r="K67" i="17"/>
  <c r="L67" i="17"/>
  <c r="J68" i="17"/>
  <c r="K68" i="17"/>
  <c r="L68" i="17"/>
  <c r="J69" i="17"/>
  <c r="K69" i="17"/>
  <c r="L69" i="17"/>
  <c r="J70" i="17"/>
  <c r="K70" i="17"/>
  <c r="L70" i="17"/>
  <c r="J71" i="17"/>
  <c r="K71" i="17"/>
  <c r="L71" i="17"/>
  <c r="J72" i="17"/>
  <c r="K72" i="17"/>
  <c r="L72" i="17"/>
  <c r="J73" i="17"/>
  <c r="K73" i="17"/>
  <c r="L73" i="17"/>
  <c r="J74" i="17"/>
  <c r="K74" i="17"/>
  <c r="L74" i="17"/>
  <c r="J75" i="17"/>
  <c r="K75" i="17"/>
  <c r="L75" i="17"/>
  <c r="J76" i="17"/>
  <c r="K76" i="17"/>
  <c r="L76" i="17"/>
  <c r="J77" i="17"/>
  <c r="K77" i="17"/>
  <c r="L77" i="17"/>
  <c r="J78" i="17"/>
  <c r="K78" i="17"/>
  <c r="L78" i="17"/>
  <c r="J79" i="17"/>
  <c r="K79" i="17"/>
  <c r="L79" i="17"/>
  <c r="J80" i="17"/>
  <c r="K80" i="17"/>
  <c r="L80" i="17"/>
  <c r="J81" i="17"/>
  <c r="K81" i="17"/>
  <c r="L81" i="17"/>
  <c r="J82" i="17"/>
  <c r="K82" i="17"/>
  <c r="L82" i="17"/>
  <c r="J83" i="17"/>
  <c r="K83" i="17"/>
  <c r="L83" i="17"/>
  <c r="J84" i="17"/>
  <c r="K84" i="17"/>
  <c r="L84" i="17"/>
  <c r="J85" i="17"/>
  <c r="K85" i="17"/>
  <c r="L85" i="17"/>
  <c r="J86" i="17"/>
  <c r="K86" i="17"/>
  <c r="L86" i="17"/>
  <c r="J87" i="17"/>
  <c r="K87" i="17"/>
  <c r="L87" i="17"/>
  <c r="J88" i="17"/>
  <c r="K88" i="17"/>
  <c r="L88" i="17"/>
  <c r="J89" i="17"/>
  <c r="K89" i="17"/>
  <c r="L89" i="17"/>
  <c r="J90" i="17"/>
  <c r="K90" i="17"/>
  <c r="L90" i="17"/>
  <c r="J91" i="17"/>
  <c r="K91" i="17"/>
  <c r="L91" i="17"/>
  <c r="J92" i="17"/>
  <c r="K92" i="17"/>
  <c r="L92" i="17"/>
  <c r="J93" i="17"/>
  <c r="K93" i="17"/>
  <c r="L93" i="17"/>
  <c r="J94" i="17"/>
  <c r="K94" i="17"/>
  <c r="L94" i="17"/>
  <c r="J95" i="17"/>
  <c r="K95" i="17"/>
  <c r="L95" i="17"/>
  <c r="J96" i="17"/>
  <c r="K96" i="17"/>
  <c r="L96" i="17"/>
  <c r="J97" i="17"/>
  <c r="K97" i="17"/>
  <c r="L97" i="17"/>
  <c r="J98" i="17"/>
  <c r="K98" i="17"/>
  <c r="L98" i="17"/>
  <c r="J99" i="17"/>
  <c r="K99" i="17"/>
  <c r="L99" i="17"/>
  <c r="J100" i="17"/>
  <c r="K100" i="17"/>
  <c r="L100" i="17"/>
  <c r="J101" i="17"/>
  <c r="K101" i="17"/>
  <c r="L101" i="17"/>
  <c r="J102" i="17"/>
  <c r="K102" i="17"/>
  <c r="L102" i="17"/>
  <c r="J103" i="17"/>
  <c r="K103" i="17"/>
  <c r="L103" i="17"/>
  <c r="J104" i="17"/>
  <c r="K104" i="17"/>
  <c r="L104" i="17"/>
  <c r="J105" i="17"/>
  <c r="K105" i="17"/>
  <c r="L105" i="17"/>
  <c r="J106" i="17"/>
  <c r="K106" i="17"/>
  <c r="L106" i="17"/>
  <c r="J107" i="17"/>
  <c r="K107" i="17"/>
  <c r="L107" i="17"/>
  <c r="J108" i="17"/>
  <c r="K108" i="17"/>
  <c r="L108" i="17"/>
  <c r="J109" i="17"/>
  <c r="K109" i="17"/>
  <c r="L109" i="17"/>
  <c r="J110" i="17"/>
  <c r="K110" i="17"/>
  <c r="L110" i="17"/>
  <c r="J111" i="17"/>
  <c r="K111" i="17"/>
  <c r="L111" i="17"/>
  <c r="J112" i="17"/>
  <c r="K112" i="17"/>
  <c r="L112" i="17"/>
  <c r="J113" i="17"/>
  <c r="K113" i="17"/>
  <c r="L113" i="17"/>
  <c r="J114" i="17"/>
  <c r="K114" i="17"/>
  <c r="L114" i="17"/>
  <c r="J115" i="17"/>
  <c r="K115" i="17"/>
  <c r="L115" i="17"/>
  <c r="J116" i="17"/>
  <c r="K116" i="17"/>
  <c r="L116" i="17"/>
  <c r="J117" i="17"/>
  <c r="K117" i="17"/>
  <c r="L117" i="17"/>
  <c r="J118" i="17"/>
  <c r="K118" i="17"/>
  <c r="L118" i="17"/>
  <c r="J119" i="17"/>
  <c r="K119" i="17"/>
  <c r="L119" i="17"/>
  <c r="J120" i="17"/>
  <c r="K120" i="17"/>
  <c r="L120" i="17"/>
  <c r="J121" i="17"/>
  <c r="K121" i="17"/>
  <c r="L121" i="17"/>
  <c r="J122" i="17"/>
  <c r="K122" i="17"/>
  <c r="L122" i="17"/>
  <c r="J123" i="17"/>
  <c r="K123" i="17"/>
  <c r="L123" i="17"/>
  <c r="J124" i="17"/>
  <c r="K124" i="17"/>
  <c r="L124" i="17"/>
  <c r="J125" i="17"/>
  <c r="K125" i="17"/>
  <c r="L125" i="17"/>
  <c r="L3" i="17"/>
  <c r="K3" i="17"/>
  <c r="J3" i="17"/>
  <c r="AR104" i="17"/>
  <c r="AR103" i="17"/>
  <c r="AR102" i="17"/>
  <c r="AR101" i="17"/>
  <c r="AR100" i="17"/>
  <c r="AR99" i="17"/>
  <c r="AR98" i="17"/>
  <c r="AR97" i="17"/>
  <c r="AR96" i="17"/>
  <c r="AR95" i="17"/>
  <c r="AN111" i="17"/>
  <c r="AN110" i="17"/>
  <c r="AN109" i="17"/>
  <c r="AN108" i="17"/>
  <c r="AN107" i="17"/>
  <c r="Z128" i="17"/>
  <c r="Z127" i="17"/>
  <c r="Z126" i="17"/>
  <c r="Z125" i="17"/>
  <c r="Z124" i="17"/>
  <c r="Z123" i="17"/>
  <c r="Z122" i="17"/>
  <c r="Z121" i="17"/>
  <c r="Z120" i="17"/>
  <c r="Z119" i="17"/>
  <c r="Z118" i="17"/>
  <c r="Z117" i="17"/>
  <c r="Z116" i="17"/>
  <c r="Z115" i="17"/>
  <c r="V118" i="17"/>
  <c r="V117" i="17"/>
  <c r="V116" i="17"/>
  <c r="V115" i="17"/>
  <c r="V114" i="17"/>
  <c r="V113" i="17"/>
  <c r="V112" i="17"/>
  <c r="V111" i="17"/>
  <c r="V110" i="17"/>
  <c r="V109" i="17"/>
  <c r="V108" i="17"/>
  <c r="V107" i="17"/>
  <c r="H136" i="17"/>
  <c r="H135" i="17"/>
  <c r="H134" i="17"/>
  <c r="H133" i="17"/>
  <c r="H132" i="17"/>
  <c r="H131" i="17"/>
  <c r="H130" i="17"/>
  <c r="H129" i="17"/>
  <c r="H128" i="17"/>
  <c r="H127" i="17"/>
  <c r="H126" i="17"/>
  <c r="H125" i="17"/>
  <c r="D125" i="17"/>
  <c r="D124" i="17"/>
  <c r="D123" i="17"/>
  <c r="D122" i="17"/>
  <c r="D121" i="17"/>
  <c r="D120" i="17"/>
  <c r="D119" i="17"/>
  <c r="D118" i="17"/>
  <c r="D117" i="17"/>
  <c r="D116" i="17"/>
  <c r="D115" i="17"/>
  <c r="D114" i="17"/>
  <c r="D113" i="17"/>
  <c r="AR94" i="17"/>
  <c r="AR93" i="17"/>
  <c r="AR92" i="17"/>
  <c r="AR91" i="17"/>
  <c r="AR90" i="17"/>
  <c r="AR89" i="17"/>
  <c r="AR88" i="17"/>
  <c r="AR87" i="17"/>
  <c r="AR86" i="17"/>
  <c r="AR85" i="17"/>
  <c r="AR84" i="17"/>
  <c r="AN106" i="17"/>
  <c r="AN105" i="17"/>
  <c r="AN104" i="17"/>
  <c r="AN103" i="17"/>
  <c r="AN102" i="17"/>
  <c r="AN101" i="17"/>
  <c r="AN100" i="17"/>
  <c r="AN99" i="17"/>
  <c r="AN98" i="17"/>
  <c r="AN97" i="17"/>
  <c r="Z114" i="17"/>
  <c r="Z113" i="17"/>
  <c r="Z112" i="17"/>
  <c r="Z111" i="17"/>
  <c r="Z110" i="17"/>
  <c r="Z109" i="17"/>
  <c r="Z108" i="17"/>
  <c r="Z107" i="17"/>
  <c r="Z106" i="17"/>
  <c r="Z105" i="17"/>
  <c r="Z104" i="17"/>
  <c r="V106" i="17"/>
  <c r="V105" i="17"/>
  <c r="V104" i="17"/>
  <c r="V103" i="17"/>
  <c r="V102" i="17"/>
  <c r="V101" i="17"/>
  <c r="V100" i="17"/>
  <c r="V99" i="17"/>
  <c r="V98" i="17"/>
  <c r="V97" i="17"/>
  <c r="V96" i="17"/>
  <c r="V95" i="17"/>
  <c r="H124" i="17"/>
  <c r="H123" i="17"/>
  <c r="H122" i="17"/>
  <c r="H121" i="17"/>
  <c r="H120" i="17"/>
  <c r="H119" i="17"/>
  <c r="H118" i="17"/>
  <c r="H117" i="17"/>
  <c r="H116" i="17"/>
  <c r="H115" i="17"/>
  <c r="D112" i="17"/>
  <c r="D111" i="17"/>
  <c r="D110" i="17"/>
  <c r="D109" i="17"/>
  <c r="D108" i="17"/>
  <c r="D107" i="17"/>
  <c r="D106" i="17"/>
  <c r="D105" i="17"/>
  <c r="D104" i="17"/>
  <c r="D103" i="17"/>
  <c r="D102" i="17"/>
  <c r="D101" i="17"/>
  <c r="D100" i="17"/>
  <c r="D99" i="17"/>
  <c r="D98" i="17"/>
  <c r="AR83" i="17"/>
  <c r="AR82" i="17"/>
  <c r="AR81" i="17"/>
  <c r="AR80" i="17"/>
  <c r="AR79" i="17"/>
  <c r="AR78" i="17"/>
  <c r="AR77" i="17"/>
  <c r="AR76" i="17"/>
  <c r="AR75" i="17"/>
  <c r="AR74" i="17"/>
  <c r="AR73" i="17"/>
  <c r="AR72" i="17"/>
  <c r="AN96" i="17"/>
  <c r="AN95" i="17"/>
  <c r="AN94" i="17"/>
  <c r="AN93" i="17"/>
  <c r="AN92" i="17"/>
  <c r="AN91" i="17"/>
  <c r="AN90" i="17"/>
  <c r="AN89" i="17"/>
  <c r="AN88" i="17"/>
  <c r="AN87" i="17"/>
  <c r="AN86" i="17"/>
  <c r="AN85" i="17"/>
  <c r="Z103" i="17"/>
  <c r="Z102" i="17"/>
  <c r="Z101" i="17"/>
  <c r="Z100" i="17"/>
  <c r="Z99" i="17"/>
  <c r="Z98" i="17"/>
  <c r="Z97" i="17"/>
  <c r="Z96" i="17"/>
  <c r="Z95" i="17"/>
  <c r="Z94" i="17"/>
  <c r="Z93" i="17"/>
  <c r="Z92" i="17"/>
  <c r="V94" i="17"/>
  <c r="V93" i="17"/>
  <c r="V92" i="17"/>
  <c r="V91" i="17"/>
  <c r="V90" i="17"/>
  <c r="V89" i="17"/>
  <c r="V88" i="17"/>
  <c r="V87" i="17"/>
  <c r="V86" i="17"/>
  <c r="V85" i="17"/>
  <c r="V84" i="17"/>
  <c r="V83" i="17"/>
  <c r="V82" i="17"/>
  <c r="V81" i="17"/>
  <c r="V80" i="17"/>
  <c r="H114" i="17"/>
  <c r="H113" i="17"/>
  <c r="H112" i="17"/>
  <c r="H111" i="17"/>
  <c r="H110" i="17"/>
  <c r="H109" i="17"/>
  <c r="H108" i="17"/>
  <c r="H107" i="17"/>
  <c r="H106" i="17"/>
  <c r="H105" i="17"/>
  <c r="H104" i="17"/>
  <c r="H103" i="17"/>
  <c r="H102" i="17"/>
  <c r="H101" i="17"/>
  <c r="H100" i="17"/>
  <c r="H99" i="17"/>
  <c r="H98" i="17"/>
  <c r="D97" i="17"/>
  <c r="D96" i="17"/>
  <c r="D95" i="17"/>
  <c r="D94" i="17"/>
  <c r="D93" i="17"/>
  <c r="D92" i="17"/>
  <c r="D91" i="17"/>
  <c r="D90" i="17"/>
  <c r="D89" i="17"/>
  <c r="D88" i="17"/>
  <c r="D87" i="17"/>
  <c r="D86" i="17"/>
  <c r="D85" i="17"/>
  <c r="D84" i="17"/>
  <c r="AR71" i="17"/>
  <c r="AR70" i="17"/>
  <c r="AR69" i="17"/>
  <c r="AR68" i="17"/>
  <c r="AR67" i="17"/>
  <c r="AR66" i="17"/>
  <c r="AR65" i="17"/>
  <c r="AR64" i="17"/>
  <c r="AR63" i="17"/>
  <c r="AR62" i="17"/>
  <c r="AR61" i="17"/>
  <c r="AR60" i="17"/>
  <c r="AR59" i="17"/>
  <c r="AR58" i="17"/>
  <c r="AR57" i="17"/>
  <c r="AN84" i="17"/>
  <c r="AN83" i="17"/>
  <c r="AN82" i="17"/>
  <c r="AN81" i="17"/>
  <c r="AN80" i="17"/>
  <c r="AN79" i="17"/>
  <c r="AN78" i="17"/>
  <c r="AN77" i="17"/>
  <c r="AN76" i="17"/>
  <c r="AN75" i="17"/>
  <c r="AN74" i="17"/>
  <c r="AN73" i="17"/>
  <c r="Z91" i="17"/>
  <c r="Z90" i="17"/>
  <c r="Z89" i="17"/>
  <c r="Z88" i="17"/>
  <c r="Z87" i="17"/>
  <c r="Z86" i="17"/>
  <c r="Z85" i="17"/>
  <c r="Z84" i="17"/>
  <c r="Z83" i="17"/>
  <c r="Z82" i="17"/>
  <c r="Z81" i="17"/>
  <c r="Z80" i="17"/>
  <c r="Z79" i="17"/>
  <c r="Z78" i="17"/>
  <c r="Z77" i="17"/>
  <c r="V79" i="17"/>
  <c r="V78" i="17"/>
  <c r="V77" i="17"/>
  <c r="V76" i="17"/>
  <c r="V75" i="17"/>
  <c r="V74" i="17"/>
  <c r="V73" i="17"/>
  <c r="V72" i="17"/>
  <c r="V71" i="17"/>
  <c r="V70" i="17"/>
  <c r="V69" i="17"/>
  <c r="V68" i="17"/>
  <c r="V67" i="17"/>
  <c r="V66" i="17"/>
  <c r="V65" i="17"/>
  <c r="H97" i="17"/>
  <c r="H96" i="17"/>
  <c r="H95" i="17"/>
  <c r="H94" i="17"/>
  <c r="H93" i="17"/>
  <c r="H92" i="17"/>
  <c r="H91" i="17"/>
  <c r="H90" i="17"/>
  <c r="H89" i="17"/>
  <c r="H88" i="17"/>
  <c r="H87" i="17"/>
  <c r="H86" i="17"/>
  <c r="H85" i="17"/>
  <c r="H84" i="17"/>
  <c r="H83" i="17"/>
  <c r="H82" i="17"/>
  <c r="D83" i="17"/>
  <c r="D82" i="17"/>
  <c r="D81" i="17"/>
  <c r="D80" i="17"/>
  <c r="D79" i="17"/>
  <c r="D78" i="17"/>
  <c r="D77" i="17"/>
  <c r="D76" i="17"/>
  <c r="D75" i="17"/>
  <c r="D74" i="17"/>
  <c r="D73" i="17"/>
  <c r="D72" i="17"/>
  <c r="D71" i="17"/>
  <c r="D70" i="17"/>
  <c r="D69" i="17"/>
  <c r="AR56" i="17"/>
  <c r="AR55" i="17"/>
  <c r="AR54" i="17"/>
  <c r="AR53" i="17"/>
  <c r="AR52" i="17"/>
  <c r="AR51" i="17"/>
  <c r="AR50" i="17"/>
  <c r="AR49" i="17"/>
  <c r="AR48" i="17"/>
  <c r="AR47" i="17"/>
  <c r="AR46" i="17"/>
  <c r="AR45" i="17"/>
  <c r="AN72" i="17"/>
  <c r="AN71" i="17"/>
  <c r="AN70" i="17"/>
  <c r="AN69" i="17"/>
  <c r="AN68" i="17"/>
  <c r="AN67" i="17"/>
  <c r="AN66" i="17"/>
  <c r="AN65" i="17"/>
  <c r="AN64" i="17"/>
  <c r="AN63" i="17"/>
  <c r="AN62" i="17"/>
  <c r="AN61" i="17"/>
  <c r="AN60" i="17"/>
  <c r="Z76" i="17"/>
  <c r="Z75" i="17"/>
  <c r="Z74" i="17"/>
  <c r="Z73" i="17"/>
  <c r="Z72" i="17"/>
  <c r="Z71" i="17"/>
  <c r="Z70" i="17"/>
  <c r="Z69" i="17"/>
  <c r="Z68" i="17"/>
  <c r="Z67" i="17"/>
  <c r="Z66" i="17"/>
  <c r="Z65" i="17"/>
  <c r="Z64" i="17"/>
  <c r="Z63" i="17"/>
  <c r="Z62" i="17"/>
  <c r="V64" i="17"/>
  <c r="V63" i="17"/>
  <c r="V62" i="17"/>
  <c r="V61" i="17"/>
  <c r="V60" i="17"/>
  <c r="V59" i="17"/>
  <c r="V58" i="17"/>
  <c r="V57" i="17"/>
  <c r="V56" i="17"/>
  <c r="V55" i="17"/>
  <c r="V54" i="17"/>
  <c r="V53" i="17"/>
  <c r="V52" i="17"/>
  <c r="V51" i="17"/>
  <c r="V50" i="17"/>
  <c r="V49" i="17"/>
  <c r="H81" i="17"/>
  <c r="H80" i="17"/>
  <c r="H79" i="17"/>
  <c r="H78" i="17"/>
  <c r="H77" i="17"/>
  <c r="H76" i="17"/>
  <c r="H75" i="17"/>
  <c r="H74" i="17"/>
  <c r="H73" i="17"/>
  <c r="H72" i="17"/>
  <c r="H71" i="17"/>
  <c r="H70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AR44" i="17"/>
  <c r="AR43" i="17"/>
  <c r="AR42" i="17"/>
  <c r="AR41" i="17"/>
  <c r="AR40" i="17"/>
  <c r="AR39" i="17"/>
  <c r="AR38" i="17"/>
  <c r="AR37" i="17"/>
  <c r="AR36" i="17"/>
  <c r="AR35" i="17"/>
  <c r="AN59" i="17"/>
  <c r="AN58" i="17"/>
  <c r="AN57" i="17"/>
  <c r="AN56" i="17"/>
  <c r="AN55" i="17"/>
  <c r="AN54" i="17"/>
  <c r="AN53" i="17"/>
  <c r="AN52" i="17"/>
  <c r="AN51" i="17"/>
  <c r="AN50" i="17"/>
  <c r="Z61" i="17"/>
  <c r="Z60" i="17"/>
  <c r="Z59" i="17"/>
  <c r="Z58" i="17"/>
  <c r="Z57" i="17"/>
  <c r="Z56" i="17"/>
  <c r="Z55" i="17"/>
  <c r="Z54" i="17"/>
  <c r="Z53" i="17"/>
  <c r="Z52" i="17"/>
  <c r="Z51" i="17"/>
  <c r="Z50" i="17"/>
  <c r="Z49" i="17"/>
  <c r="Z48" i="17"/>
  <c r="V48" i="17"/>
  <c r="V47" i="17"/>
  <c r="V46" i="17"/>
  <c r="V45" i="17"/>
  <c r="V44" i="17"/>
  <c r="V43" i="17"/>
  <c r="V42" i="17"/>
  <c r="V41" i="17"/>
  <c r="V40" i="17"/>
  <c r="V39" i="17"/>
  <c r="V38" i="17"/>
  <c r="H69" i="17"/>
  <c r="H68" i="17"/>
  <c r="H67" i="17"/>
  <c r="H66" i="17"/>
  <c r="H65" i="17"/>
  <c r="H64" i="17"/>
  <c r="H63" i="17"/>
  <c r="H62" i="17"/>
  <c r="H61" i="17"/>
  <c r="H60" i="17"/>
  <c r="H59" i="17"/>
  <c r="H58" i="17"/>
  <c r="H57" i="17"/>
  <c r="H56" i="17"/>
  <c r="H55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AR34" i="17"/>
  <c r="AR33" i="17"/>
  <c r="AR32" i="17"/>
  <c r="AR31" i="17"/>
  <c r="AR30" i="17"/>
  <c r="AR29" i="17"/>
  <c r="AR28" i="17"/>
  <c r="AR27" i="17"/>
  <c r="AR26" i="17"/>
  <c r="AR25" i="17"/>
  <c r="AR24" i="17"/>
  <c r="AR23" i="17"/>
  <c r="AN49" i="17"/>
  <c r="AN48" i="17"/>
  <c r="AN47" i="17"/>
  <c r="AN46" i="17"/>
  <c r="AN45" i="17"/>
  <c r="AN44" i="17"/>
  <c r="AN43" i="17"/>
  <c r="AN42" i="17"/>
  <c r="AN41" i="17"/>
  <c r="AN40" i="17"/>
  <c r="AN39" i="17"/>
  <c r="AN38" i="17"/>
  <c r="Z47" i="17"/>
  <c r="Z46" i="17"/>
  <c r="Z45" i="17"/>
  <c r="Z44" i="17"/>
  <c r="Z43" i="17"/>
  <c r="Z42" i="17"/>
  <c r="Z41" i="17"/>
  <c r="Z40" i="17"/>
  <c r="Z39" i="17"/>
  <c r="Z38" i="17"/>
  <c r="Z37" i="17"/>
  <c r="V37" i="17"/>
  <c r="V36" i="17"/>
  <c r="V35" i="17"/>
  <c r="V34" i="17"/>
  <c r="V33" i="17"/>
  <c r="V32" i="17"/>
  <c r="V31" i="17"/>
  <c r="V30" i="17"/>
  <c r="V29" i="17"/>
  <c r="V28" i="17"/>
  <c r="V27" i="17"/>
  <c r="V26" i="17"/>
  <c r="H54" i="17"/>
  <c r="H53" i="17"/>
  <c r="H52" i="17"/>
  <c r="H51" i="17"/>
  <c r="H50" i="17"/>
  <c r="H49" i="17"/>
  <c r="H48" i="17"/>
  <c r="H47" i="17"/>
  <c r="H46" i="17"/>
  <c r="H45" i="17"/>
  <c r="H44" i="17"/>
  <c r="H43" i="17"/>
  <c r="H42" i="17"/>
  <c r="H41" i="17"/>
  <c r="H40" i="17"/>
  <c r="D38" i="17"/>
  <c r="D37" i="17"/>
  <c r="D36" i="17"/>
  <c r="D35" i="17"/>
  <c r="D34" i="17"/>
  <c r="D33" i="17"/>
  <c r="D32" i="17"/>
  <c r="D31" i="17"/>
  <c r="D30" i="17"/>
  <c r="AR22" i="17"/>
  <c r="AR21" i="17"/>
  <c r="AR20" i="17"/>
  <c r="AR19" i="17"/>
  <c r="AR18" i="17"/>
  <c r="AR17" i="17"/>
  <c r="AR16" i="17"/>
  <c r="AR15" i="17"/>
  <c r="AR14" i="17"/>
  <c r="AR13" i="17"/>
  <c r="AN37" i="17"/>
  <c r="AN36" i="17"/>
  <c r="AN35" i="17"/>
  <c r="AN34" i="17"/>
  <c r="AN33" i="17"/>
  <c r="AN32" i="17"/>
  <c r="AN31" i="17"/>
  <c r="AN30" i="17"/>
  <c r="AN29" i="17"/>
  <c r="AN28" i="17"/>
  <c r="AN27" i="17"/>
  <c r="AN26" i="17"/>
  <c r="AN25" i="17"/>
  <c r="AN24" i="17"/>
  <c r="AN23" i="17"/>
  <c r="AN22" i="17"/>
  <c r="AN21" i="17"/>
  <c r="AN20" i="17"/>
  <c r="AN19" i="17"/>
  <c r="Z36" i="17"/>
  <c r="Z35" i="17"/>
  <c r="Z34" i="17"/>
  <c r="Z33" i="17"/>
  <c r="Z32" i="17"/>
  <c r="Z31" i="17"/>
  <c r="Z30" i="17"/>
  <c r="Z29" i="17"/>
  <c r="Z28" i="17"/>
  <c r="Z27" i="17"/>
  <c r="Z26" i="17"/>
  <c r="Z25" i="17"/>
  <c r="Z24" i="17"/>
  <c r="Z23" i="17"/>
  <c r="Z22" i="17"/>
  <c r="Z21" i="17"/>
  <c r="Z20" i="17"/>
  <c r="Z19" i="17"/>
  <c r="Z18" i="17"/>
  <c r="Z17" i="17"/>
  <c r="V25" i="17"/>
  <c r="V24" i="17"/>
  <c r="V23" i="17"/>
  <c r="V22" i="17"/>
  <c r="V21" i="17"/>
  <c r="V20" i="17"/>
  <c r="V19" i="17"/>
  <c r="V18" i="17"/>
  <c r="V17" i="17"/>
  <c r="V16" i="17"/>
  <c r="V15" i="17"/>
  <c r="V14" i="17"/>
  <c r="V13" i="17"/>
  <c r="V12" i="17"/>
  <c r="V11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AR12" i="17"/>
  <c r="AR11" i="17"/>
  <c r="AR10" i="17"/>
  <c r="AR9" i="17"/>
  <c r="AR8" i="17"/>
  <c r="AR7" i="17"/>
  <c r="AR6" i="17"/>
  <c r="AR5" i="17"/>
  <c r="AR4" i="17"/>
  <c r="AR3" i="17"/>
  <c r="AN18" i="17"/>
  <c r="AN17" i="17"/>
  <c r="AN16" i="17"/>
  <c r="AN15" i="17"/>
  <c r="AN14" i="17"/>
  <c r="AN13" i="17"/>
  <c r="AN12" i="17"/>
  <c r="AN11" i="17"/>
  <c r="AN10" i="17"/>
  <c r="AN9" i="17"/>
  <c r="AN8" i="17"/>
  <c r="AN7" i="17"/>
  <c r="AN6" i="17"/>
  <c r="AN5" i="17"/>
  <c r="AN4" i="17"/>
  <c r="AN3" i="17"/>
  <c r="Z16" i="17"/>
  <c r="Z15" i="17"/>
  <c r="Z14" i="17"/>
  <c r="Z13" i="17"/>
  <c r="Z12" i="17"/>
  <c r="Z11" i="17"/>
  <c r="Z10" i="17"/>
  <c r="Z9" i="17"/>
  <c r="Z8" i="17"/>
  <c r="Z7" i="17"/>
  <c r="Z6" i="17"/>
  <c r="Z5" i="17"/>
  <c r="Z4" i="17"/>
  <c r="Z3" i="17"/>
  <c r="V10" i="17"/>
  <c r="V9" i="17"/>
  <c r="V8" i="17"/>
  <c r="V7" i="17"/>
  <c r="V6" i="17"/>
  <c r="V5" i="17"/>
  <c r="V4" i="17"/>
  <c r="V3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H3" i="17"/>
  <c r="D14" i="17"/>
  <c r="D13" i="17"/>
  <c r="D12" i="17"/>
  <c r="D11" i="17"/>
  <c r="D10" i="17"/>
  <c r="D9" i="17"/>
  <c r="D8" i="17"/>
  <c r="D7" i="17"/>
  <c r="D6" i="17"/>
  <c r="D5" i="17"/>
  <c r="D4" i="17"/>
  <c r="D3" i="17"/>
  <c r="K104" i="16"/>
  <c r="J104" i="16"/>
  <c r="AE4" i="16"/>
  <c r="AF4" i="16"/>
  <c r="AG4" i="16"/>
  <c r="AE5" i="16"/>
  <c r="AF5" i="16"/>
  <c r="AG5" i="16"/>
  <c r="AE6" i="16"/>
  <c r="AF6" i="16"/>
  <c r="AG6" i="16"/>
  <c r="AE7" i="16"/>
  <c r="AF7" i="16"/>
  <c r="AG7" i="16"/>
  <c r="AE8" i="16"/>
  <c r="AF8" i="16"/>
  <c r="AG8" i="16"/>
  <c r="AE9" i="16"/>
  <c r="AF9" i="16"/>
  <c r="AG9" i="16"/>
  <c r="AE10" i="16"/>
  <c r="AF10" i="16"/>
  <c r="AG10" i="16"/>
  <c r="AE11" i="16"/>
  <c r="AF11" i="16"/>
  <c r="AG11" i="16"/>
  <c r="AE12" i="16"/>
  <c r="AF12" i="16"/>
  <c r="AG12" i="16"/>
  <c r="AE13" i="16"/>
  <c r="AF13" i="16"/>
  <c r="AG13" i="16"/>
  <c r="AE14" i="16"/>
  <c r="AF14" i="16"/>
  <c r="AG14" i="16"/>
  <c r="AE15" i="16"/>
  <c r="AF15" i="16"/>
  <c r="AG15" i="16"/>
  <c r="AE16" i="16"/>
  <c r="AF16" i="16"/>
  <c r="AG16" i="16"/>
  <c r="AE17" i="16"/>
  <c r="AF17" i="16"/>
  <c r="AG17" i="16"/>
  <c r="AE18" i="16"/>
  <c r="AF18" i="16"/>
  <c r="AG18" i="16"/>
  <c r="AE19" i="16"/>
  <c r="AF19" i="16"/>
  <c r="AG19" i="16"/>
  <c r="AE20" i="16"/>
  <c r="AF20" i="16"/>
  <c r="AG20" i="16"/>
  <c r="AE21" i="16"/>
  <c r="AF21" i="16"/>
  <c r="AG21" i="16"/>
  <c r="AE22" i="16"/>
  <c r="AF22" i="16"/>
  <c r="AG22" i="16"/>
  <c r="AE23" i="16"/>
  <c r="AF23" i="16"/>
  <c r="AG23" i="16"/>
  <c r="AE24" i="16"/>
  <c r="AF24" i="16"/>
  <c r="AG24" i="16"/>
  <c r="AE25" i="16"/>
  <c r="AF25" i="16"/>
  <c r="AG25" i="16"/>
  <c r="AE26" i="16"/>
  <c r="AF26" i="16"/>
  <c r="AG26" i="16"/>
  <c r="AE27" i="16"/>
  <c r="AF27" i="16"/>
  <c r="AG27" i="16"/>
  <c r="AE28" i="16"/>
  <c r="AF28" i="16"/>
  <c r="AG28" i="16"/>
  <c r="AE29" i="16"/>
  <c r="AF29" i="16"/>
  <c r="AG29" i="16"/>
  <c r="AE30" i="16"/>
  <c r="AF30" i="16"/>
  <c r="AG30" i="16"/>
  <c r="AE31" i="16"/>
  <c r="AF31" i="16"/>
  <c r="AG31" i="16"/>
  <c r="AE32" i="16"/>
  <c r="AF32" i="16"/>
  <c r="AG32" i="16"/>
  <c r="AE33" i="16"/>
  <c r="AF33" i="16"/>
  <c r="AG33" i="16"/>
  <c r="AE35" i="16"/>
  <c r="AF35" i="16"/>
  <c r="AG35" i="16"/>
  <c r="AE36" i="16"/>
  <c r="AF36" i="16"/>
  <c r="AG36" i="16"/>
  <c r="AE37" i="16"/>
  <c r="AF37" i="16"/>
  <c r="AG37" i="16"/>
  <c r="AE38" i="16"/>
  <c r="AF38" i="16"/>
  <c r="AG38" i="16"/>
  <c r="AE39" i="16"/>
  <c r="AF39" i="16"/>
  <c r="AG39" i="16"/>
  <c r="AE40" i="16"/>
  <c r="AF40" i="16"/>
  <c r="AG40" i="16"/>
  <c r="AE41" i="16"/>
  <c r="AF41" i="16"/>
  <c r="AG41" i="16"/>
  <c r="AE42" i="16"/>
  <c r="AF42" i="16"/>
  <c r="AG42" i="16"/>
  <c r="AE43" i="16"/>
  <c r="AF43" i="16"/>
  <c r="AG43" i="16"/>
  <c r="AE44" i="16"/>
  <c r="AF44" i="16"/>
  <c r="AG44" i="16"/>
  <c r="AE45" i="16"/>
  <c r="AF45" i="16"/>
  <c r="AG45" i="16"/>
  <c r="AE46" i="16"/>
  <c r="AF46" i="16"/>
  <c r="AG46" i="16"/>
  <c r="AE47" i="16"/>
  <c r="AF47" i="16"/>
  <c r="AG47" i="16"/>
  <c r="AE48" i="16"/>
  <c r="AF48" i="16"/>
  <c r="AG48" i="16"/>
  <c r="AE49" i="16"/>
  <c r="AF49" i="16"/>
  <c r="AG49" i="16"/>
  <c r="AE50" i="16"/>
  <c r="AF50" i="16"/>
  <c r="AG50" i="16"/>
  <c r="AE51" i="16"/>
  <c r="AF51" i="16"/>
  <c r="AG51" i="16"/>
  <c r="AE52" i="16"/>
  <c r="AF52" i="16"/>
  <c r="AG52" i="16"/>
  <c r="AE53" i="16"/>
  <c r="AF53" i="16"/>
  <c r="AG53" i="16"/>
  <c r="AE54" i="16"/>
  <c r="AF54" i="16"/>
  <c r="AG54" i="16"/>
  <c r="AE55" i="16"/>
  <c r="AF55" i="16"/>
  <c r="AG55" i="16"/>
  <c r="AE56" i="16"/>
  <c r="AF56" i="16"/>
  <c r="AG56" i="16"/>
  <c r="AE57" i="16"/>
  <c r="AF57" i="16"/>
  <c r="AG57" i="16"/>
  <c r="AE58" i="16"/>
  <c r="AF58" i="16"/>
  <c r="AG58" i="16"/>
  <c r="AE59" i="16"/>
  <c r="AF59" i="16"/>
  <c r="AG59" i="16"/>
  <c r="AE60" i="16"/>
  <c r="AF60" i="16"/>
  <c r="AG60" i="16"/>
  <c r="AE61" i="16"/>
  <c r="AF61" i="16"/>
  <c r="AG61" i="16"/>
  <c r="AE62" i="16"/>
  <c r="AF62" i="16"/>
  <c r="AG62" i="16"/>
  <c r="AE63" i="16"/>
  <c r="AF63" i="16"/>
  <c r="AG63" i="16"/>
  <c r="AE64" i="16"/>
  <c r="AF64" i="16"/>
  <c r="AG64" i="16"/>
  <c r="AE65" i="16"/>
  <c r="AF65" i="16"/>
  <c r="AG65" i="16"/>
  <c r="AE66" i="16"/>
  <c r="AF66" i="16"/>
  <c r="AG66" i="16"/>
  <c r="AE67" i="16"/>
  <c r="AF67" i="16"/>
  <c r="AG67" i="16"/>
  <c r="AE68" i="16"/>
  <c r="AF68" i="16"/>
  <c r="AG68" i="16"/>
  <c r="AE69" i="16"/>
  <c r="AF69" i="16"/>
  <c r="AG69" i="16"/>
  <c r="AE70" i="16"/>
  <c r="AF70" i="16"/>
  <c r="AG70" i="16"/>
  <c r="AE71" i="16"/>
  <c r="AF71" i="16"/>
  <c r="AG71" i="16"/>
  <c r="AE72" i="16"/>
  <c r="AF72" i="16"/>
  <c r="AG72" i="16"/>
  <c r="AE73" i="16"/>
  <c r="AF73" i="16"/>
  <c r="AG73" i="16"/>
  <c r="AE74" i="16"/>
  <c r="AF74" i="16"/>
  <c r="AG74" i="16"/>
  <c r="AE75" i="16"/>
  <c r="AF75" i="16"/>
  <c r="AG75" i="16"/>
  <c r="AE76" i="16"/>
  <c r="AF76" i="16"/>
  <c r="AG76" i="16"/>
  <c r="AE77" i="16"/>
  <c r="AF77" i="16"/>
  <c r="AG77" i="16"/>
  <c r="AE78" i="16"/>
  <c r="AF78" i="16"/>
  <c r="AG78" i="16"/>
  <c r="AE80" i="16"/>
  <c r="AF80" i="16"/>
  <c r="AG80" i="16"/>
  <c r="AE81" i="16"/>
  <c r="AF81" i="16"/>
  <c r="AG81" i="16"/>
  <c r="AE82" i="16"/>
  <c r="AF82" i="16"/>
  <c r="AG82" i="16"/>
  <c r="AE83" i="16"/>
  <c r="AF83" i="16"/>
  <c r="AG83" i="16"/>
  <c r="AE84" i="16"/>
  <c r="AF84" i="16"/>
  <c r="AG84" i="16"/>
  <c r="AE85" i="16"/>
  <c r="AF85" i="16"/>
  <c r="AG85" i="16"/>
  <c r="AE86" i="16"/>
  <c r="AF86" i="16"/>
  <c r="AG86" i="16"/>
  <c r="AE87" i="16"/>
  <c r="AF87" i="16"/>
  <c r="AG87" i="16"/>
  <c r="AE88" i="16"/>
  <c r="AF88" i="16"/>
  <c r="AG88" i="16"/>
  <c r="AE89" i="16"/>
  <c r="AF89" i="16"/>
  <c r="AG89" i="16"/>
  <c r="AE90" i="16"/>
  <c r="AF90" i="16"/>
  <c r="AG90" i="16"/>
  <c r="AE91" i="16"/>
  <c r="AF91" i="16"/>
  <c r="AG91" i="16"/>
  <c r="AE92" i="16"/>
  <c r="AF92" i="16"/>
  <c r="AG92" i="16"/>
  <c r="AE93" i="16"/>
  <c r="AF93" i="16"/>
  <c r="AG93" i="16"/>
  <c r="AE94" i="16"/>
  <c r="AF94" i="16"/>
  <c r="AG94" i="16"/>
  <c r="AE95" i="16"/>
  <c r="AF95" i="16"/>
  <c r="AG95" i="16"/>
  <c r="AE96" i="16"/>
  <c r="AF96" i="16"/>
  <c r="AG96" i="16"/>
  <c r="AE97" i="16"/>
  <c r="AF97" i="16"/>
  <c r="AG97" i="16"/>
  <c r="AE98" i="16"/>
  <c r="AF98" i="16"/>
  <c r="AG98" i="16"/>
  <c r="AE99" i="16"/>
  <c r="AF99" i="16"/>
  <c r="AG99" i="16"/>
  <c r="AE100" i="16"/>
  <c r="AF100" i="16"/>
  <c r="AG100" i="16"/>
  <c r="AE101" i="16"/>
  <c r="AF101" i="16"/>
  <c r="AG101" i="16"/>
  <c r="AE102" i="16"/>
  <c r="AF102" i="16"/>
  <c r="AG102" i="16"/>
  <c r="AB5" i="16"/>
  <c r="AC5" i="16"/>
  <c r="AD5" i="16"/>
  <c r="AB6" i="16"/>
  <c r="AC6" i="16"/>
  <c r="AD6" i="16"/>
  <c r="AB7" i="16"/>
  <c r="AC7" i="16"/>
  <c r="AD7" i="16"/>
  <c r="AB8" i="16"/>
  <c r="AC8" i="16"/>
  <c r="AD8" i="16"/>
  <c r="AB9" i="16"/>
  <c r="AC9" i="16"/>
  <c r="AD9" i="16"/>
  <c r="AB10" i="16"/>
  <c r="AC10" i="16"/>
  <c r="AD10" i="16"/>
  <c r="AB11" i="16"/>
  <c r="AC11" i="16"/>
  <c r="AD11" i="16"/>
  <c r="AB12" i="16"/>
  <c r="AC12" i="16"/>
  <c r="AD12" i="16"/>
  <c r="AB14" i="16"/>
  <c r="AC14" i="16"/>
  <c r="AD14" i="16"/>
  <c r="AB15" i="16"/>
  <c r="AC15" i="16"/>
  <c r="AD15" i="16"/>
  <c r="AB16" i="16"/>
  <c r="AC16" i="16"/>
  <c r="AD16" i="16"/>
  <c r="AB17" i="16"/>
  <c r="AC17" i="16"/>
  <c r="AD17" i="16"/>
  <c r="AB18" i="16"/>
  <c r="AC18" i="16"/>
  <c r="AD18" i="16"/>
  <c r="AB19" i="16"/>
  <c r="AC19" i="16"/>
  <c r="AD19" i="16"/>
  <c r="AB20" i="16"/>
  <c r="AC20" i="16"/>
  <c r="AD20" i="16"/>
  <c r="AB21" i="16"/>
  <c r="AC21" i="16"/>
  <c r="AD21" i="16"/>
  <c r="AB22" i="16"/>
  <c r="AC22" i="16"/>
  <c r="AD22" i="16"/>
  <c r="AB23" i="16"/>
  <c r="AC23" i="16"/>
  <c r="AD23" i="16"/>
  <c r="AB24" i="16"/>
  <c r="AC24" i="16"/>
  <c r="AD24" i="16"/>
  <c r="AB25" i="16"/>
  <c r="AC25" i="16"/>
  <c r="AD25" i="16"/>
  <c r="AB26" i="16"/>
  <c r="AC26" i="16"/>
  <c r="AD26" i="16"/>
  <c r="AB27" i="16"/>
  <c r="AC27" i="16"/>
  <c r="AD27" i="16"/>
  <c r="AB28" i="16"/>
  <c r="AC28" i="16"/>
  <c r="AD28" i="16"/>
  <c r="AB29" i="16"/>
  <c r="AC29" i="16"/>
  <c r="AD29" i="16"/>
  <c r="AB30" i="16"/>
  <c r="AC30" i="16"/>
  <c r="AD30" i="16"/>
  <c r="AB31" i="16"/>
  <c r="AC31" i="16"/>
  <c r="AD31" i="16"/>
  <c r="AB32" i="16"/>
  <c r="AC32" i="16"/>
  <c r="AD32" i="16"/>
  <c r="AB33" i="16"/>
  <c r="AC33" i="16"/>
  <c r="AD33" i="16"/>
  <c r="AB34" i="16"/>
  <c r="AC34" i="16"/>
  <c r="AD34" i="16"/>
  <c r="AB35" i="16"/>
  <c r="AC35" i="16"/>
  <c r="AD35" i="16"/>
  <c r="AB36" i="16"/>
  <c r="AC36" i="16"/>
  <c r="AD36" i="16"/>
  <c r="AB37" i="16"/>
  <c r="AC37" i="16"/>
  <c r="AD37" i="16"/>
  <c r="AB38" i="16"/>
  <c r="AC38" i="16"/>
  <c r="AD38" i="16"/>
  <c r="AB39" i="16"/>
  <c r="AC39" i="16"/>
  <c r="AD39" i="16"/>
  <c r="AB40" i="16"/>
  <c r="AC40" i="16"/>
  <c r="AD40" i="16"/>
  <c r="AB41" i="16"/>
  <c r="AC41" i="16"/>
  <c r="AD41" i="16"/>
  <c r="AB42" i="16"/>
  <c r="AC42" i="16"/>
  <c r="AD42" i="16"/>
  <c r="AB43" i="16"/>
  <c r="AC43" i="16"/>
  <c r="AD43" i="16"/>
  <c r="AB44" i="16"/>
  <c r="AC44" i="16"/>
  <c r="AD44" i="16"/>
  <c r="AB45" i="16"/>
  <c r="AC45" i="16"/>
  <c r="AD45" i="16"/>
  <c r="AB46" i="16"/>
  <c r="AC46" i="16"/>
  <c r="AD46" i="16"/>
  <c r="AB47" i="16"/>
  <c r="AC47" i="16"/>
  <c r="AD47" i="16"/>
  <c r="AB48" i="16"/>
  <c r="AC48" i="16"/>
  <c r="AD48" i="16"/>
  <c r="AB49" i="16"/>
  <c r="AC49" i="16"/>
  <c r="AD49" i="16"/>
  <c r="AB50" i="16"/>
  <c r="AC50" i="16"/>
  <c r="AD50" i="16"/>
  <c r="AB51" i="16"/>
  <c r="AC51" i="16"/>
  <c r="AD51" i="16"/>
  <c r="AB52" i="16"/>
  <c r="AC52" i="16"/>
  <c r="AD52" i="16"/>
  <c r="AB53" i="16"/>
  <c r="AC53" i="16"/>
  <c r="AD53" i="16"/>
  <c r="AB54" i="16"/>
  <c r="AC54" i="16"/>
  <c r="AD54" i="16"/>
  <c r="AB55" i="16"/>
  <c r="AC55" i="16"/>
  <c r="AD55" i="16"/>
  <c r="AB56" i="16"/>
  <c r="AC56" i="16"/>
  <c r="AD56" i="16"/>
  <c r="AB57" i="16"/>
  <c r="AC57" i="16"/>
  <c r="AD57" i="16"/>
  <c r="AB58" i="16"/>
  <c r="AC58" i="16"/>
  <c r="AD58" i="16"/>
  <c r="AB59" i="16"/>
  <c r="AC59" i="16"/>
  <c r="AD59" i="16"/>
  <c r="AB60" i="16"/>
  <c r="AC60" i="16"/>
  <c r="AD60" i="16"/>
  <c r="AB61" i="16"/>
  <c r="AC61" i="16"/>
  <c r="AD61" i="16"/>
  <c r="AB62" i="16"/>
  <c r="AC62" i="16"/>
  <c r="AD62" i="16"/>
  <c r="AB63" i="16"/>
  <c r="AC63" i="16"/>
  <c r="AD63" i="16"/>
  <c r="AB64" i="16"/>
  <c r="AC64" i="16"/>
  <c r="AD64" i="16"/>
  <c r="AB65" i="16"/>
  <c r="AC65" i="16"/>
  <c r="AD65" i="16"/>
  <c r="AB66" i="16"/>
  <c r="AC66" i="16"/>
  <c r="AD66" i="16"/>
  <c r="AB67" i="16"/>
  <c r="AC67" i="16"/>
  <c r="AD67" i="16"/>
  <c r="AB68" i="16"/>
  <c r="AC68" i="16"/>
  <c r="AD68" i="16"/>
  <c r="AB69" i="16"/>
  <c r="AC69" i="16"/>
  <c r="AD69" i="16"/>
  <c r="AB70" i="16"/>
  <c r="AC70" i="16"/>
  <c r="AD70" i="16"/>
  <c r="AB71" i="16"/>
  <c r="AC71" i="16"/>
  <c r="AD71" i="16"/>
  <c r="AB72" i="16"/>
  <c r="AC72" i="16"/>
  <c r="AD72" i="16"/>
  <c r="AB73" i="16"/>
  <c r="AC73" i="16"/>
  <c r="AD73" i="16"/>
  <c r="AB74" i="16"/>
  <c r="AC74" i="16"/>
  <c r="AD74" i="16"/>
  <c r="AB75" i="16"/>
  <c r="AC75" i="16"/>
  <c r="AD75" i="16"/>
  <c r="AB76" i="16"/>
  <c r="AC76" i="16"/>
  <c r="AD76" i="16"/>
  <c r="AB77" i="16"/>
  <c r="AC77" i="16"/>
  <c r="AD77" i="16"/>
  <c r="AB78" i="16"/>
  <c r="AC78" i="16"/>
  <c r="AD78" i="16"/>
  <c r="AB79" i="16"/>
  <c r="AC79" i="16"/>
  <c r="AD79" i="16"/>
  <c r="AB80" i="16"/>
  <c r="AC80" i="16"/>
  <c r="AD80" i="16"/>
  <c r="AB81" i="16"/>
  <c r="AC81" i="16"/>
  <c r="AD81" i="16"/>
  <c r="AB82" i="16"/>
  <c r="AC82" i="16"/>
  <c r="AD82" i="16"/>
  <c r="AB83" i="16"/>
  <c r="AC83" i="16"/>
  <c r="AD83" i="16"/>
  <c r="AB84" i="16"/>
  <c r="AC84" i="16"/>
  <c r="AD84" i="16"/>
  <c r="AB85" i="16"/>
  <c r="AC85" i="16"/>
  <c r="AD85" i="16"/>
  <c r="AB86" i="16"/>
  <c r="AC86" i="16"/>
  <c r="AD86" i="16"/>
  <c r="AB87" i="16"/>
  <c r="AC87" i="16"/>
  <c r="AD87" i="16"/>
  <c r="AB88" i="16"/>
  <c r="AC88" i="16"/>
  <c r="AD88" i="16"/>
  <c r="AB89" i="16"/>
  <c r="AC89" i="16"/>
  <c r="AD89" i="16"/>
  <c r="AB90" i="16"/>
  <c r="AC90" i="16"/>
  <c r="AD90" i="16"/>
  <c r="AB91" i="16"/>
  <c r="AC91" i="16"/>
  <c r="AD91" i="16"/>
  <c r="AB92" i="16"/>
  <c r="AC92" i="16"/>
  <c r="AD92" i="16"/>
  <c r="AB93" i="16"/>
  <c r="AC93" i="16"/>
  <c r="AD93" i="16"/>
  <c r="AB94" i="16"/>
  <c r="AC94" i="16"/>
  <c r="AD94" i="16"/>
  <c r="AB95" i="16"/>
  <c r="AC95" i="16"/>
  <c r="AD95" i="16"/>
  <c r="AB96" i="16"/>
  <c r="AC96" i="16"/>
  <c r="AD96" i="16"/>
  <c r="AB97" i="16"/>
  <c r="AC97" i="16"/>
  <c r="AD97" i="16"/>
  <c r="AB98" i="16"/>
  <c r="AC98" i="16"/>
  <c r="AD98" i="16"/>
  <c r="AB99" i="16"/>
  <c r="AC99" i="16"/>
  <c r="AD99" i="16"/>
  <c r="AB100" i="16"/>
  <c r="AC100" i="16"/>
  <c r="AD100" i="16"/>
  <c r="AG3" i="16"/>
  <c r="AF3" i="16"/>
  <c r="AE3" i="16"/>
  <c r="AB4" i="16"/>
  <c r="AC4" i="16"/>
  <c r="AD4" i="16"/>
  <c r="M5" i="16"/>
  <c r="N5" i="16"/>
  <c r="O5" i="16"/>
  <c r="M6" i="16"/>
  <c r="N6" i="16"/>
  <c r="O6" i="16"/>
  <c r="M8" i="16"/>
  <c r="N8" i="16"/>
  <c r="O8" i="16"/>
  <c r="M10" i="16"/>
  <c r="N10" i="16"/>
  <c r="O10" i="16"/>
  <c r="M11" i="16"/>
  <c r="N11" i="16"/>
  <c r="O11" i="16"/>
  <c r="M12" i="16"/>
  <c r="N12" i="16"/>
  <c r="O12" i="16"/>
  <c r="M13" i="16"/>
  <c r="N13" i="16"/>
  <c r="O13" i="16"/>
  <c r="M14" i="16"/>
  <c r="N14" i="16"/>
  <c r="O14" i="16"/>
  <c r="M15" i="16"/>
  <c r="N15" i="16"/>
  <c r="O15" i="16"/>
  <c r="M16" i="16"/>
  <c r="N16" i="16"/>
  <c r="O16" i="16"/>
  <c r="M17" i="16"/>
  <c r="N17" i="16"/>
  <c r="O17" i="16"/>
  <c r="M18" i="16"/>
  <c r="N18" i="16"/>
  <c r="O18" i="16"/>
  <c r="M19" i="16"/>
  <c r="N19" i="16"/>
  <c r="O19" i="16"/>
  <c r="M20" i="16"/>
  <c r="N20" i="16"/>
  <c r="O20" i="16"/>
  <c r="M21" i="16"/>
  <c r="N21" i="16"/>
  <c r="O21" i="16"/>
  <c r="M22" i="16"/>
  <c r="N22" i="16"/>
  <c r="O22" i="16"/>
  <c r="M23" i="16"/>
  <c r="N23" i="16"/>
  <c r="O23" i="16"/>
  <c r="M24" i="16"/>
  <c r="N24" i="16"/>
  <c r="O24" i="16"/>
  <c r="M25" i="16"/>
  <c r="N25" i="16"/>
  <c r="O25" i="16"/>
  <c r="M26" i="16"/>
  <c r="N26" i="16"/>
  <c r="O26" i="16"/>
  <c r="M27" i="16"/>
  <c r="N27" i="16"/>
  <c r="O27" i="16"/>
  <c r="M28" i="16"/>
  <c r="N28" i="16"/>
  <c r="O28" i="16"/>
  <c r="M29" i="16"/>
  <c r="N29" i="16"/>
  <c r="O29" i="16"/>
  <c r="M30" i="16"/>
  <c r="N30" i="16"/>
  <c r="O30" i="16"/>
  <c r="M31" i="16"/>
  <c r="N31" i="16"/>
  <c r="O31" i="16"/>
  <c r="M32" i="16"/>
  <c r="N32" i="16"/>
  <c r="O32" i="16"/>
  <c r="M33" i="16"/>
  <c r="N33" i="16"/>
  <c r="O33" i="16"/>
  <c r="M34" i="16"/>
  <c r="N34" i="16"/>
  <c r="O34" i="16"/>
  <c r="M35" i="16"/>
  <c r="N35" i="16"/>
  <c r="O35" i="16"/>
  <c r="M36" i="16"/>
  <c r="N36" i="16"/>
  <c r="O36" i="16"/>
  <c r="M37" i="16"/>
  <c r="N37" i="16"/>
  <c r="O37" i="16"/>
  <c r="M38" i="16"/>
  <c r="N38" i="16"/>
  <c r="O38" i="16"/>
  <c r="M39" i="16"/>
  <c r="N39" i="16"/>
  <c r="O39" i="16"/>
  <c r="M40" i="16"/>
  <c r="N40" i="16"/>
  <c r="O40" i="16"/>
  <c r="M41" i="16"/>
  <c r="N41" i="16"/>
  <c r="O41" i="16"/>
  <c r="M42" i="16"/>
  <c r="N42" i="16"/>
  <c r="O42" i="16"/>
  <c r="M43" i="16"/>
  <c r="N43" i="16"/>
  <c r="O43" i="16"/>
  <c r="M44" i="16"/>
  <c r="N44" i="16"/>
  <c r="O44" i="16"/>
  <c r="M45" i="16"/>
  <c r="N45" i="16"/>
  <c r="O45" i="16"/>
  <c r="M46" i="16"/>
  <c r="N46" i="16"/>
  <c r="O46" i="16"/>
  <c r="M47" i="16"/>
  <c r="N47" i="16"/>
  <c r="O47" i="16"/>
  <c r="M48" i="16"/>
  <c r="N48" i="16"/>
  <c r="O48" i="16"/>
  <c r="M49" i="16"/>
  <c r="N49" i="16"/>
  <c r="O49" i="16"/>
  <c r="M50" i="16"/>
  <c r="N50" i="16"/>
  <c r="O50" i="16"/>
  <c r="M51" i="16"/>
  <c r="N51" i="16"/>
  <c r="O51" i="16"/>
  <c r="M52" i="16"/>
  <c r="N52" i="16"/>
  <c r="O52" i="16"/>
  <c r="M53" i="16"/>
  <c r="N53" i="16"/>
  <c r="O53" i="16"/>
  <c r="M54" i="16"/>
  <c r="N54" i="16"/>
  <c r="O54" i="16"/>
  <c r="M55" i="16"/>
  <c r="N55" i="16"/>
  <c r="O55" i="16"/>
  <c r="M56" i="16"/>
  <c r="N56" i="16"/>
  <c r="O56" i="16"/>
  <c r="M57" i="16"/>
  <c r="N57" i="16"/>
  <c r="O57" i="16"/>
  <c r="M58" i="16"/>
  <c r="N58" i="16"/>
  <c r="O58" i="16"/>
  <c r="M59" i="16"/>
  <c r="N59" i="16"/>
  <c r="O59" i="16"/>
  <c r="M60" i="16"/>
  <c r="N60" i="16"/>
  <c r="O60" i="16"/>
  <c r="M61" i="16"/>
  <c r="N61" i="16"/>
  <c r="O61" i="16"/>
  <c r="M62" i="16"/>
  <c r="N62" i="16"/>
  <c r="O62" i="16"/>
  <c r="M63" i="16"/>
  <c r="N63" i="16"/>
  <c r="O63" i="16"/>
  <c r="M64" i="16"/>
  <c r="N64" i="16"/>
  <c r="O64" i="16"/>
  <c r="M65" i="16"/>
  <c r="N65" i="16"/>
  <c r="O65" i="16"/>
  <c r="M66" i="16"/>
  <c r="N66" i="16"/>
  <c r="O66" i="16"/>
  <c r="M67" i="16"/>
  <c r="N67" i="16"/>
  <c r="O67" i="16"/>
  <c r="M68" i="16"/>
  <c r="N68" i="16"/>
  <c r="O68" i="16"/>
  <c r="M69" i="16"/>
  <c r="N69" i="16"/>
  <c r="O69" i="16"/>
  <c r="M70" i="16"/>
  <c r="N70" i="16"/>
  <c r="O70" i="16"/>
  <c r="M71" i="16"/>
  <c r="N71" i="16"/>
  <c r="O71" i="16"/>
  <c r="M72" i="16"/>
  <c r="N72" i="16"/>
  <c r="O72" i="16"/>
  <c r="M73" i="16"/>
  <c r="N73" i="16"/>
  <c r="O73" i="16"/>
  <c r="M74" i="16"/>
  <c r="N74" i="16"/>
  <c r="O74" i="16"/>
  <c r="M75" i="16"/>
  <c r="N75" i="16"/>
  <c r="O75" i="16"/>
  <c r="M76" i="16"/>
  <c r="N76" i="16"/>
  <c r="O76" i="16"/>
  <c r="M77" i="16"/>
  <c r="N77" i="16"/>
  <c r="O77" i="16"/>
  <c r="M78" i="16"/>
  <c r="N78" i="16"/>
  <c r="O78" i="16"/>
  <c r="M79" i="16"/>
  <c r="N79" i="16"/>
  <c r="O79" i="16"/>
  <c r="M80" i="16"/>
  <c r="N80" i="16"/>
  <c r="O80" i="16"/>
  <c r="M81" i="16"/>
  <c r="N81" i="16"/>
  <c r="O81" i="16"/>
  <c r="M82" i="16"/>
  <c r="N82" i="16"/>
  <c r="O82" i="16"/>
  <c r="M83" i="16"/>
  <c r="N83" i="16"/>
  <c r="O83" i="16"/>
  <c r="M84" i="16"/>
  <c r="N84" i="16"/>
  <c r="O84" i="16"/>
  <c r="M85" i="16"/>
  <c r="N85" i="16"/>
  <c r="O85" i="16"/>
  <c r="M86" i="16"/>
  <c r="N86" i="16"/>
  <c r="O86" i="16"/>
  <c r="M87" i="16"/>
  <c r="N87" i="16"/>
  <c r="O87" i="16"/>
  <c r="M88" i="16"/>
  <c r="N88" i="16"/>
  <c r="O88" i="16"/>
  <c r="M89" i="16"/>
  <c r="N89" i="16"/>
  <c r="O89" i="16"/>
  <c r="M90" i="16"/>
  <c r="N90" i="16"/>
  <c r="O90" i="16"/>
  <c r="M91" i="16"/>
  <c r="N91" i="16"/>
  <c r="O91" i="16"/>
  <c r="M92" i="16"/>
  <c r="N92" i="16"/>
  <c r="O92" i="16"/>
  <c r="M93" i="16"/>
  <c r="N93" i="16"/>
  <c r="O93" i="16"/>
  <c r="M94" i="16"/>
  <c r="N94" i="16"/>
  <c r="O94" i="16"/>
  <c r="M95" i="16"/>
  <c r="N95" i="16"/>
  <c r="O95" i="16"/>
  <c r="M96" i="16"/>
  <c r="N96" i="16"/>
  <c r="O96" i="16"/>
  <c r="M97" i="16"/>
  <c r="N97" i="16"/>
  <c r="O97" i="16"/>
  <c r="M98" i="16"/>
  <c r="N98" i="16"/>
  <c r="O98" i="16"/>
  <c r="J4" i="16"/>
  <c r="K4" i="16"/>
  <c r="L4" i="16"/>
  <c r="J6" i="16"/>
  <c r="K6" i="16"/>
  <c r="L6" i="16"/>
  <c r="J7" i="16"/>
  <c r="K7" i="16"/>
  <c r="L7" i="16"/>
  <c r="J8" i="16"/>
  <c r="K8" i="16"/>
  <c r="L8" i="16"/>
  <c r="J9" i="16"/>
  <c r="K9" i="16"/>
  <c r="L9" i="16"/>
  <c r="J10" i="16"/>
  <c r="K10" i="16"/>
  <c r="L10" i="16"/>
  <c r="J11" i="16"/>
  <c r="K11" i="16"/>
  <c r="L11" i="16"/>
  <c r="J13" i="16"/>
  <c r="K13" i="16"/>
  <c r="L13" i="16"/>
  <c r="J14" i="16"/>
  <c r="K14" i="16"/>
  <c r="L14" i="16"/>
  <c r="J16" i="16"/>
  <c r="K16" i="16"/>
  <c r="L16" i="16"/>
  <c r="J17" i="16"/>
  <c r="K17" i="16"/>
  <c r="L17" i="16"/>
  <c r="J18" i="16"/>
  <c r="K18" i="16"/>
  <c r="L18" i="16"/>
  <c r="J19" i="16"/>
  <c r="K19" i="16"/>
  <c r="L19" i="16"/>
  <c r="J20" i="16"/>
  <c r="K20" i="16"/>
  <c r="L20" i="16"/>
  <c r="J21" i="16"/>
  <c r="K21" i="16"/>
  <c r="L21" i="16"/>
  <c r="J22" i="16"/>
  <c r="K22" i="16"/>
  <c r="L22" i="16"/>
  <c r="J23" i="16"/>
  <c r="K23" i="16"/>
  <c r="L23" i="16"/>
  <c r="J24" i="16"/>
  <c r="K24" i="16"/>
  <c r="L24" i="16"/>
  <c r="J25" i="16"/>
  <c r="K25" i="16"/>
  <c r="L25" i="16"/>
  <c r="J26" i="16"/>
  <c r="K26" i="16"/>
  <c r="L26" i="16"/>
  <c r="J27" i="16"/>
  <c r="K27" i="16"/>
  <c r="L27" i="16"/>
  <c r="J28" i="16"/>
  <c r="K28" i="16"/>
  <c r="L28" i="16"/>
  <c r="J29" i="16"/>
  <c r="K29" i="16"/>
  <c r="L29" i="16"/>
  <c r="J30" i="16"/>
  <c r="K30" i="16"/>
  <c r="L30" i="16"/>
  <c r="J31" i="16"/>
  <c r="K31" i="16"/>
  <c r="L31" i="16"/>
  <c r="J32" i="16"/>
  <c r="K32" i="16"/>
  <c r="L32" i="16"/>
  <c r="J33" i="16"/>
  <c r="K33" i="16"/>
  <c r="L33" i="16"/>
  <c r="J34" i="16"/>
  <c r="K34" i="16"/>
  <c r="L34" i="16"/>
  <c r="J35" i="16"/>
  <c r="K35" i="16"/>
  <c r="L35" i="16"/>
  <c r="J36" i="16"/>
  <c r="K36" i="16"/>
  <c r="L36" i="16"/>
  <c r="J37" i="16"/>
  <c r="K37" i="16"/>
  <c r="L37" i="16"/>
  <c r="J38" i="16"/>
  <c r="K38" i="16"/>
  <c r="L38" i="16"/>
  <c r="J39" i="16"/>
  <c r="K39" i="16"/>
  <c r="L39" i="16"/>
  <c r="J40" i="16"/>
  <c r="K40" i="16"/>
  <c r="L40" i="16"/>
  <c r="J41" i="16"/>
  <c r="K41" i="16"/>
  <c r="L41" i="16"/>
  <c r="J42" i="16"/>
  <c r="K42" i="16"/>
  <c r="L42" i="16"/>
  <c r="J43" i="16"/>
  <c r="K43" i="16"/>
  <c r="L43" i="16"/>
  <c r="J44" i="16"/>
  <c r="K44" i="16"/>
  <c r="L44" i="16"/>
  <c r="J45" i="16"/>
  <c r="K45" i="16"/>
  <c r="L45" i="16"/>
  <c r="J46" i="16"/>
  <c r="K46" i="16"/>
  <c r="L46" i="16"/>
  <c r="J47" i="16"/>
  <c r="K47" i="16"/>
  <c r="L47" i="16"/>
  <c r="J48" i="16"/>
  <c r="K48" i="16"/>
  <c r="L48" i="16"/>
  <c r="J49" i="16"/>
  <c r="K49" i="16"/>
  <c r="L49" i="16"/>
  <c r="J50" i="16"/>
  <c r="K50" i="16"/>
  <c r="L50" i="16"/>
  <c r="J51" i="16"/>
  <c r="K51" i="16"/>
  <c r="L51" i="16"/>
  <c r="J52" i="16"/>
  <c r="K52" i="16"/>
  <c r="L52" i="16"/>
  <c r="J53" i="16"/>
  <c r="K53" i="16"/>
  <c r="L53" i="16"/>
  <c r="J54" i="16"/>
  <c r="K54" i="16"/>
  <c r="L54" i="16"/>
  <c r="J55" i="16"/>
  <c r="K55" i="16"/>
  <c r="L55" i="16"/>
  <c r="J56" i="16"/>
  <c r="K56" i="16"/>
  <c r="L56" i="16"/>
  <c r="J57" i="16"/>
  <c r="K57" i="16"/>
  <c r="L57" i="16"/>
  <c r="J58" i="16"/>
  <c r="K58" i="16"/>
  <c r="L58" i="16"/>
  <c r="J59" i="16"/>
  <c r="K59" i="16"/>
  <c r="L59" i="16"/>
  <c r="J60" i="16"/>
  <c r="K60" i="16"/>
  <c r="L60" i="16"/>
  <c r="J61" i="16"/>
  <c r="K61" i="16"/>
  <c r="L61" i="16"/>
  <c r="J62" i="16"/>
  <c r="K62" i="16"/>
  <c r="L62" i="16"/>
  <c r="J63" i="16"/>
  <c r="K63" i="16"/>
  <c r="L63" i="16"/>
  <c r="J64" i="16"/>
  <c r="K64" i="16"/>
  <c r="L64" i="16"/>
  <c r="J65" i="16"/>
  <c r="K65" i="16"/>
  <c r="L65" i="16"/>
  <c r="J66" i="16"/>
  <c r="K66" i="16"/>
  <c r="L66" i="16"/>
  <c r="J67" i="16"/>
  <c r="K67" i="16"/>
  <c r="L67" i="16"/>
  <c r="J68" i="16"/>
  <c r="K68" i="16"/>
  <c r="L68" i="16"/>
  <c r="J69" i="16"/>
  <c r="K69" i="16"/>
  <c r="L69" i="16"/>
  <c r="J70" i="16"/>
  <c r="K70" i="16"/>
  <c r="L70" i="16"/>
  <c r="J71" i="16"/>
  <c r="K71" i="16"/>
  <c r="L71" i="16"/>
  <c r="J72" i="16"/>
  <c r="K72" i="16"/>
  <c r="L72" i="16"/>
  <c r="J73" i="16"/>
  <c r="K73" i="16"/>
  <c r="L73" i="16"/>
  <c r="J74" i="16"/>
  <c r="K74" i="16"/>
  <c r="L74" i="16"/>
  <c r="J75" i="16"/>
  <c r="K75" i="16"/>
  <c r="L75" i="16"/>
  <c r="J76" i="16"/>
  <c r="K76" i="16"/>
  <c r="L76" i="16"/>
  <c r="J77" i="16"/>
  <c r="K77" i="16"/>
  <c r="L77" i="16"/>
  <c r="J78" i="16"/>
  <c r="K78" i="16"/>
  <c r="L78" i="16"/>
  <c r="J79" i="16"/>
  <c r="K79" i="16"/>
  <c r="L79" i="16"/>
  <c r="J80" i="16"/>
  <c r="K80" i="16"/>
  <c r="L80" i="16"/>
  <c r="J81" i="16"/>
  <c r="K81" i="16"/>
  <c r="L81" i="16"/>
  <c r="J82" i="16"/>
  <c r="K82" i="16"/>
  <c r="L82" i="16"/>
  <c r="J83" i="16"/>
  <c r="K83" i="16"/>
  <c r="L83" i="16"/>
  <c r="J84" i="16"/>
  <c r="K84" i="16"/>
  <c r="L84" i="16"/>
  <c r="J85" i="16"/>
  <c r="K85" i="16"/>
  <c r="L85" i="16"/>
  <c r="J86" i="16"/>
  <c r="K86" i="16"/>
  <c r="L86" i="16"/>
  <c r="J87" i="16"/>
  <c r="K87" i="16"/>
  <c r="L87" i="16"/>
  <c r="J88" i="16"/>
  <c r="K88" i="16"/>
  <c r="L88" i="16"/>
  <c r="J89" i="16"/>
  <c r="K89" i="16"/>
  <c r="L89" i="16"/>
  <c r="J90" i="16"/>
  <c r="K90" i="16"/>
  <c r="L90" i="16"/>
  <c r="J91" i="16"/>
  <c r="K91" i="16"/>
  <c r="L91" i="16"/>
  <c r="J92" i="16"/>
  <c r="K92" i="16"/>
  <c r="L92" i="16"/>
  <c r="J93" i="16"/>
  <c r="K93" i="16"/>
  <c r="L93" i="16"/>
  <c r="J94" i="16"/>
  <c r="K94" i="16"/>
  <c r="L94" i="16"/>
  <c r="J95" i="16"/>
  <c r="K95" i="16"/>
  <c r="L95" i="16"/>
  <c r="J96" i="16"/>
  <c r="K96" i="16"/>
  <c r="L96" i="16"/>
  <c r="J97" i="16"/>
  <c r="K97" i="16"/>
  <c r="L97" i="16"/>
  <c r="J98" i="16"/>
  <c r="K98" i="16"/>
  <c r="L98" i="16"/>
  <c r="J99" i="16"/>
  <c r="K99" i="16"/>
  <c r="L99" i="16"/>
  <c r="J100" i="16"/>
  <c r="K100" i="16"/>
  <c r="L100" i="16"/>
  <c r="J101" i="16"/>
  <c r="K101" i="16"/>
  <c r="L101" i="16"/>
  <c r="M4" i="16"/>
  <c r="N4" i="16"/>
  <c r="O4" i="16"/>
  <c r="L3" i="16"/>
  <c r="K3" i="16"/>
  <c r="J3" i="16"/>
  <c r="Z102" i="16"/>
  <c r="Z101" i="16"/>
  <c r="Z100" i="16"/>
  <c r="Z99" i="16"/>
  <c r="Z98" i="16"/>
  <c r="Z97" i="16"/>
  <c r="Z96" i="16"/>
  <c r="Z95" i="16"/>
  <c r="Z94" i="16"/>
  <c r="Z93" i="16"/>
  <c r="Z92" i="16"/>
  <c r="Z91" i="16"/>
  <c r="Z90" i="16"/>
  <c r="Z89" i="16"/>
  <c r="Z88" i="16"/>
  <c r="V100" i="16"/>
  <c r="V99" i="16"/>
  <c r="V98" i="16"/>
  <c r="V97" i="16"/>
  <c r="V96" i="16"/>
  <c r="V95" i="16"/>
  <c r="V94" i="16"/>
  <c r="V93" i="16"/>
  <c r="V92" i="16"/>
  <c r="V91" i="16"/>
  <c r="V90" i="16"/>
  <c r="V89" i="16"/>
  <c r="V88" i="16"/>
  <c r="V87" i="16"/>
  <c r="V86" i="16"/>
  <c r="V85" i="16"/>
  <c r="Z87" i="16"/>
  <c r="Z86" i="16"/>
  <c r="Z85" i="16"/>
  <c r="Z84" i="16"/>
  <c r="Z83" i="16"/>
  <c r="Z82" i="16"/>
  <c r="Z81" i="16"/>
  <c r="Z80" i="16"/>
  <c r="Z79" i="16"/>
  <c r="Z78" i="16"/>
  <c r="Z77" i="16"/>
  <c r="Z76" i="16"/>
  <c r="Z75" i="16"/>
  <c r="Z74" i="16"/>
  <c r="Z73" i="16"/>
  <c r="V84" i="16"/>
  <c r="V83" i="16"/>
  <c r="V82" i="16"/>
  <c r="V81" i="16"/>
  <c r="V80" i="16"/>
  <c r="V79" i="16"/>
  <c r="V78" i="16"/>
  <c r="V77" i="16"/>
  <c r="V76" i="16"/>
  <c r="V75" i="16"/>
  <c r="V74" i="16"/>
  <c r="V73" i="16"/>
  <c r="V72" i="16"/>
  <c r="V71" i="16"/>
  <c r="V70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D101" i="16"/>
  <c r="D100" i="16"/>
  <c r="D99" i="16"/>
  <c r="D98" i="16"/>
  <c r="D97" i="16"/>
  <c r="D96" i="16"/>
  <c r="D95" i="16"/>
  <c r="D94" i="16"/>
  <c r="D93" i="16"/>
  <c r="D92" i="16"/>
  <c r="D91" i="16"/>
  <c r="D90" i="16"/>
  <c r="D89" i="16"/>
  <c r="D88" i="16"/>
  <c r="D87" i="16"/>
  <c r="D86" i="16"/>
  <c r="H85" i="16"/>
  <c r="H84" i="16"/>
  <c r="H83" i="16"/>
  <c r="H82" i="16"/>
  <c r="H81" i="16"/>
  <c r="H80" i="16"/>
  <c r="H79" i="16"/>
  <c r="H78" i="16"/>
  <c r="H77" i="16"/>
  <c r="H76" i="16"/>
  <c r="H75" i="16"/>
  <c r="D85" i="16"/>
  <c r="D84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Z72" i="16"/>
  <c r="Z71" i="16"/>
  <c r="Z70" i="16"/>
  <c r="Z69" i="16"/>
  <c r="Z68" i="16"/>
  <c r="Z67" i="16"/>
  <c r="Z66" i="16"/>
  <c r="Z65" i="16"/>
  <c r="Z64" i="16"/>
  <c r="Z63" i="16"/>
  <c r="Z62" i="16"/>
  <c r="Z61" i="16"/>
  <c r="Z60" i="16"/>
  <c r="Z59" i="16"/>
  <c r="Z58" i="16"/>
  <c r="Z57" i="16"/>
  <c r="V69" i="16"/>
  <c r="V68" i="16"/>
  <c r="V67" i="16"/>
  <c r="V66" i="16"/>
  <c r="V65" i="16"/>
  <c r="V64" i="16"/>
  <c r="V63" i="16"/>
  <c r="V62" i="16"/>
  <c r="V61" i="16"/>
  <c r="V60" i="16"/>
  <c r="V59" i="16"/>
  <c r="V58" i="16"/>
  <c r="V57" i="16"/>
  <c r="V56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D71" i="16"/>
  <c r="D70" i="16"/>
  <c r="D69" i="16"/>
  <c r="D68" i="16"/>
  <c r="D67" i="16"/>
  <c r="D66" i="16"/>
  <c r="D65" i="16"/>
  <c r="D64" i="16"/>
  <c r="D63" i="16"/>
  <c r="D62" i="16"/>
  <c r="D61" i="16"/>
  <c r="D60" i="16"/>
  <c r="D59" i="16"/>
  <c r="D58" i="16"/>
  <c r="D57" i="16"/>
  <c r="Z56" i="16"/>
  <c r="Z55" i="16"/>
  <c r="Z54" i="16"/>
  <c r="Z53" i="16"/>
  <c r="Z52" i="16"/>
  <c r="Z51" i="16"/>
  <c r="Z50" i="16"/>
  <c r="Z49" i="16"/>
  <c r="Z48" i="16"/>
  <c r="Z47" i="16"/>
  <c r="Z46" i="16"/>
  <c r="Z45" i="16"/>
  <c r="V55" i="16"/>
  <c r="V54" i="16"/>
  <c r="V53" i="16"/>
  <c r="V52" i="16"/>
  <c r="V51" i="16"/>
  <c r="V50" i="16"/>
  <c r="V49" i="16"/>
  <c r="V48" i="16"/>
  <c r="V47" i="16"/>
  <c r="V46" i="16"/>
  <c r="V45" i="16"/>
  <c r="V44" i="16"/>
  <c r="V43" i="16"/>
  <c r="V42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D56" i="16"/>
  <c r="D55" i="16"/>
  <c r="D54" i="16"/>
  <c r="D53" i="16"/>
  <c r="D52" i="16"/>
  <c r="D51" i="16"/>
  <c r="D50" i="16"/>
  <c r="D49" i="16"/>
  <c r="D48" i="16"/>
  <c r="D47" i="16"/>
  <c r="D46" i="16"/>
  <c r="D45" i="16"/>
  <c r="Z44" i="16"/>
  <c r="Z43" i="16"/>
  <c r="Z42" i="16"/>
  <c r="Z41" i="16"/>
  <c r="Z40" i="16"/>
  <c r="Z39" i="16"/>
  <c r="Z38" i="16"/>
  <c r="Z37" i="16"/>
  <c r="Z36" i="16"/>
  <c r="Z35" i="16"/>
  <c r="V41" i="16"/>
  <c r="V40" i="16"/>
  <c r="V39" i="16"/>
  <c r="V38" i="16"/>
  <c r="V37" i="16"/>
  <c r="V36" i="16"/>
  <c r="V35" i="16"/>
  <c r="V34" i="16"/>
  <c r="V33" i="16"/>
  <c r="V32" i="16"/>
  <c r="V31" i="16"/>
  <c r="H43" i="16"/>
  <c r="H42" i="16"/>
  <c r="H41" i="16"/>
  <c r="H40" i="16"/>
  <c r="H39" i="16"/>
  <c r="H38" i="16"/>
  <c r="H37" i="16"/>
  <c r="H36" i="16"/>
  <c r="H35" i="16"/>
  <c r="H34" i="16"/>
  <c r="H33" i="16"/>
  <c r="D44" i="16"/>
  <c r="D43" i="16"/>
  <c r="D42" i="16"/>
  <c r="D41" i="16"/>
  <c r="D40" i="16"/>
  <c r="D39" i="16"/>
  <c r="D38" i="16"/>
  <c r="D37" i="16"/>
  <c r="D36" i="16"/>
  <c r="D35" i="16"/>
  <c r="Z33" i="16"/>
  <c r="Z32" i="16"/>
  <c r="Z31" i="16"/>
  <c r="Z30" i="16"/>
  <c r="Z29" i="16"/>
  <c r="Z28" i="16"/>
  <c r="Z27" i="16"/>
  <c r="Z26" i="16"/>
  <c r="Z25" i="16"/>
  <c r="Z24" i="16"/>
  <c r="Z23" i="16"/>
  <c r="Z22" i="16"/>
  <c r="Z21" i="16"/>
  <c r="Z20" i="16"/>
  <c r="Z19" i="16"/>
  <c r="V30" i="16"/>
  <c r="V29" i="16"/>
  <c r="V28" i="16"/>
  <c r="V27" i="16"/>
  <c r="V26" i="16"/>
  <c r="V25" i="16"/>
  <c r="V24" i="16"/>
  <c r="V23" i="16"/>
  <c r="V22" i="16"/>
  <c r="V21" i="16"/>
  <c r="V20" i="16"/>
  <c r="V19" i="16"/>
  <c r="V18" i="16"/>
  <c r="V17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Z18" i="16"/>
  <c r="Z17" i="16"/>
  <c r="Z16" i="16"/>
  <c r="Z15" i="16"/>
  <c r="Z14" i="16"/>
  <c r="Z13" i="16"/>
  <c r="Z12" i="16"/>
  <c r="Z11" i="16"/>
  <c r="Z10" i="16"/>
  <c r="Z9" i="16"/>
  <c r="Z8" i="16"/>
  <c r="Z7" i="16"/>
  <c r="Z6" i="16"/>
  <c r="Z5" i="16"/>
  <c r="Z4" i="16"/>
  <c r="Z3" i="16"/>
  <c r="V16" i="16"/>
  <c r="V15" i="16"/>
  <c r="V14" i="16"/>
  <c r="V13" i="16"/>
  <c r="V12" i="16"/>
  <c r="V11" i="16"/>
  <c r="V10" i="16"/>
  <c r="V9" i="16"/>
  <c r="V8" i="16"/>
  <c r="V7" i="16"/>
  <c r="V6" i="16"/>
  <c r="V5" i="16"/>
  <c r="V4" i="16"/>
  <c r="V3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N21" i="5"/>
  <c r="O21" i="5"/>
  <c r="N22" i="5"/>
  <c r="O22" i="5"/>
  <c r="N23" i="5"/>
  <c r="O23" i="5"/>
  <c r="N24" i="5"/>
  <c r="O24" i="5"/>
  <c r="N25" i="5"/>
  <c r="O25" i="5"/>
  <c r="N26" i="5"/>
  <c r="O26" i="5"/>
  <c r="N27" i="5"/>
  <c r="O27" i="5"/>
  <c r="N28" i="5"/>
  <c r="O28" i="5"/>
  <c r="N29" i="5"/>
  <c r="O29" i="5"/>
  <c r="N30" i="5"/>
  <c r="O30" i="5"/>
  <c r="N31" i="5"/>
  <c r="O31" i="5"/>
  <c r="N32" i="5"/>
  <c r="O32" i="5"/>
  <c r="N33" i="5"/>
  <c r="O33" i="5"/>
  <c r="N34" i="5"/>
  <c r="O34" i="5"/>
  <c r="N35" i="5"/>
  <c r="O35" i="5"/>
  <c r="N36" i="5"/>
  <c r="O36" i="5"/>
  <c r="N37" i="5"/>
  <c r="O37" i="5"/>
  <c r="N38" i="5"/>
  <c r="O38" i="5"/>
  <c r="N39" i="5"/>
  <c r="O39" i="5"/>
  <c r="N40" i="5"/>
  <c r="O40" i="5"/>
  <c r="N41" i="5"/>
  <c r="O41" i="5"/>
  <c r="N42" i="5"/>
  <c r="O42" i="5"/>
  <c r="N43" i="5"/>
  <c r="O43" i="5"/>
  <c r="N44" i="5"/>
  <c r="O44" i="5"/>
  <c r="N45" i="5"/>
  <c r="O45" i="5"/>
  <c r="N46" i="5"/>
  <c r="O46" i="5"/>
  <c r="N47" i="5"/>
  <c r="O47" i="5"/>
  <c r="N48" i="5"/>
  <c r="O48" i="5"/>
  <c r="N49" i="5"/>
  <c r="O49" i="5"/>
  <c r="N50" i="5"/>
  <c r="O50" i="5"/>
  <c r="N51" i="5"/>
  <c r="O51" i="5"/>
  <c r="N52" i="5"/>
  <c r="O52" i="5"/>
  <c r="N53" i="5"/>
  <c r="O53" i="5"/>
  <c r="N54" i="5"/>
  <c r="O54" i="5"/>
  <c r="N55" i="5"/>
  <c r="O55" i="5"/>
  <c r="N56" i="5"/>
  <c r="O56" i="5"/>
  <c r="N57" i="5"/>
  <c r="O57" i="5"/>
  <c r="N58" i="5"/>
  <c r="O58" i="5"/>
  <c r="N59" i="5"/>
  <c r="O59" i="5"/>
  <c r="N60" i="5"/>
  <c r="O60" i="5"/>
  <c r="N61" i="5"/>
  <c r="O61" i="5"/>
  <c r="N62" i="5"/>
  <c r="O62" i="5"/>
  <c r="N63" i="5"/>
  <c r="O63" i="5"/>
  <c r="N64" i="5"/>
  <c r="O64" i="5"/>
  <c r="N65" i="5"/>
  <c r="O65" i="5"/>
  <c r="N66" i="5"/>
  <c r="O66" i="5"/>
  <c r="N67" i="5"/>
  <c r="O67" i="5"/>
  <c r="N68" i="5"/>
  <c r="O68" i="5"/>
  <c r="N69" i="5"/>
  <c r="O69" i="5"/>
  <c r="N70" i="5"/>
  <c r="O70" i="5"/>
  <c r="N71" i="5"/>
  <c r="O71" i="5"/>
  <c r="N72" i="5"/>
  <c r="O72" i="5"/>
  <c r="N73" i="5"/>
  <c r="O73" i="5"/>
  <c r="N74" i="5"/>
  <c r="O74" i="5"/>
  <c r="N75" i="5"/>
  <c r="O75" i="5"/>
  <c r="N76" i="5"/>
  <c r="O76" i="5"/>
  <c r="N77" i="5"/>
  <c r="O77" i="5"/>
  <c r="N78" i="5"/>
  <c r="O78" i="5"/>
  <c r="N79" i="5"/>
  <c r="O79" i="5"/>
  <c r="N80" i="5"/>
  <c r="O80" i="5"/>
  <c r="N81" i="5"/>
  <c r="O81" i="5"/>
  <c r="N82" i="5"/>
  <c r="O82" i="5"/>
  <c r="N83" i="5"/>
  <c r="O83" i="5"/>
  <c r="N84" i="5"/>
  <c r="O84" i="5"/>
  <c r="O3" i="5"/>
  <c r="N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K43" i="5"/>
  <c r="L43" i="5"/>
  <c r="K44" i="5"/>
  <c r="L44" i="5"/>
  <c r="K45" i="5"/>
  <c r="L45" i="5"/>
  <c r="K46" i="5"/>
  <c r="L46" i="5"/>
  <c r="K47" i="5"/>
  <c r="L47" i="5"/>
  <c r="K48" i="5"/>
  <c r="L48" i="5"/>
  <c r="K49" i="5"/>
  <c r="L49" i="5"/>
  <c r="K50" i="5"/>
  <c r="L50" i="5"/>
  <c r="K51" i="5"/>
  <c r="L51" i="5"/>
  <c r="K53" i="5"/>
  <c r="L53" i="5"/>
  <c r="K54" i="5"/>
  <c r="L54" i="5"/>
  <c r="K55" i="5"/>
  <c r="L55" i="5"/>
  <c r="K56" i="5"/>
  <c r="L56" i="5"/>
  <c r="K57" i="5"/>
  <c r="L57" i="5"/>
  <c r="K58" i="5"/>
  <c r="L58" i="5"/>
  <c r="K59" i="5"/>
  <c r="L59" i="5"/>
  <c r="K60" i="5"/>
  <c r="L60" i="5"/>
  <c r="K61" i="5"/>
  <c r="L61" i="5"/>
  <c r="K62" i="5"/>
  <c r="L62" i="5"/>
  <c r="K63" i="5"/>
  <c r="L63" i="5"/>
  <c r="K64" i="5"/>
  <c r="L64" i="5"/>
  <c r="K65" i="5"/>
  <c r="L65" i="5"/>
  <c r="K66" i="5"/>
  <c r="L66" i="5"/>
  <c r="K67" i="5"/>
  <c r="L67" i="5"/>
  <c r="K68" i="5"/>
  <c r="L68" i="5"/>
  <c r="K69" i="5"/>
  <c r="L69" i="5"/>
  <c r="K70" i="5"/>
  <c r="L70" i="5"/>
  <c r="K71" i="5"/>
  <c r="L71" i="5"/>
  <c r="K72" i="5"/>
  <c r="L72" i="5"/>
  <c r="K73" i="5"/>
  <c r="L73" i="5"/>
  <c r="K74" i="5"/>
  <c r="L74" i="5"/>
  <c r="K75" i="5"/>
  <c r="L75" i="5"/>
  <c r="K76" i="5"/>
  <c r="L76" i="5"/>
  <c r="K77" i="5"/>
  <c r="L77" i="5"/>
  <c r="K78" i="5"/>
  <c r="L78" i="5"/>
  <c r="K79" i="5"/>
  <c r="L79" i="5"/>
  <c r="K80" i="5"/>
  <c r="L80" i="5"/>
  <c r="K81" i="5"/>
  <c r="L81" i="5"/>
  <c r="K82" i="5"/>
  <c r="L82" i="5"/>
  <c r="K83" i="5"/>
  <c r="L83" i="5"/>
  <c r="K84" i="5"/>
  <c r="L84" i="5"/>
  <c r="K85" i="5"/>
  <c r="L85" i="5"/>
  <c r="K86" i="5"/>
  <c r="L86" i="5"/>
  <c r="K87" i="5"/>
  <c r="L87" i="5"/>
  <c r="K88" i="5"/>
  <c r="L88" i="5"/>
  <c r="K89" i="5"/>
  <c r="L89" i="5"/>
  <c r="K90" i="5"/>
  <c r="L90" i="5"/>
  <c r="K91" i="5"/>
  <c r="L91" i="5"/>
  <c r="K92" i="5"/>
  <c r="L92" i="5"/>
  <c r="K93" i="5"/>
  <c r="L93" i="5"/>
  <c r="L3" i="5"/>
  <c r="K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3" i="5"/>
  <c r="H84" i="5"/>
  <c r="H83" i="5"/>
  <c r="H82" i="5"/>
  <c r="H81" i="5"/>
  <c r="H80" i="5"/>
  <c r="H79" i="5"/>
  <c r="H78" i="5"/>
  <c r="H77" i="5"/>
  <c r="H76" i="5"/>
  <c r="H75" i="5"/>
</calcChain>
</file>

<file path=xl/sharedStrings.xml><?xml version="1.0" encoding="utf-8"?>
<sst xmlns="http://schemas.openxmlformats.org/spreadsheetml/2006/main" count="238" uniqueCount="28">
  <si>
    <t>Control</t>
  </si>
  <si>
    <t>Mutant</t>
  </si>
  <si>
    <t>Control %</t>
  </si>
  <si>
    <t>Mutant %</t>
  </si>
  <si>
    <t>Pax7+ Myf5-</t>
  </si>
  <si>
    <t>Pax7- Myf5+</t>
  </si>
  <si>
    <t>Pax7+ Myf5+</t>
  </si>
  <si>
    <t>TOTAL</t>
  </si>
  <si>
    <t>Pax7+ MyoD-</t>
  </si>
  <si>
    <t>Pax7- MyoD+</t>
  </si>
  <si>
    <t>Pax7+ MyoD+</t>
  </si>
  <si>
    <t>Myog+ MyoD-</t>
  </si>
  <si>
    <t>Myog- MyoD+</t>
  </si>
  <si>
    <t>Myog+ MyoD+</t>
  </si>
  <si>
    <t>Control - Pur</t>
  </si>
  <si>
    <t>Control + Pur</t>
  </si>
  <si>
    <r>
      <t>TA</t>
    </r>
    <r>
      <rPr>
        <vertAlign val="superscript"/>
        <sz val="10"/>
        <rFont val="Arial"/>
        <family val="2"/>
      </rPr>
      <t xml:space="preserve">3iSC-KO </t>
    </r>
    <r>
      <rPr>
        <sz val="10"/>
        <rFont val="Arial"/>
        <family val="2"/>
      </rPr>
      <t>-Pur</t>
    </r>
  </si>
  <si>
    <r>
      <t>TA</t>
    </r>
    <r>
      <rPr>
        <vertAlign val="superscript"/>
        <sz val="10"/>
        <rFont val="Arial"/>
        <family val="2"/>
      </rPr>
      <t xml:space="preserve">3iSC-KO </t>
    </r>
    <r>
      <rPr>
        <sz val="10"/>
        <rFont val="Arial"/>
        <family val="2"/>
      </rPr>
      <t>+Pur</t>
    </r>
  </si>
  <si>
    <t>Gli1</t>
  </si>
  <si>
    <t>Ptch1</t>
  </si>
  <si>
    <t>Axin2</t>
  </si>
  <si>
    <t>Control - BIO</t>
  </si>
  <si>
    <t>Control + BIO</t>
  </si>
  <si>
    <r>
      <t>TA</t>
    </r>
    <r>
      <rPr>
        <vertAlign val="superscript"/>
        <sz val="10"/>
        <rFont val="Arial"/>
        <family val="2"/>
      </rPr>
      <t xml:space="preserve">3iSC-KO </t>
    </r>
    <r>
      <rPr>
        <sz val="10"/>
        <rFont val="Arial"/>
        <family val="2"/>
      </rPr>
      <t>+ BIO</t>
    </r>
  </si>
  <si>
    <t>TA3 cKO</t>
  </si>
  <si>
    <t>tomato +</t>
  </si>
  <si>
    <t>caspase +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28C76-7971-4573-B7A3-5772F7845E6C}">
  <dimension ref="A1:O107"/>
  <sheetViews>
    <sheetView topLeftCell="A77" workbookViewId="0">
      <selection activeCell="I25" sqref="I25"/>
    </sheetView>
  </sheetViews>
  <sheetFormatPr baseColWidth="10" defaultColWidth="8.83203125" defaultRowHeight="15" x14ac:dyDescent="0.2"/>
  <cols>
    <col min="1" max="1" width="12.83203125" customWidth="1"/>
    <col min="2" max="2" width="12" customWidth="1"/>
    <col min="3" max="3" width="12.6640625" bestFit="1" customWidth="1"/>
    <col min="4" max="5" width="12.5" bestFit="1" customWidth="1"/>
    <col min="6" max="7" width="12.6640625" bestFit="1" customWidth="1"/>
    <col min="8" max="9" width="12.5" bestFit="1" customWidth="1"/>
    <col min="10" max="10" width="12.6640625" bestFit="1" customWidth="1"/>
    <col min="11" max="12" width="12.5" bestFit="1" customWidth="1"/>
    <col min="13" max="13" width="12.6640625" bestFit="1" customWidth="1"/>
    <col min="14" max="14" width="12.5" customWidth="1"/>
    <col min="15" max="15" width="12.1640625" customWidth="1"/>
  </cols>
  <sheetData>
    <row r="1" spans="1:15" x14ac:dyDescent="0.2">
      <c r="A1" s="9" t="s">
        <v>0</v>
      </c>
      <c r="B1" s="9"/>
      <c r="C1" s="9"/>
      <c r="D1" s="9"/>
      <c r="E1" s="9" t="s">
        <v>1</v>
      </c>
      <c r="F1" s="9"/>
      <c r="G1" s="9"/>
      <c r="H1" s="9"/>
      <c r="J1" s="9" t="s">
        <v>2</v>
      </c>
      <c r="K1" s="9"/>
      <c r="L1" s="9"/>
      <c r="M1" s="9" t="s">
        <v>3</v>
      </c>
      <c r="N1" s="9"/>
      <c r="O1" s="9"/>
    </row>
    <row r="2" spans="1:15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4</v>
      </c>
      <c r="K2" s="1" t="s">
        <v>5</v>
      </c>
      <c r="L2" s="1" t="s">
        <v>6</v>
      </c>
      <c r="M2" s="1" t="s">
        <v>4</v>
      </c>
      <c r="N2" s="1" t="s">
        <v>5</v>
      </c>
      <c r="O2" s="1" t="s">
        <v>6</v>
      </c>
    </row>
    <row r="3" spans="1:15" x14ac:dyDescent="0.2">
      <c r="A3" s="1">
        <v>0</v>
      </c>
      <c r="B3" s="1">
        <v>0</v>
      </c>
      <c r="C3" s="1">
        <v>7</v>
      </c>
      <c r="D3" s="2">
        <v>7</v>
      </c>
      <c r="E3" s="1">
        <v>0</v>
      </c>
      <c r="F3" s="1">
        <v>0</v>
      </c>
      <c r="G3" s="1">
        <v>3</v>
      </c>
      <c r="H3" s="2">
        <v>3</v>
      </c>
      <c r="J3" s="1">
        <f>(A3*100)/D3</f>
        <v>0</v>
      </c>
      <c r="K3" s="1">
        <f>(B3*100)/D3</f>
        <v>0</v>
      </c>
      <c r="L3" s="1">
        <f>(C3*100)/D3</f>
        <v>100</v>
      </c>
      <c r="M3" s="1">
        <f>(E3*100)/H3</f>
        <v>0</v>
      </c>
      <c r="N3" s="1">
        <f>(F3*100)/H3</f>
        <v>0</v>
      </c>
      <c r="O3" s="1">
        <f>(G3*100)/H3</f>
        <v>100</v>
      </c>
    </row>
    <row r="4" spans="1:15" x14ac:dyDescent="0.2">
      <c r="A4" s="1">
        <v>0</v>
      </c>
      <c r="B4" s="1">
        <v>0</v>
      </c>
      <c r="C4" s="1">
        <v>6</v>
      </c>
      <c r="D4" s="2">
        <v>6</v>
      </c>
      <c r="E4" s="1">
        <v>0</v>
      </c>
      <c r="F4" s="1">
        <v>0</v>
      </c>
      <c r="G4" s="1">
        <v>4</v>
      </c>
      <c r="H4" s="2">
        <v>4</v>
      </c>
      <c r="J4" s="1">
        <f t="shared" ref="J4:J67" si="0">(A4*100)/D4</f>
        <v>0</v>
      </c>
      <c r="K4" s="1">
        <f t="shared" ref="K4:K67" si="1">(B4*100)/D4</f>
        <v>0</v>
      </c>
      <c r="L4" s="1">
        <f t="shared" ref="L4:L67" si="2">(C4*100)/D4</f>
        <v>100</v>
      </c>
      <c r="M4" s="1">
        <f t="shared" ref="M4:M67" si="3">(E4*100)/H4</f>
        <v>0</v>
      </c>
      <c r="N4" s="1">
        <f t="shared" ref="N4:N67" si="4">(F4*100)/H4</f>
        <v>0</v>
      </c>
      <c r="O4" s="1">
        <f t="shared" ref="O4:O67" si="5">(G4*100)/H4</f>
        <v>100</v>
      </c>
    </row>
    <row r="5" spans="1:15" x14ac:dyDescent="0.2">
      <c r="A5" s="1">
        <v>0</v>
      </c>
      <c r="B5" s="1">
        <v>0</v>
      </c>
      <c r="C5" s="1">
        <v>9</v>
      </c>
      <c r="D5" s="2">
        <v>9</v>
      </c>
      <c r="E5" s="1">
        <v>0</v>
      </c>
      <c r="F5" s="1">
        <v>0</v>
      </c>
      <c r="G5" s="1">
        <v>7</v>
      </c>
      <c r="H5" s="2">
        <v>7</v>
      </c>
      <c r="J5" s="1">
        <f t="shared" si="0"/>
        <v>0</v>
      </c>
      <c r="K5" s="1">
        <f t="shared" si="1"/>
        <v>0</v>
      </c>
      <c r="L5" s="1">
        <f t="shared" si="2"/>
        <v>100</v>
      </c>
      <c r="M5" s="1">
        <f t="shared" si="3"/>
        <v>0</v>
      </c>
      <c r="N5" s="1">
        <f t="shared" si="4"/>
        <v>0</v>
      </c>
      <c r="O5" s="1">
        <f t="shared" si="5"/>
        <v>100</v>
      </c>
    </row>
    <row r="6" spans="1:15" x14ac:dyDescent="0.2">
      <c r="A6" s="1">
        <v>0</v>
      </c>
      <c r="B6" s="1">
        <v>0</v>
      </c>
      <c r="C6" s="1">
        <v>9</v>
      </c>
      <c r="D6" s="2">
        <v>9</v>
      </c>
      <c r="E6" s="1">
        <v>1</v>
      </c>
      <c r="F6" s="1">
        <v>0</v>
      </c>
      <c r="G6" s="1">
        <v>1</v>
      </c>
      <c r="H6" s="2">
        <v>2</v>
      </c>
      <c r="J6" s="1">
        <f t="shared" si="0"/>
        <v>0</v>
      </c>
      <c r="K6" s="1">
        <f t="shared" si="1"/>
        <v>0</v>
      </c>
      <c r="L6" s="1">
        <f t="shared" si="2"/>
        <v>100</v>
      </c>
      <c r="M6" s="1">
        <f t="shared" si="3"/>
        <v>50</v>
      </c>
      <c r="N6" s="1">
        <f t="shared" si="4"/>
        <v>0</v>
      </c>
      <c r="O6" s="1">
        <f t="shared" si="5"/>
        <v>50</v>
      </c>
    </row>
    <row r="7" spans="1:15" x14ac:dyDescent="0.2">
      <c r="A7" s="1">
        <v>0</v>
      </c>
      <c r="B7" s="1">
        <v>0</v>
      </c>
      <c r="C7" s="1">
        <v>5</v>
      </c>
      <c r="D7" s="2">
        <v>5</v>
      </c>
      <c r="E7" s="1">
        <v>0</v>
      </c>
      <c r="F7" s="1">
        <v>0</v>
      </c>
      <c r="G7" s="1">
        <v>4</v>
      </c>
      <c r="H7" s="2">
        <v>4</v>
      </c>
      <c r="J7" s="1">
        <f t="shared" si="0"/>
        <v>0</v>
      </c>
      <c r="K7" s="1">
        <f t="shared" si="1"/>
        <v>0</v>
      </c>
      <c r="L7" s="1">
        <f t="shared" si="2"/>
        <v>100</v>
      </c>
      <c r="M7" s="1">
        <f t="shared" si="3"/>
        <v>0</v>
      </c>
      <c r="N7" s="1">
        <f t="shared" si="4"/>
        <v>0</v>
      </c>
      <c r="O7" s="1">
        <f t="shared" si="5"/>
        <v>100</v>
      </c>
    </row>
    <row r="8" spans="1:15" x14ac:dyDescent="0.2">
      <c r="A8" s="1">
        <v>0</v>
      </c>
      <c r="B8" s="1">
        <v>0</v>
      </c>
      <c r="C8" s="1">
        <v>12</v>
      </c>
      <c r="D8" s="2">
        <v>12</v>
      </c>
      <c r="E8" s="1">
        <v>1</v>
      </c>
      <c r="F8" s="1">
        <v>0</v>
      </c>
      <c r="G8" s="1">
        <v>7</v>
      </c>
      <c r="H8" s="2">
        <v>8</v>
      </c>
      <c r="J8" s="1">
        <f t="shared" si="0"/>
        <v>0</v>
      </c>
      <c r="K8" s="1">
        <f t="shared" si="1"/>
        <v>0</v>
      </c>
      <c r="L8" s="1">
        <f t="shared" si="2"/>
        <v>100</v>
      </c>
      <c r="M8" s="1">
        <f t="shared" si="3"/>
        <v>12.5</v>
      </c>
      <c r="N8" s="1">
        <f t="shared" si="4"/>
        <v>0</v>
      </c>
      <c r="O8" s="1">
        <f t="shared" si="5"/>
        <v>87.5</v>
      </c>
    </row>
    <row r="9" spans="1:15" x14ac:dyDescent="0.2">
      <c r="A9" s="1">
        <v>0</v>
      </c>
      <c r="B9" s="1">
        <v>0</v>
      </c>
      <c r="C9" s="1">
        <v>11</v>
      </c>
      <c r="D9" s="2">
        <v>11</v>
      </c>
      <c r="E9" s="1">
        <v>0</v>
      </c>
      <c r="F9" s="1">
        <v>0</v>
      </c>
      <c r="G9" s="1">
        <v>1</v>
      </c>
      <c r="H9" s="2">
        <v>1</v>
      </c>
      <c r="J9" s="1">
        <f t="shared" si="0"/>
        <v>0</v>
      </c>
      <c r="K9" s="1">
        <f t="shared" si="1"/>
        <v>0</v>
      </c>
      <c r="L9" s="1">
        <f t="shared" si="2"/>
        <v>100</v>
      </c>
      <c r="M9" s="1">
        <f t="shared" si="3"/>
        <v>0</v>
      </c>
      <c r="N9" s="1">
        <f t="shared" si="4"/>
        <v>0</v>
      </c>
      <c r="O9" s="1">
        <f t="shared" si="5"/>
        <v>100</v>
      </c>
    </row>
    <row r="10" spans="1:15" x14ac:dyDescent="0.2">
      <c r="A10" s="1">
        <v>1</v>
      </c>
      <c r="B10" s="1">
        <v>0</v>
      </c>
      <c r="C10" s="1">
        <v>5</v>
      </c>
      <c r="D10" s="2">
        <v>6</v>
      </c>
      <c r="E10" s="1">
        <v>0</v>
      </c>
      <c r="F10" s="1">
        <v>1</v>
      </c>
      <c r="G10" s="1">
        <v>6</v>
      </c>
      <c r="H10" s="2">
        <v>7</v>
      </c>
      <c r="J10" s="1">
        <f t="shared" si="0"/>
        <v>16.666666666666668</v>
      </c>
      <c r="K10" s="1">
        <f t="shared" si="1"/>
        <v>0</v>
      </c>
      <c r="L10" s="1">
        <f t="shared" si="2"/>
        <v>83.333333333333329</v>
      </c>
      <c r="M10" s="1">
        <f t="shared" si="3"/>
        <v>0</v>
      </c>
      <c r="N10" s="1">
        <f t="shared" si="4"/>
        <v>14.285714285714286</v>
      </c>
      <c r="O10" s="1">
        <f t="shared" si="5"/>
        <v>85.714285714285708</v>
      </c>
    </row>
    <row r="11" spans="1:15" x14ac:dyDescent="0.2">
      <c r="A11" s="1">
        <v>0</v>
      </c>
      <c r="B11" s="1">
        <v>0</v>
      </c>
      <c r="C11" s="1">
        <v>1</v>
      </c>
      <c r="D11" s="2">
        <v>1</v>
      </c>
      <c r="E11" s="1">
        <v>0</v>
      </c>
      <c r="F11" s="1">
        <v>0</v>
      </c>
      <c r="G11" s="1">
        <v>2</v>
      </c>
      <c r="H11" s="2">
        <v>2</v>
      </c>
      <c r="J11" s="1">
        <f t="shared" si="0"/>
        <v>0</v>
      </c>
      <c r="K11" s="1">
        <f t="shared" si="1"/>
        <v>0</v>
      </c>
      <c r="L11" s="1">
        <f t="shared" si="2"/>
        <v>100</v>
      </c>
      <c r="M11" s="1">
        <f t="shared" si="3"/>
        <v>0</v>
      </c>
      <c r="N11" s="1">
        <f t="shared" si="4"/>
        <v>0</v>
      </c>
      <c r="O11" s="1">
        <f t="shared" si="5"/>
        <v>100</v>
      </c>
    </row>
    <row r="12" spans="1:15" x14ac:dyDescent="0.2">
      <c r="A12" s="1">
        <v>1</v>
      </c>
      <c r="B12" s="1">
        <v>0</v>
      </c>
      <c r="C12" s="1">
        <v>7</v>
      </c>
      <c r="D12" s="2">
        <v>8</v>
      </c>
      <c r="E12" s="1">
        <v>0</v>
      </c>
      <c r="F12" s="1">
        <v>0</v>
      </c>
      <c r="G12" s="1">
        <v>5</v>
      </c>
      <c r="H12" s="2">
        <v>5</v>
      </c>
      <c r="J12" s="1">
        <f t="shared" si="0"/>
        <v>12.5</v>
      </c>
      <c r="K12" s="1">
        <f t="shared" si="1"/>
        <v>0</v>
      </c>
      <c r="L12" s="1">
        <f t="shared" si="2"/>
        <v>87.5</v>
      </c>
      <c r="M12" s="1">
        <f t="shared" si="3"/>
        <v>0</v>
      </c>
      <c r="N12" s="1">
        <f t="shared" si="4"/>
        <v>0</v>
      </c>
      <c r="O12" s="1">
        <f t="shared" si="5"/>
        <v>100</v>
      </c>
    </row>
    <row r="13" spans="1:15" x14ac:dyDescent="0.2">
      <c r="A13" s="1">
        <v>0</v>
      </c>
      <c r="B13" s="1">
        <v>0</v>
      </c>
      <c r="C13" s="1">
        <v>6</v>
      </c>
      <c r="D13" s="2">
        <v>6</v>
      </c>
      <c r="E13" s="1">
        <v>0</v>
      </c>
      <c r="F13" s="1">
        <v>0</v>
      </c>
      <c r="G13" s="1">
        <v>5</v>
      </c>
      <c r="H13" s="2">
        <v>5</v>
      </c>
      <c r="J13" s="1">
        <f t="shared" si="0"/>
        <v>0</v>
      </c>
      <c r="K13" s="1">
        <f t="shared" si="1"/>
        <v>0</v>
      </c>
      <c r="L13" s="1">
        <f t="shared" si="2"/>
        <v>100</v>
      </c>
      <c r="M13" s="1">
        <f t="shared" si="3"/>
        <v>0</v>
      </c>
      <c r="N13" s="1">
        <f t="shared" si="4"/>
        <v>0</v>
      </c>
      <c r="O13" s="1">
        <f t="shared" si="5"/>
        <v>100</v>
      </c>
    </row>
    <row r="14" spans="1:15" x14ac:dyDescent="0.2">
      <c r="A14" s="1">
        <v>0</v>
      </c>
      <c r="B14" s="1">
        <v>0</v>
      </c>
      <c r="C14" s="1">
        <v>4</v>
      </c>
      <c r="D14" s="2">
        <v>4</v>
      </c>
      <c r="E14" s="1">
        <v>0</v>
      </c>
      <c r="F14" s="1">
        <v>0</v>
      </c>
      <c r="G14" s="1">
        <v>4</v>
      </c>
      <c r="H14" s="2">
        <v>4</v>
      </c>
      <c r="J14" s="1">
        <f t="shared" si="0"/>
        <v>0</v>
      </c>
      <c r="K14" s="1">
        <f t="shared" si="1"/>
        <v>0</v>
      </c>
      <c r="L14" s="1">
        <f t="shared" si="2"/>
        <v>100</v>
      </c>
      <c r="M14" s="1">
        <f t="shared" si="3"/>
        <v>0</v>
      </c>
      <c r="N14" s="1">
        <f t="shared" si="4"/>
        <v>0</v>
      </c>
      <c r="O14" s="1">
        <f t="shared" si="5"/>
        <v>100</v>
      </c>
    </row>
    <row r="15" spans="1:15" x14ac:dyDescent="0.2">
      <c r="A15" s="1">
        <v>2</v>
      </c>
      <c r="B15" s="1">
        <v>0</v>
      </c>
      <c r="C15" s="1">
        <v>6</v>
      </c>
      <c r="D15" s="2">
        <v>8</v>
      </c>
      <c r="E15" s="1">
        <v>0</v>
      </c>
      <c r="F15" s="1">
        <v>0</v>
      </c>
      <c r="G15" s="1">
        <v>4</v>
      </c>
      <c r="H15" s="2">
        <v>4</v>
      </c>
      <c r="J15" s="1">
        <f t="shared" si="0"/>
        <v>25</v>
      </c>
      <c r="K15" s="1">
        <f t="shared" si="1"/>
        <v>0</v>
      </c>
      <c r="L15" s="1">
        <f t="shared" si="2"/>
        <v>75</v>
      </c>
      <c r="M15" s="1">
        <f t="shared" si="3"/>
        <v>0</v>
      </c>
      <c r="N15" s="1">
        <f t="shared" si="4"/>
        <v>0</v>
      </c>
      <c r="O15" s="1">
        <f t="shared" si="5"/>
        <v>100</v>
      </c>
    </row>
    <row r="16" spans="1:15" x14ac:dyDescent="0.2">
      <c r="A16" s="1">
        <v>0</v>
      </c>
      <c r="B16" s="1">
        <v>0</v>
      </c>
      <c r="C16" s="1">
        <v>6</v>
      </c>
      <c r="D16" s="2">
        <v>6</v>
      </c>
      <c r="E16" s="1">
        <v>0</v>
      </c>
      <c r="F16" s="1">
        <v>0</v>
      </c>
      <c r="G16" s="1">
        <v>4</v>
      </c>
      <c r="H16" s="2">
        <v>4</v>
      </c>
      <c r="J16" s="1">
        <f t="shared" si="0"/>
        <v>0</v>
      </c>
      <c r="K16" s="1">
        <f t="shared" si="1"/>
        <v>0</v>
      </c>
      <c r="L16" s="1">
        <f t="shared" si="2"/>
        <v>100</v>
      </c>
      <c r="M16" s="1">
        <f t="shared" si="3"/>
        <v>0</v>
      </c>
      <c r="N16" s="1">
        <f t="shared" si="4"/>
        <v>0</v>
      </c>
      <c r="O16" s="1">
        <f t="shared" si="5"/>
        <v>100</v>
      </c>
    </row>
    <row r="17" spans="1:15" x14ac:dyDescent="0.2">
      <c r="A17" s="1">
        <v>0</v>
      </c>
      <c r="B17" s="1">
        <v>0</v>
      </c>
      <c r="C17" s="1">
        <v>5</v>
      </c>
      <c r="D17" s="2">
        <v>5</v>
      </c>
      <c r="E17" s="1">
        <v>0</v>
      </c>
      <c r="F17" s="1">
        <v>0</v>
      </c>
      <c r="G17" s="1">
        <v>6</v>
      </c>
      <c r="H17" s="2">
        <v>6</v>
      </c>
      <c r="J17" s="1">
        <f t="shared" si="0"/>
        <v>0</v>
      </c>
      <c r="K17" s="1">
        <f t="shared" si="1"/>
        <v>0</v>
      </c>
      <c r="L17" s="1">
        <f t="shared" si="2"/>
        <v>100</v>
      </c>
      <c r="M17" s="1">
        <f t="shared" si="3"/>
        <v>0</v>
      </c>
      <c r="N17" s="1">
        <f t="shared" si="4"/>
        <v>0</v>
      </c>
      <c r="O17" s="1">
        <f t="shared" si="5"/>
        <v>100</v>
      </c>
    </row>
    <row r="18" spans="1:15" x14ac:dyDescent="0.2">
      <c r="A18" s="1">
        <v>1</v>
      </c>
      <c r="B18" s="1">
        <v>0</v>
      </c>
      <c r="C18" s="1">
        <v>3</v>
      </c>
      <c r="D18" s="2">
        <v>4</v>
      </c>
      <c r="E18" s="1">
        <v>0</v>
      </c>
      <c r="F18" s="1">
        <v>0</v>
      </c>
      <c r="G18" s="1">
        <v>7</v>
      </c>
      <c r="H18" s="2">
        <v>7</v>
      </c>
      <c r="J18" s="1">
        <f t="shared" si="0"/>
        <v>25</v>
      </c>
      <c r="K18" s="1">
        <f t="shared" si="1"/>
        <v>0</v>
      </c>
      <c r="L18" s="1">
        <f t="shared" si="2"/>
        <v>75</v>
      </c>
      <c r="M18" s="1">
        <f t="shared" si="3"/>
        <v>0</v>
      </c>
      <c r="N18" s="1">
        <f t="shared" si="4"/>
        <v>0</v>
      </c>
      <c r="O18" s="1">
        <f t="shared" si="5"/>
        <v>100</v>
      </c>
    </row>
    <row r="19" spans="1:15" x14ac:dyDescent="0.2">
      <c r="A19" s="1">
        <v>3</v>
      </c>
      <c r="B19" s="1">
        <v>0</v>
      </c>
      <c r="C19" s="1">
        <v>2</v>
      </c>
      <c r="D19" s="2">
        <v>5</v>
      </c>
      <c r="E19" s="1">
        <v>0</v>
      </c>
      <c r="F19" s="1">
        <v>0</v>
      </c>
      <c r="G19" s="1">
        <v>11</v>
      </c>
      <c r="H19" s="2">
        <v>11</v>
      </c>
      <c r="J19" s="1">
        <f t="shared" si="0"/>
        <v>60</v>
      </c>
      <c r="K19" s="1">
        <f t="shared" si="1"/>
        <v>0</v>
      </c>
      <c r="L19" s="1">
        <f t="shared" si="2"/>
        <v>40</v>
      </c>
      <c r="M19" s="1">
        <f t="shared" si="3"/>
        <v>0</v>
      </c>
      <c r="N19" s="1">
        <f t="shared" si="4"/>
        <v>0</v>
      </c>
      <c r="O19" s="1">
        <f t="shared" si="5"/>
        <v>100</v>
      </c>
    </row>
    <row r="20" spans="1:15" x14ac:dyDescent="0.2">
      <c r="A20" s="1">
        <v>0</v>
      </c>
      <c r="B20" s="1">
        <v>0</v>
      </c>
      <c r="C20" s="1">
        <v>6</v>
      </c>
      <c r="D20" s="2">
        <v>6</v>
      </c>
      <c r="E20" s="1">
        <v>0</v>
      </c>
      <c r="F20" s="1">
        <v>0</v>
      </c>
      <c r="G20" s="1">
        <v>8</v>
      </c>
      <c r="H20" s="2">
        <v>8</v>
      </c>
      <c r="J20" s="1">
        <f t="shared" si="0"/>
        <v>0</v>
      </c>
      <c r="K20" s="1">
        <f t="shared" si="1"/>
        <v>0</v>
      </c>
      <c r="L20" s="1">
        <f t="shared" si="2"/>
        <v>100</v>
      </c>
      <c r="M20" s="1">
        <f t="shared" si="3"/>
        <v>0</v>
      </c>
      <c r="N20" s="1">
        <f t="shared" si="4"/>
        <v>0</v>
      </c>
      <c r="O20" s="1">
        <f t="shared" si="5"/>
        <v>100</v>
      </c>
    </row>
    <row r="21" spans="1:15" x14ac:dyDescent="0.2">
      <c r="A21" s="1">
        <v>0</v>
      </c>
      <c r="B21" s="1">
        <v>0</v>
      </c>
      <c r="C21" s="1">
        <v>6</v>
      </c>
      <c r="D21" s="2">
        <v>6</v>
      </c>
      <c r="E21" s="1">
        <v>0</v>
      </c>
      <c r="F21" s="1">
        <v>0</v>
      </c>
      <c r="G21" s="1">
        <v>7</v>
      </c>
      <c r="H21" s="2">
        <v>7</v>
      </c>
      <c r="J21" s="1">
        <f t="shared" si="0"/>
        <v>0</v>
      </c>
      <c r="K21" s="1">
        <f t="shared" si="1"/>
        <v>0</v>
      </c>
      <c r="L21" s="1">
        <f t="shared" si="2"/>
        <v>100</v>
      </c>
      <c r="M21" s="1">
        <f t="shared" si="3"/>
        <v>0</v>
      </c>
      <c r="N21" s="1">
        <f t="shared" si="4"/>
        <v>0</v>
      </c>
      <c r="O21" s="1">
        <f t="shared" si="5"/>
        <v>100</v>
      </c>
    </row>
    <row r="22" spans="1:15" x14ac:dyDescent="0.2">
      <c r="A22" s="1">
        <v>0</v>
      </c>
      <c r="B22" s="1">
        <v>0</v>
      </c>
      <c r="C22" s="1">
        <v>4</v>
      </c>
      <c r="D22" s="2">
        <v>4</v>
      </c>
      <c r="E22" s="1">
        <v>0</v>
      </c>
      <c r="F22" s="1">
        <v>0</v>
      </c>
      <c r="G22" s="1">
        <v>5</v>
      </c>
      <c r="H22" s="2">
        <v>5</v>
      </c>
      <c r="J22" s="1">
        <f t="shared" si="0"/>
        <v>0</v>
      </c>
      <c r="K22" s="1">
        <f t="shared" si="1"/>
        <v>0</v>
      </c>
      <c r="L22" s="1">
        <f t="shared" si="2"/>
        <v>100</v>
      </c>
      <c r="M22" s="1">
        <f t="shared" si="3"/>
        <v>0</v>
      </c>
      <c r="N22" s="1">
        <f t="shared" si="4"/>
        <v>0</v>
      </c>
      <c r="O22" s="1">
        <f t="shared" si="5"/>
        <v>100</v>
      </c>
    </row>
    <row r="23" spans="1:15" x14ac:dyDescent="0.2">
      <c r="A23" s="1">
        <v>0</v>
      </c>
      <c r="B23" s="1">
        <v>0</v>
      </c>
      <c r="C23" s="1">
        <v>2</v>
      </c>
      <c r="D23" s="2">
        <v>2</v>
      </c>
      <c r="E23" s="1">
        <v>0</v>
      </c>
      <c r="F23" s="1">
        <v>0</v>
      </c>
      <c r="G23" s="1">
        <v>6</v>
      </c>
      <c r="H23" s="2">
        <v>6</v>
      </c>
      <c r="J23" s="1">
        <f t="shared" si="0"/>
        <v>0</v>
      </c>
      <c r="K23" s="1">
        <f t="shared" si="1"/>
        <v>0</v>
      </c>
      <c r="L23" s="1">
        <f t="shared" si="2"/>
        <v>100</v>
      </c>
      <c r="M23" s="1">
        <f t="shared" si="3"/>
        <v>0</v>
      </c>
      <c r="N23" s="1">
        <f t="shared" si="4"/>
        <v>0</v>
      </c>
      <c r="O23" s="1">
        <f t="shared" si="5"/>
        <v>100</v>
      </c>
    </row>
    <row r="24" spans="1:15" x14ac:dyDescent="0.2">
      <c r="A24" s="1">
        <v>0</v>
      </c>
      <c r="B24" s="1">
        <v>0</v>
      </c>
      <c r="C24" s="1">
        <v>3</v>
      </c>
      <c r="D24" s="2">
        <v>3</v>
      </c>
      <c r="E24" s="1">
        <v>0</v>
      </c>
      <c r="F24" s="1">
        <v>0</v>
      </c>
      <c r="G24" s="1">
        <v>5</v>
      </c>
      <c r="H24" s="2">
        <v>5</v>
      </c>
      <c r="J24" s="1">
        <f t="shared" si="0"/>
        <v>0</v>
      </c>
      <c r="K24" s="1">
        <f t="shared" si="1"/>
        <v>0</v>
      </c>
      <c r="L24" s="1">
        <f t="shared" si="2"/>
        <v>100</v>
      </c>
      <c r="M24" s="1">
        <f t="shared" si="3"/>
        <v>0</v>
      </c>
      <c r="N24" s="1">
        <f t="shared" si="4"/>
        <v>0</v>
      </c>
      <c r="O24" s="1">
        <f t="shared" si="5"/>
        <v>100</v>
      </c>
    </row>
    <row r="25" spans="1:15" x14ac:dyDescent="0.2">
      <c r="A25" s="1">
        <v>3</v>
      </c>
      <c r="B25" s="1">
        <v>0</v>
      </c>
      <c r="C25" s="1">
        <v>1</v>
      </c>
      <c r="D25" s="2">
        <v>4</v>
      </c>
      <c r="E25" s="1">
        <v>0</v>
      </c>
      <c r="F25" s="1">
        <v>0</v>
      </c>
      <c r="G25" s="1">
        <v>4</v>
      </c>
      <c r="H25" s="2">
        <v>4</v>
      </c>
      <c r="J25" s="1">
        <f t="shared" si="0"/>
        <v>75</v>
      </c>
      <c r="K25" s="1">
        <f t="shared" si="1"/>
        <v>0</v>
      </c>
      <c r="L25" s="1">
        <f t="shared" si="2"/>
        <v>25</v>
      </c>
      <c r="M25" s="1">
        <f t="shared" si="3"/>
        <v>0</v>
      </c>
      <c r="N25" s="1">
        <f t="shared" si="4"/>
        <v>0</v>
      </c>
      <c r="O25" s="1">
        <f t="shared" si="5"/>
        <v>100</v>
      </c>
    </row>
    <row r="26" spans="1:15" x14ac:dyDescent="0.2">
      <c r="A26" s="1">
        <v>4</v>
      </c>
      <c r="B26" s="1">
        <v>0</v>
      </c>
      <c r="C26" s="1">
        <v>2</v>
      </c>
      <c r="D26" s="2">
        <v>6</v>
      </c>
      <c r="E26" s="1">
        <v>0</v>
      </c>
      <c r="F26" s="1">
        <v>0</v>
      </c>
      <c r="G26" s="1">
        <v>5</v>
      </c>
      <c r="H26" s="2">
        <v>5</v>
      </c>
      <c r="J26" s="1">
        <f t="shared" si="0"/>
        <v>66.666666666666671</v>
      </c>
      <c r="K26" s="1">
        <f t="shared" si="1"/>
        <v>0</v>
      </c>
      <c r="L26" s="1">
        <f t="shared" si="2"/>
        <v>33.333333333333336</v>
      </c>
      <c r="M26" s="1">
        <f t="shared" si="3"/>
        <v>0</v>
      </c>
      <c r="N26" s="1">
        <f t="shared" si="4"/>
        <v>0</v>
      </c>
      <c r="O26" s="1">
        <f t="shared" si="5"/>
        <v>100</v>
      </c>
    </row>
    <row r="27" spans="1:15" x14ac:dyDescent="0.2">
      <c r="A27" s="1">
        <v>0</v>
      </c>
      <c r="B27" s="1">
        <v>0</v>
      </c>
      <c r="C27" s="1">
        <v>9</v>
      </c>
      <c r="D27" s="2">
        <v>9</v>
      </c>
      <c r="E27" s="1">
        <v>2</v>
      </c>
      <c r="F27" s="1">
        <v>0</v>
      </c>
      <c r="G27" s="1">
        <v>2</v>
      </c>
      <c r="H27" s="2">
        <v>4</v>
      </c>
      <c r="J27" s="1">
        <f t="shared" si="0"/>
        <v>0</v>
      </c>
      <c r="K27" s="1">
        <f t="shared" si="1"/>
        <v>0</v>
      </c>
      <c r="L27" s="1">
        <f t="shared" si="2"/>
        <v>100</v>
      </c>
      <c r="M27" s="1">
        <f t="shared" si="3"/>
        <v>50</v>
      </c>
      <c r="N27" s="1">
        <f t="shared" si="4"/>
        <v>0</v>
      </c>
      <c r="O27" s="1">
        <f t="shared" si="5"/>
        <v>50</v>
      </c>
    </row>
    <row r="28" spans="1:15" x14ac:dyDescent="0.2">
      <c r="A28" s="1">
        <v>2</v>
      </c>
      <c r="B28" s="1">
        <v>0</v>
      </c>
      <c r="C28" s="1">
        <v>4</v>
      </c>
      <c r="D28" s="2">
        <v>6</v>
      </c>
      <c r="E28" s="1">
        <v>2</v>
      </c>
      <c r="F28" s="1">
        <v>0</v>
      </c>
      <c r="G28" s="1">
        <v>1</v>
      </c>
      <c r="H28" s="2">
        <v>3</v>
      </c>
      <c r="J28" s="1">
        <f t="shared" si="0"/>
        <v>33.333333333333336</v>
      </c>
      <c r="K28" s="1">
        <f t="shared" si="1"/>
        <v>0</v>
      </c>
      <c r="L28" s="1">
        <f t="shared" si="2"/>
        <v>66.666666666666671</v>
      </c>
      <c r="M28" s="1">
        <f t="shared" si="3"/>
        <v>66.666666666666671</v>
      </c>
      <c r="N28" s="1">
        <f t="shared" si="4"/>
        <v>0</v>
      </c>
      <c r="O28" s="1">
        <f t="shared" si="5"/>
        <v>33.333333333333336</v>
      </c>
    </row>
    <row r="29" spans="1:15" x14ac:dyDescent="0.2">
      <c r="A29" s="1">
        <v>0</v>
      </c>
      <c r="B29" s="1">
        <v>0</v>
      </c>
      <c r="C29" s="1">
        <v>3</v>
      </c>
      <c r="D29" s="2">
        <v>3</v>
      </c>
      <c r="E29" s="1">
        <v>2</v>
      </c>
      <c r="F29" s="1">
        <v>0</v>
      </c>
      <c r="G29" s="1">
        <v>3</v>
      </c>
      <c r="H29" s="2">
        <v>5</v>
      </c>
      <c r="J29" s="1">
        <f t="shared" si="0"/>
        <v>0</v>
      </c>
      <c r="K29" s="1">
        <f t="shared" si="1"/>
        <v>0</v>
      </c>
      <c r="L29" s="1">
        <f t="shared" si="2"/>
        <v>100</v>
      </c>
      <c r="M29" s="1">
        <f t="shared" si="3"/>
        <v>40</v>
      </c>
      <c r="N29" s="1">
        <f t="shared" si="4"/>
        <v>0</v>
      </c>
      <c r="O29" s="1">
        <f t="shared" si="5"/>
        <v>60</v>
      </c>
    </row>
    <row r="30" spans="1:15" x14ac:dyDescent="0.2">
      <c r="A30" s="1">
        <v>5</v>
      </c>
      <c r="B30" s="1">
        <v>0</v>
      </c>
      <c r="C30" s="1">
        <v>2</v>
      </c>
      <c r="D30" s="2">
        <v>7</v>
      </c>
      <c r="E30" s="1">
        <v>1</v>
      </c>
      <c r="F30" s="1">
        <v>0</v>
      </c>
      <c r="G30" s="1">
        <v>0</v>
      </c>
      <c r="H30" s="2">
        <v>1</v>
      </c>
      <c r="J30" s="1">
        <f t="shared" si="0"/>
        <v>71.428571428571431</v>
      </c>
      <c r="K30" s="1">
        <f t="shared" si="1"/>
        <v>0</v>
      </c>
      <c r="L30" s="1">
        <f t="shared" si="2"/>
        <v>28.571428571428573</v>
      </c>
      <c r="M30" s="1">
        <f t="shared" si="3"/>
        <v>100</v>
      </c>
      <c r="N30" s="1">
        <f t="shared" si="4"/>
        <v>0</v>
      </c>
      <c r="O30" s="1">
        <f t="shared" si="5"/>
        <v>0</v>
      </c>
    </row>
    <row r="31" spans="1:15" x14ac:dyDescent="0.2">
      <c r="A31" s="1">
        <v>1</v>
      </c>
      <c r="B31" s="1">
        <v>0</v>
      </c>
      <c r="C31" s="1">
        <v>1</v>
      </c>
      <c r="D31" s="3">
        <v>2</v>
      </c>
      <c r="E31" s="1">
        <v>2</v>
      </c>
      <c r="F31" s="1">
        <v>0</v>
      </c>
      <c r="G31" s="1">
        <v>6</v>
      </c>
      <c r="H31" s="3">
        <v>8</v>
      </c>
      <c r="J31" s="1">
        <f t="shared" si="0"/>
        <v>50</v>
      </c>
      <c r="K31" s="1">
        <f t="shared" si="1"/>
        <v>0</v>
      </c>
      <c r="L31" s="1">
        <f t="shared" si="2"/>
        <v>50</v>
      </c>
      <c r="M31" s="1">
        <f t="shared" si="3"/>
        <v>25</v>
      </c>
      <c r="N31" s="1">
        <f t="shared" si="4"/>
        <v>0</v>
      </c>
      <c r="O31" s="1">
        <f t="shared" si="5"/>
        <v>75</v>
      </c>
    </row>
    <row r="32" spans="1:15" x14ac:dyDescent="0.2">
      <c r="A32" s="1">
        <v>0</v>
      </c>
      <c r="B32" s="1">
        <v>0</v>
      </c>
      <c r="C32" s="1">
        <v>4</v>
      </c>
      <c r="D32" s="3">
        <v>4</v>
      </c>
      <c r="E32" s="1">
        <v>0</v>
      </c>
      <c r="F32" s="1">
        <v>0</v>
      </c>
      <c r="G32" s="1">
        <v>4</v>
      </c>
      <c r="H32" s="3">
        <v>4</v>
      </c>
      <c r="J32" s="1">
        <f t="shared" si="0"/>
        <v>0</v>
      </c>
      <c r="K32" s="1">
        <f t="shared" si="1"/>
        <v>0</v>
      </c>
      <c r="L32" s="1">
        <f t="shared" si="2"/>
        <v>100</v>
      </c>
      <c r="M32" s="1">
        <f t="shared" si="3"/>
        <v>0</v>
      </c>
      <c r="N32" s="1">
        <f t="shared" si="4"/>
        <v>0</v>
      </c>
      <c r="O32" s="1">
        <f t="shared" si="5"/>
        <v>100</v>
      </c>
    </row>
    <row r="33" spans="1:15" x14ac:dyDescent="0.2">
      <c r="A33" s="1">
        <v>0</v>
      </c>
      <c r="B33" s="1">
        <v>0</v>
      </c>
      <c r="C33" s="1">
        <v>4</v>
      </c>
      <c r="D33" s="3">
        <v>4</v>
      </c>
      <c r="E33" s="1">
        <v>0</v>
      </c>
      <c r="F33" s="1">
        <v>0</v>
      </c>
      <c r="G33" s="1">
        <v>5</v>
      </c>
      <c r="H33" s="3">
        <v>5</v>
      </c>
      <c r="J33" s="1">
        <f t="shared" si="0"/>
        <v>0</v>
      </c>
      <c r="K33" s="1">
        <f t="shared" si="1"/>
        <v>0</v>
      </c>
      <c r="L33" s="1">
        <f t="shared" si="2"/>
        <v>100</v>
      </c>
      <c r="M33" s="1">
        <f t="shared" si="3"/>
        <v>0</v>
      </c>
      <c r="N33" s="1">
        <f t="shared" si="4"/>
        <v>0</v>
      </c>
      <c r="O33" s="1">
        <f t="shared" si="5"/>
        <v>100</v>
      </c>
    </row>
    <row r="34" spans="1:15" x14ac:dyDescent="0.2">
      <c r="A34" s="1">
        <v>0</v>
      </c>
      <c r="B34" s="1">
        <v>0</v>
      </c>
      <c r="C34" s="1">
        <v>5</v>
      </c>
      <c r="D34" s="3">
        <v>5</v>
      </c>
      <c r="E34" s="1">
        <v>0</v>
      </c>
      <c r="F34" s="1">
        <v>0</v>
      </c>
      <c r="G34" s="1">
        <v>7</v>
      </c>
      <c r="H34" s="3">
        <v>7</v>
      </c>
      <c r="J34" s="1">
        <f t="shared" si="0"/>
        <v>0</v>
      </c>
      <c r="K34" s="1">
        <f t="shared" si="1"/>
        <v>0</v>
      </c>
      <c r="L34" s="1">
        <f t="shared" si="2"/>
        <v>100</v>
      </c>
      <c r="M34" s="1">
        <f t="shared" si="3"/>
        <v>0</v>
      </c>
      <c r="N34" s="1">
        <f t="shared" si="4"/>
        <v>0</v>
      </c>
      <c r="O34" s="1">
        <f t="shared" si="5"/>
        <v>100</v>
      </c>
    </row>
    <row r="35" spans="1:15" x14ac:dyDescent="0.2">
      <c r="A35" s="1">
        <v>0</v>
      </c>
      <c r="B35" s="1">
        <v>0</v>
      </c>
      <c r="C35" s="1">
        <v>5</v>
      </c>
      <c r="D35" s="3">
        <v>5</v>
      </c>
      <c r="E35" s="1">
        <v>0</v>
      </c>
      <c r="F35" s="1">
        <v>0</v>
      </c>
      <c r="G35" s="1">
        <v>6</v>
      </c>
      <c r="H35" s="3">
        <v>6</v>
      </c>
      <c r="J35" s="1">
        <f t="shared" si="0"/>
        <v>0</v>
      </c>
      <c r="K35" s="1">
        <f t="shared" si="1"/>
        <v>0</v>
      </c>
      <c r="L35" s="1">
        <f t="shared" si="2"/>
        <v>100</v>
      </c>
      <c r="M35" s="1">
        <f t="shared" si="3"/>
        <v>0</v>
      </c>
      <c r="N35" s="1">
        <f t="shared" si="4"/>
        <v>0</v>
      </c>
      <c r="O35" s="1">
        <f t="shared" si="5"/>
        <v>100</v>
      </c>
    </row>
    <row r="36" spans="1:15" x14ac:dyDescent="0.2">
      <c r="A36" s="1">
        <v>0</v>
      </c>
      <c r="B36" s="1">
        <v>0</v>
      </c>
      <c r="C36" s="1">
        <v>6</v>
      </c>
      <c r="D36" s="3">
        <v>6</v>
      </c>
      <c r="E36" s="1">
        <v>0</v>
      </c>
      <c r="F36" s="1">
        <v>0</v>
      </c>
      <c r="G36" s="1">
        <v>6</v>
      </c>
      <c r="H36" s="3">
        <v>6</v>
      </c>
      <c r="J36" s="1">
        <f t="shared" si="0"/>
        <v>0</v>
      </c>
      <c r="K36" s="1">
        <f t="shared" si="1"/>
        <v>0</v>
      </c>
      <c r="L36" s="1">
        <f t="shared" si="2"/>
        <v>100</v>
      </c>
      <c r="M36" s="1">
        <f t="shared" si="3"/>
        <v>0</v>
      </c>
      <c r="N36" s="1">
        <f t="shared" si="4"/>
        <v>0</v>
      </c>
      <c r="O36" s="1">
        <f t="shared" si="5"/>
        <v>100</v>
      </c>
    </row>
    <row r="37" spans="1:15" x14ac:dyDescent="0.2">
      <c r="A37" s="1">
        <v>0</v>
      </c>
      <c r="B37" s="1">
        <v>0</v>
      </c>
      <c r="C37" s="1">
        <v>4</v>
      </c>
      <c r="D37" s="3">
        <v>4</v>
      </c>
      <c r="E37" s="1">
        <v>0</v>
      </c>
      <c r="F37" s="1">
        <v>0</v>
      </c>
      <c r="G37" s="1">
        <v>6</v>
      </c>
      <c r="H37" s="3">
        <v>6</v>
      </c>
      <c r="J37" s="1">
        <f t="shared" si="0"/>
        <v>0</v>
      </c>
      <c r="K37" s="1">
        <f t="shared" si="1"/>
        <v>0</v>
      </c>
      <c r="L37" s="1">
        <f t="shared" si="2"/>
        <v>100</v>
      </c>
      <c r="M37" s="1">
        <f t="shared" si="3"/>
        <v>0</v>
      </c>
      <c r="N37" s="1">
        <f t="shared" si="4"/>
        <v>0</v>
      </c>
      <c r="O37" s="1">
        <f t="shared" si="5"/>
        <v>100</v>
      </c>
    </row>
    <row r="38" spans="1:15" x14ac:dyDescent="0.2">
      <c r="A38" s="1">
        <v>1</v>
      </c>
      <c r="B38" s="1">
        <v>0</v>
      </c>
      <c r="C38" s="1">
        <v>6</v>
      </c>
      <c r="D38" s="3">
        <v>7</v>
      </c>
      <c r="E38" s="1">
        <v>0</v>
      </c>
      <c r="F38" s="1">
        <v>0</v>
      </c>
      <c r="G38" s="1">
        <v>6</v>
      </c>
      <c r="H38" s="3">
        <v>6</v>
      </c>
      <c r="J38" s="1">
        <f t="shared" si="0"/>
        <v>14.285714285714286</v>
      </c>
      <c r="K38" s="1">
        <f t="shared" si="1"/>
        <v>0</v>
      </c>
      <c r="L38" s="1">
        <f t="shared" si="2"/>
        <v>85.714285714285708</v>
      </c>
      <c r="M38" s="1">
        <f t="shared" si="3"/>
        <v>0</v>
      </c>
      <c r="N38" s="1">
        <f t="shared" si="4"/>
        <v>0</v>
      </c>
      <c r="O38" s="1">
        <f t="shared" si="5"/>
        <v>100</v>
      </c>
    </row>
    <row r="39" spans="1:15" x14ac:dyDescent="0.2">
      <c r="A39" s="1">
        <v>0</v>
      </c>
      <c r="B39" s="1">
        <v>0</v>
      </c>
      <c r="C39" s="1">
        <v>3</v>
      </c>
      <c r="D39" s="3">
        <v>3</v>
      </c>
      <c r="E39" s="1">
        <v>0</v>
      </c>
      <c r="F39" s="1">
        <v>0</v>
      </c>
      <c r="G39" s="1">
        <v>4</v>
      </c>
      <c r="H39" s="3">
        <v>4</v>
      </c>
      <c r="J39" s="1">
        <f t="shared" si="0"/>
        <v>0</v>
      </c>
      <c r="K39" s="1">
        <f t="shared" si="1"/>
        <v>0</v>
      </c>
      <c r="L39" s="1">
        <f t="shared" si="2"/>
        <v>100</v>
      </c>
      <c r="M39" s="1">
        <f t="shared" si="3"/>
        <v>0</v>
      </c>
      <c r="N39" s="1">
        <f t="shared" si="4"/>
        <v>0</v>
      </c>
      <c r="O39" s="1">
        <f t="shared" si="5"/>
        <v>100</v>
      </c>
    </row>
    <row r="40" spans="1:15" x14ac:dyDescent="0.2">
      <c r="A40" s="1">
        <v>3</v>
      </c>
      <c r="B40" s="1">
        <v>0</v>
      </c>
      <c r="C40" s="1">
        <v>5</v>
      </c>
      <c r="D40" s="3">
        <v>8</v>
      </c>
      <c r="E40" s="1">
        <v>0</v>
      </c>
      <c r="F40" s="1">
        <v>0</v>
      </c>
      <c r="G40" s="1">
        <v>5</v>
      </c>
      <c r="H40" s="3">
        <v>5</v>
      </c>
      <c r="J40" s="1">
        <f t="shared" si="0"/>
        <v>37.5</v>
      </c>
      <c r="K40" s="1">
        <f t="shared" si="1"/>
        <v>0</v>
      </c>
      <c r="L40" s="1">
        <f t="shared" si="2"/>
        <v>62.5</v>
      </c>
      <c r="M40" s="1">
        <f t="shared" si="3"/>
        <v>0</v>
      </c>
      <c r="N40" s="1">
        <f t="shared" si="4"/>
        <v>0</v>
      </c>
      <c r="O40" s="1">
        <f t="shared" si="5"/>
        <v>100</v>
      </c>
    </row>
    <row r="41" spans="1:15" x14ac:dyDescent="0.2">
      <c r="A41" s="1">
        <v>0</v>
      </c>
      <c r="B41" s="1">
        <v>0</v>
      </c>
      <c r="C41" s="1">
        <v>4</v>
      </c>
      <c r="D41" s="3">
        <v>4</v>
      </c>
      <c r="E41" s="1">
        <v>0</v>
      </c>
      <c r="F41" s="1">
        <v>0</v>
      </c>
      <c r="G41" s="1">
        <v>3</v>
      </c>
      <c r="H41" s="3">
        <v>3</v>
      </c>
      <c r="J41" s="1">
        <f t="shared" si="0"/>
        <v>0</v>
      </c>
      <c r="K41" s="1">
        <f t="shared" si="1"/>
        <v>0</v>
      </c>
      <c r="L41" s="1">
        <f t="shared" si="2"/>
        <v>100</v>
      </c>
      <c r="M41" s="1">
        <f t="shared" si="3"/>
        <v>0</v>
      </c>
      <c r="N41" s="1">
        <f t="shared" si="4"/>
        <v>0</v>
      </c>
      <c r="O41" s="1">
        <f t="shared" si="5"/>
        <v>100</v>
      </c>
    </row>
    <row r="42" spans="1:15" x14ac:dyDescent="0.2">
      <c r="A42" s="1">
        <v>2</v>
      </c>
      <c r="B42" s="1">
        <v>0</v>
      </c>
      <c r="C42" s="1">
        <v>5</v>
      </c>
      <c r="D42" s="3">
        <v>7</v>
      </c>
      <c r="E42" s="1">
        <v>0</v>
      </c>
      <c r="F42" s="1">
        <v>0</v>
      </c>
      <c r="G42" s="1">
        <v>3</v>
      </c>
      <c r="H42" s="3">
        <v>3</v>
      </c>
      <c r="J42" s="1">
        <f t="shared" si="0"/>
        <v>28.571428571428573</v>
      </c>
      <c r="K42" s="1">
        <f t="shared" si="1"/>
        <v>0</v>
      </c>
      <c r="L42" s="1">
        <f t="shared" si="2"/>
        <v>71.428571428571431</v>
      </c>
      <c r="M42" s="1">
        <f t="shared" si="3"/>
        <v>0</v>
      </c>
      <c r="N42" s="1">
        <f t="shared" si="4"/>
        <v>0</v>
      </c>
      <c r="O42" s="1">
        <f t="shared" si="5"/>
        <v>100</v>
      </c>
    </row>
    <row r="43" spans="1:15" x14ac:dyDescent="0.2">
      <c r="A43" s="1">
        <v>1</v>
      </c>
      <c r="B43" s="1">
        <v>0</v>
      </c>
      <c r="C43" s="1">
        <v>3</v>
      </c>
      <c r="D43" s="3">
        <v>4</v>
      </c>
      <c r="E43" s="1">
        <v>0</v>
      </c>
      <c r="F43" s="1">
        <v>0</v>
      </c>
      <c r="G43" s="1">
        <v>4</v>
      </c>
      <c r="H43" s="3">
        <v>4</v>
      </c>
      <c r="J43" s="1">
        <f t="shared" si="0"/>
        <v>25</v>
      </c>
      <c r="K43" s="1">
        <f t="shared" si="1"/>
        <v>0</v>
      </c>
      <c r="L43" s="1">
        <f t="shared" si="2"/>
        <v>75</v>
      </c>
      <c r="M43" s="1">
        <f t="shared" si="3"/>
        <v>0</v>
      </c>
      <c r="N43" s="1">
        <f t="shared" si="4"/>
        <v>0</v>
      </c>
      <c r="O43" s="1">
        <f t="shared" si="5"/>
        <v>100</v>
      </c>
    </row>
    <row r="44" spans="1:15" x14ac:dyDescent="0.2">
      <c r="A44" s="1">
        <v>1</v>
      </c>
      <c r="B44" s="1">
        <v>0</v>
      </c>
      <c r="C44" s="1">
        <v>8</v>
      </c>
      <c r="D44" s="3">
        <v>9</v>
      </c>
      <c r="E44" s="1">
        <v>0</v>
      </c>
      <c r="F44" s="1">
        <v>0</v>
      </c>
      <c r="G44" s="1">
        <v>6</v>
      </c>
      <c r="H44" s="3">
        <v>6</v>
      </c>
      <c r="J44" s="1">
        <f t="shared" si="0"/>
        <v>11.111111111111111</v>
      </c>
      <c r="K44" s="1">
        <f t="shared" si="1"/>
        <v>0</v>
      </c>
      <c r="L44" s="1">
        <f t="shared" si="2"/>
        <v>88.888888888888886</v>
      </c>
      <c r="M44" s="1">
        <f t="shared" si="3"/>
        <v>0</v>
      </c>
      <c r="N44" s="1">
        <f t="shared" si="4"/>
        <v>0</v>
      </c>
      <c r="O44" s="1">
        <f t="shared" si="5"/>
        <v>100</v>
      </c>
    </row>
    <row r="45" spans="1:15" x14ac:dyDescent="0.2">
      <c r="A45" s="1">
        <v>2</v>
      </c>
      <c r="B45" s="1">
        <v>0</v>
      </c>
      <c r="C45" s="1">
        <v>6</v>
      </c>
      <c r="D45" s="3">
        <v>8</v>
      </c>
      <c r="E45" s="1">
        <v>0</v>
      </c>
      <c r="F45" s="1">
        <v>0</v>
      </c>
      <c r="G45" s="1">
        <v>4</v>
      </c>
      <c r="H45" s="3">
        <v>4</v>
      </c>
      <c r="J45" s="1">
        <f t="shared" si="0"/>
        <v>25</v>
      </c>
      <c r="K45" s="1">
        <f t="shared" si="1"/>
        <v>0</v>
      </c>
      <c r="L45" s="1">
        <f t="shared" si="2"/>
        <v>75</v>
      </c>
      <c r="M45" s="1">
        <f t="shared" si="3"/>
        <v>0</v>
      </c>
      <c r="N45" s="1">
        <f t="shared" si="4"/>
        <v>0</v>
      </c>
      <c r="O45" s="1">
        <f t="shared" si="5"/>
        <v>100</v>
      </c>
    </row>
    <row r="46" spans="1:15" x14ac:dyDescent="0.2">
      <c r="A46" s="1">
        <v>2</v>
      </c>
      <c r="B46" s="1">
        <v>0</v>
      </c>
      <c r="C46" s="1">
        <v>5</v>
      </c>
      <c r="D46" s="3">
        <v>7</v>
      </c>
      <c r="E46" s="1">
        <v>0</v>
      </c>
      <c r="F46" s="1">
        <v>0</v>
      </c>
      <c r="G46" s="1">
        <v>5</v>
      </c>
      <c r="H46" s="3">
        <v>5</v>
      </c>
      <c r="J46" s="1">
        <f t="shared" si="0"/>
        <v>28.571428571428573</v>
      </c>
      <c r="K46" s="1">
        <f t="shared" si="1"/>
        <v>0</v>
      </c>
      <c r="L46" s="1">
        <f t="shared" si="2"/>
        <v>71.428571428571431</v>
      </c>
      <c r="M46" s="1">
        <f t="shared" si="3"/>
        <v>0</v>
      </c>
      <c r="N46" s="1">
        <f t="shared" si="4"/>
        <v>0</v>
      </c>
      <c r="O46" s="1">
        <f t="shared" si="5"/>
        <v>100</v>
      </c>
    </row>
    <row r="47" spans="1:15" x14ac:dyDescent="0.2">
      <c r="A47" s="1">
        <v>1</v>
      </c>
      <c r="B47" s="1">
        <v>0</v>
      </c>
      <c r="C47" s="1">
        <v>4</v>
      </c>
      <c r="D47" s="3">
        <v>5</v>
      </c>
      <c r="E47" s="1">
        <v>0</v>
      </c>
      <c r="F47" s="1">
        <v>0</v>
      </c>
      <c r="G47" s="1">
        <v>4</v>
      </c>
      <c r="H47" s="3">
        <v>4</v>
      </c>
      <c r="J47" s="1">
        <f t="shared" si="0"/>
        <v>20</v>
      </c>
      <c r="K47" s="1">
        <f t="shared" si="1"/>
        <v>0</v>
      </c>
      <c r="L47" s="1">
        <f t="shared" si="2"/>
        <v>80</v>
      </c>
      <c r="M47" s="1">
        <f t="shared" si="3"/>
        <v>0</v>
      </c>
      <c r="N47" s="1">
        <f t="shared" si="4"/>
        <v>0</v>
      </c>
      <c r="O47" s="1">
        <f t="shared" si="5"/>
        <v>100</v>
      </c>
    </row>
    <row r="48" spans="1:15" x14ac:dyDescent="0.2">
      <c r="A48" s="1">
        <v>1</v>
      </c>
      <c r="B48" s="1">
        <v>0</v>
      </c>
      <c r="C48" s="1">
        <v>2</v>
      </c>
      <c r="D48" s="3">
        <v>3</v>
      </c>
      <c r="E48" s="1">
        <v>0</v>
      </c>
      <c r="F48" s="1">
        <v>0</v>
      </c>
      <c r="G48" s="1">
        <v>3</v>
      </c>
      <c r="H48" s="3">
        <v>3</v>
      </c>
      <c r="J48" s="1">
        <f t="shared" si="0"/>
        <v>33.333333333333336</v>
      </c>
      <c r="K48" s="1">
        <f t="shared" si="1"/>
        <v>0</v>
      </c>
      <c r="L48" s="1">
        <f t="shared" si="2"/>
        <v>66.666666666666671</v>
      </c>
      <c r="M48" s="1">
        <f t="shared" si="3"/>
        <v>0</v>
      </c>
      <c r="N48" s="1">
        <f t="shared" si="4"/>
        <v>0</v>
      </c>
      <c r="O48" s="1">
        <f t="shared" si="5"/>
        <v>100</v>
      </c>
    </row>
    <row r="49" spans="1:15" x14ac:dyDescent="0.2">
      <c r="A49" s="1">
        <v>2</v>
      </c>
      <c r="B49" s="1">
        <v>0</v>
      </c>
      <c r="C49" s="1">
        <v>3</v>
      </c>
      <c r="D49" s="3">
        <v>5</v>
      </c>
      <c r="E49" s="1">
        <v>0</v>
      </c>
      <c r="F49" s="1">
        <v>0</v>
      </c>
      <c r="G49" s="1">
        <v>1</v>
      </c>
      <c r="H49" s="3">
        <v>1</v>
      </c>
      <c r="J49" s="1">
        <f t="shared" si="0"/>
        <v>40</v>
      </c>
      <c r="K49" s="1">
        <f t="shared" si="1"/>
        <v>0</v>
      </c>
      <c r="L49" s="1">
        <f t="shared" si="2"/>
        <v>60</v>
      </c>
      <c r="M49" s="1">
        <f t="shared" si="3"/>
        <v>0</v>
      </c>
      <c r="N49" s="1">
        <f t="shared" si="4"/>
        <v>0</v>
      </c>
      <c r="O49" s="1">
        <f t="shared" si="5"/>
        <v>100</v>
      </c>
    </row>
    <row r="50" spans="1:15" x14ac:dyDescent="0.2">
      <c r="A50" s="1">
        <v>2</v>
      </c>
      <c r="B50" s="1">
        <v>0</v>
      </c>
      <c r="C50" s="1">
        <v>8</v>
      </c>
      <c r="D50" s="3">
        <v>10</v>
      </c>
      <c r="E50" s="1">
        <v>0</v>
      </c>
      <c r="F50" s="1">
        <v>0</v>
      </c>
      <c r="G50" s="1">
        <v>8</v>
      </c>
      <c r="H50" s="3">
        <v>8</v>
      </c>
      <c r="J50" s="1">
        <f t="shared" si="0"/>
        <v>20</v>
      </c>
      <c r="K50" s="1">
        <f t="shared" si="1"/>
        <v>0</v>
      </c>
      <c r="L50" s="1">
        <f t="shared" si="2"/>
        <v>80</v>
      </c>
      <c r="M50" s="1">
        <f t="shared" si="3"/>
        <v>0</v>
      </c>
      <c r="N50" s="1">
        <f t="shared" si="4"/>
        <v>0</v>
      </c>
      <c r="O50" s="1">
        <f t="shared" si="5"/>
        <v>100</v>
      </c>
    </row>
    <row r="51" spans="1:15" x14ac:dyDescent="0.2">
      <c r="A51" s="1">
        <v>1</v>
      </c>
      <c r="B51" s="1">
        <v>0</v>
      </c>
      <c r="C51" s="1">
        <v>11</v>
      </c>
      <c r="D51" s="3">
        <v>12</v>
      </c>
      <c r="E51" s="1">
        <v>1</v>
      </c>
      <c r="F51" s="1">
        <v>0</v>
      </c>
      <c r="G51" s="1">
        <v>9</v>
      </c>
      <c r="H51" s="3">
        <v>10</v>
      </c>
      <c r="J51" s="1">
        <f t="shared" si="0"/>
        <v>8.3333333333333339</v>
      </c>
      <c r="K51" s="1">
        <f t="shared" si="1"/>
        <v>0</v>
      </c>
      <c r="L51" s="1">
        <f t="shared" si="2"/>
        <v>91.666666666666671</v>
      </c>
      <c r="M51" s="1">
        <f t="shared" si="3"/>
        <v>10</v>
      </c>
      <c r="N51" s="1">
        <f t="shared" si="4"/>
        <v>0</v>
      </c>
      <c r="O51" s="1">
        <f t="shared" si="5"/>
        <v>90</v>
      </c>
    </row>
    <row r="52" spans="1:15" x14ac:dyDescent="0.2">
      <c r="A52" s="1">
        <v>0</v>
      </c>
      <c r="B52" s="1">
        <v>0</v>
      </c>
      <c r="C52" s="1">
        <v>0</v>
      </c>
      <c r="D52" s="3">
        <v>0</v>
      </c>
      <c r="E52" s="1">
        <v>0</v>
      </c>
      <c r="F52" s="1">
        <v>0</v>
      </c>
      <c r="G52" s="1">
        <v>6</v>
      </c>
      <c r="H52" s="3">
        <v>6</v>
      </c>
      <c r="J52" s="1"/>
      <c r="K52" s="1"/>
      <c r="L52" s="1"/>
      <c r="M52" s="1">
        <f t="shared" si="3"/>
        <v>0</v>
      </c>
      <c r="N52" s="1">
        <f t="shared" si="4"/>
        <v>0</v>
      </c>
      <c r="O52" s="1">
        <f t="shared" si="5"/>
        <v>100</v>
      </c>
    </row>
    <row r="53" spans="1:15" x14ac:dyDescent="0.2">
      <c r="A53" s="1">
        <v>0</v>
      </c>
      <c r="B53" s="1">
        <v>0</v>
      </c>
      <c r="C53" s="1">
        <v>11</v>
      </c>
      <c r="D53" s="3">
        <v>11</v>
      </c>
      <c r="E53" s="1">
        <v>0</v>
      </c>
      <c r="F53" s="1">
        <v>0</v>
      </c>
      <c r="G53" s="1">
        <v>6</v>
      </c>
      <c r="H53" s="3">
        <v>6</v>
      </c>
      <c r="J53" s="1">
        <f t="shared" si="0"/>
        <v>0</v>
      </c>
      <c r="K53" s="1">
        <f t="shared" si="1"/>
        <v>0</v>
      </c>
      <c r="L53" s="1">
        <f t="shared" si="2"/>
        <v>100</v>
      </c>
      <c r="M53" s="1">
        <f t="shared" si="3"/>
        <v>0</v>
      </c>
      <c r="N53" s="1">
        <f t="shared" si="4"/>
        <v>0</v>
      </c>
      <c r="O53" s="1">
        <f t="shared" si="5"/>
        <v>100</v>
      </c>
    </row>
    <row r="54" spans="1:15" x14ac:dyDescent="0.2">
      <c r="A54" s="1">
        <v>0</v>
      </c>
      <c r="B54" s="1">
        <v>0</v>
      </c>
      <c r="C54" s="1">
        <v>8</v>
      </c>
      <c r="D54" s="3">
        <v>8</v>
      </c>
      <c r="E54" s="1">
        <v>0</v>
      </c>
      <c r="F54" s="1">
        <v>0</v>
      </c>
      <c r="G54" s="1">
        <v>11</v>
      </c>
      <c r="H54" s="3">
        <v>11</v>
      </c>
      <c r="J54" s="1">
        <f t="shared" si="0"/>
        <v>0</v>
      </c>
      <c r="K54" s="1">
        <f t="shared" si="1"/>
        <v>0</v>
      </c>
      <c r="L54" s="1">
        <f t="shared" si="2"/>
        <v>100</v>
      </c>
      <c r="M54" s="1">
        <f t="shared" si="3"/>
        <v>0</v>
      </c>
      <c r="N54" s="1">
        <f t="shared" si="4"/>
        <v>0</v>
      </c>
      <c r="O54" s="1">
        <f t="shared" si="5"/>
        <v>100</v>
      </c>
    </row>
    <row r="55" spans="1:15" x14ac:dyDescent="0.2">
      <c r="A55" s="1">
        <v>0</v>
      </c>
      <c r="B55" s="1">
        <v>0</v>
      </c>
      <c r="C55" s="1">
        <v>13</v>
      </c>
      <c r="D55" s="3">
        <v>13</v>
      </c>
      <c r="E55" s="1">
        <v>1</v>
      </c>
      <c r="F55" s="1">
        <v>0</v>
      </c>
      <c r="G55" s="1">
        <v>4</v>
      </c>
      <c r="H55" s="3">
        <v>5</v>
      </c>
      <c r="J55" s="1">
        <f t="shared" si="0"/>
        <v>0</v>
      </c>
      <c r="K55" s="1">
        <f t="shared" si="1"/>
        <v>0</v>
      </c>
      <c r="L55" s="1">
        <f t="shared" si="2"/>
        <v>100</v>
      </c>
      <c r="M55" s="1">
        <f t="shared" si="3"/>
        <v>20</v>
      </c>
      <c r="N55" s="1">
        <f t="shared" si="4"/>
        <v>0</v>
      </c>
      <c r="O55" s="1">
        <f t="shared" si="5"/>
        <v>80</v>
      </c>
    </row>
    <row r="56" spans="1:15" x14ac:dyDescent="0.2">
      <c r="A56" s="1">
        <v>1</v>
      </c>
      <c r="B56" s="1">
        <v>0</v>
      </c>
      <c r="C56" s="1">
        <v>6</v>
      </c>
      <c r="D56" s="3">
        <v>7</v>
      </c>
      <c r="E56" s="1">
        <v>0</v>
      </c>
      <c r="F56" s="1">
        <v>0</v>
      </c>
      <c r="G56" s="1">
        <v>11</v>
      </c>
      <c r="H56" s="3">
        <v>11</v>
      </c>
      <c r="J56" s="1">
        <f t="shared" si="0"/>
        <v>14.285714285714286</v>
      </c>
      <c r="K56" s="1">
        <f t="shared" si="1"/>
        <v>0</v>
      </c>
      <c r="L56" s="1">
        <f t="shared" si="2"/>
        <v>85.714285714285708</v>
      </c>
      <c r="M56" s="1">
        <f t="shared" si="3"/>
        <v>0</v>
      </c>
      <c r="N56" s="1">
        <f t="shared" si="4"/>
        <v>0</v>
      </c>
      <c r="O56" s="1">
        <f t="shared" si="5"/>
        <v>100</v>
      </c>
    </row>
    <row r="57" spans="1:15" x14ac:dyDescent="0.2">
      <c r="A57" s="1">
        <v>0</v>
      </c>
      <c r="B57" s="1">
        <v>0</v>
      </c>
      <c r="C57" s="1">
        <v>12</v>
      </c>
      <c r="D57" s="3">
        <v>12</v>
      </c>
      <c r="E57" s="1">
        <v>2</v>
      </c>
      <c r="F57" s="1">
        <v>0</v>
      </c>
      <c r="G57" s="1">
        <v>11</v>
      </c>
      <c r="H57" s="3">
        <v>13</v>
      </c>
      <c r="J57" s="1">
        <f t="shared" si="0"/>
        <v>0</v>
      </c>
      <c r="K57" s="1">
        <f t="shared" si="1"/>
        <v>0</v>
      </c>
      <c r="L57" s="1">
        <f t="shared" si="2"/>
        <v>100</v>
      </c>
      <c r="M57" s="1">
        <f t="shared" si="3"/>
        <v>15.384615384615385</v>
      </c>
      <c r="N57" s="1">
        <f t="shared" si="4"/>
        <v>0</v>
      </c>
      <c r="O57" s="1">
        <f t="shared" si="5"/>
        <v>84.615384615384613</v>
      </c>
    </row>
    <row r="58" spans="1:15" x14ac:dyDescent="0.2">
      <c r="A58" s="1">
        <v>3</v>
      </c>
      <c r="B58" s="1">
        <v>0</v>
      </c>
      <c r="C58" s="1">
        <v>3</v>
      </c>
      <c r="D58" s="3">
        <v>6</v>
      </c>
      <c r="E58" s="1">
        <v>3</v>
      </c>
      <c r="F58" s="1">
        <v>0</v>
      </c>
      <c r="G58" s="1">
        <v>9</v>
      </c>
      <c r="H58" s="3">
        <v>12</v>
      </c>
      <c r="J58" s="1">
        <f t="shared" si="0"/>
        <v>50</v>
      </c>
      <c r="K58" s="1">
        <f t="shared" si="1"/>
        <v>0</v>
      </c>
      <c r="L58" s="1">
        <f t="shared" si="2"/>
        <v>50</v>
      </c>
      <c r="M58" s="1">
        <f t="shared" si="3"/>
        <v>25</v>
      </c>
      <c r="N58" s="1">
        <f t="shared" si="4"/>
        <v>0</v>
      </c>
      <c r="O58" s="1">
        <f t="shared" si="5"/>
        <v>75</v>
      </c>
    </row>
    <row r="59" spans="1:15" x14ac:dyDescent="0.2">
      <c r="A59" s="1">
        <v>2</v>
      </c>
      <c r="B59" s="1">
        <v>0</v>
      </c>
      <c r="C59" s="1">
        <v>8</v>
      </c>
      <c r="D59" s="3">
        <v>10</v>
      </c>
      <c r="E59" s="1">
        <v>4</v>
      </c>
      <c r="F59" s="1">
        <v>0</v>
      </c>
      <c r="G59" s="1">
        <v>6</v>
      </c>
      <c r="H59" s="3">
        <v>10</v>
      </c>
      <c r="J59" s="1">
        <f t="shared" si="0"/>
        <v>20</v>
      </c>
      <c r="K59" s="1">
        <f t="shared" si="1"/>
        <v>0</v>
      </c>
      <c r="L59" s="1">
        <f t="shared" si="2"/>
        <v>80</v>
      </c>
      <c r="M59" s="1">
        <f t="shared" si="3"/>
        <v>40</v>
      </c>
      <c r="N59" s="1">
        <f t="shared" si="4"/>
        <v>0</v>
      </c>
      <c r="O59" s="1">
        <f t="shared" si="5"/>
        <v>60</v>
      </c>
    </row>
    <row r="60" spans="1:15" x14ac:dyDescent="0.2">
      <c r="A60" s="1">
        <v>0</v>
      </c>
      <c r="B60" s="1">
        <v>0</v>
      </c>
      <c r="C60" s="1">
        <v>8</v>
      </c>
      <c r="D60" s="3">
        <v>8</v>
      </c>
      <c r="E60" s="1">
        <v>2</v>
      </c>
      <c r="F60" s="1">
        <v>0</v>
      </c>
      <c r="G60" s="1">
        <v>9</v>
      </c>
      <c r="H60" s="3">
        <v>11</v>
      </c>
      <c r="J60" s="1">
        <f t="shared" si="0"/>
        <v>0</v>
      </c>
      <c r="K60" s="1">
        <f t="shared" si="1"/>
        <v>0</v>
      </c>
      <c r="L60" s="1">
        <f t="shared" si="2"/>
        <v>100</v>
      </c>
      <c r="M60" s="1">
        <f t="shared" si="3"/>
        <v>18.181818181818183</v>
      </c>
      <c r="N60" s="1">
        <f t="shared" si="4"/>
        <v>0</v>
      </c>
      <c r="O60" s="1">
        <f t="shared" si="5"/>
        <v>81.818181818181813</v>
      </c>
    </row>
    <row r="61" spans="1:15" x14ac:dyDescent="0.2">
      <c r="A61" s="1">
        <v>2</v>
      </c>
      <c r="B61" s="1">
        <v>0</v>
      </c>
      <c r="C61" s="1">
        <v>7</v>
      </c>
      <c r="D61" s="3">
        <v>9</v>
      </c>
      <c r="E61" s="1">
        <v>3</v>
      </c>
      <c r="F61" s="1">
        <v>0</v>
      </c>
      <c r="G61" s="1">
        <v>7</v>
      </c>
      <c r="H61" s="3">
        <v>10</v>
      </c>
      <c r="J61" s="1">
        <f t="shared" si="0"/>
        <v>22.222222222222221</v>
      </c>
      <c r="K61" s="1">
        <f t="shared" si="1"/>
        <v>0</v>
      </c>
      <c r="L61" s="1">
        <f t="shared" si="2"/>
        <v>77.777777777777771</v>
      </c>
      <c r="M61" s="1">
        <f t="shared" si="3"/>
        <v>30</v>
      </c>
      <c r="N61" s="1">
        <f t="shared" si="4"/>
        <v>0</v>
      </c>
      <c r="O61" s="1">
        <f t="shared" si="5"/>
        <v>70</v>
      </c>
    </row>
    <row r="62" spans="1:15" x14ac:dyDescent="0.2">
      <c r="A62" s="1">
        <v>3</v>
      </c>
      <c r="B62" s="1">
        <v>0</v>
      </c>
      <c r="C62" s="1">
        <v>4</v>
      </c>
      <c r="D62" s="3">
        <v>7</v>
      </c>
      <c r="E62" s="1">
        <v>1</v>
      </c>
      <c r="F62" s="1">
        <v>0</v>
      </c>
      <c r="G62" s="1">
        <v>9</v>
      </c>
      <c r="H62" s="3">
        <v>10</v>
      </c>
      <c r="J62" s="1">
        <f t="shared" si="0"/>
        <v>42.857142857142854</v>
      </c>
      <c r="K62" s="1">
        <f t="shared" si="1"/>
        <v>0</v>
      </c>
      <c r="L62" s="1">
        <f t="shared" si="2"/>
        <v>57.142857142857146</v>
      </c>
      <c r="M62" s="1">
        <f t="shared" si="3"/>
        <v>10</v>
      </c>
      <c r="N62" s="1">
        <f t="shared" si="4"/>
        <v>0</v>
      </c>
      <c r="O62" s="1">
        <f t="shared" si="5"/>
        <v>90</v>
      </c>
    </row>
    <row r="63" spans="1:15" x14ac:dyDescent="0.2">
      <c r="A63" s="1">
        <v>1</v>
      </c>
      <c r="B63" s="1">
        <v>0</v>
      </c>
      <c r="C63" s="1">
        <v>6</v>
      </c>
      <c r="D63" s="3">
        <v>7</v>
      </c>
      <c r="E63" s="1">
        <v>3</v>
      </c>
      <c r="F63" s="1">
        <v>0</v>
      </c>
      <c r="G63" s="1">
        <v>7</v>
      </c>
      <c r="H63" s="3">
        <v>10</v>
      </c>
      <c r="J63" s="1">
        <f t="shared" si="0"/>
        <v>14.285714285714286</v>
      </c>
      <c r="K63" s="1">
        <f t="shared" si="1"/>
        <v>0</v>
      </c>
      <c r="L63" s="1">
        <f t="shared" si="2"/>
        <v>85.714285714285708</v>
      </c>
      <c r="M63" s="1">
        <f t="shared" si="3"/>
        <v>30</v>
      </c>
      <c r="N63" s="1">
        <f t="shared" si="4"/>
        <v>0</v>
      </c>
      <c r="O63" s="1">
        <f t="shared" si="5"/>
        <v>70</v>
      </c>
    </row>
    <row r="64" spans="1:15" x14ac:dyDescent="0.2">
      <c r="A64" s="1">
        <v>2</v>
      </c>
      <c r="B64" s="1">
        <v>0</v>
      </c>
      <c r="C64" s="1">
        <v>6</v>
      </c>
      <c r="D64" s="3">
        <v>8</v>
      </c>
      <c r="E64" s="1">
        <v>2</v>
      </c>
      <c r="F64" s="1">
        <v>0</v>
      </c>
      <c r="G64" s="1">
        <v>5</v>
      </c>
      <c r="H64" s="3">
        <v>7</v>
      </c>
      <c r="J64" s="1">
        <f t="shared" si="0"/>
        <v>25</v>
      </c>
      <c r="K64" s="1">
        <f t="shared" si="1"/>
        <v>0</v>
      </c>
      <c r="L64" s="1">
        <f t="shared" si="2"/>
        <v>75</v>
      </c>
      <c r="M64" s="1">
        <f t="shared" si="3"/>
        <v>28.571428571428573</v>
      </c>
      <c r="N64" s="1">
        <f t="shared" si="4"/>
        <v>0</v>
      </c>
      <c r="O64" s="1">
        <f t="shared" si="5"/>
        <v>71.428571428571431</v>
      </c>
    </row>
    <row r="65" spans="1:15" x14ac:dyDescent="0.2">
      <c r="A65" s="1">
        <v>2</v>
      </c>
      <c r="B65" s="1">
        <v>0</v>
      </c>
      <c r="C65" s="1">
        <v>7</v>
      </c>
      <c r="D65" s="3">
        <v>9</v>
      </c>
      <c r="E65" s="1">
        <v>3</v>
      </c>
      <c r="F65" s="1">
        <v>0</v>
      </c>
      <c r="G65" s="1">
        <v>4</v>
      </c>
      <c r="H65" s="3">
        <v>7</v>
      </c>
      <c r="J65" s="1">
        <f t="shared" si="0"/>
        <v>22.222222222222221</v>
      </c>
      <c r="K65" s="1">
        <f t="shared" si="1"/>
        <v>0</v>
      </c>
      <c r="L65" s="1">
        <f t="shared" si="2"/>
        <v>77.777777777777771</v>
      </c>
      <c r="M65" s="1">
        <f t="shared" si="3"/>
        <v>42.857142857142854</v>
      </c>
      <c r="N65" s="1">
        <f t="shared" si="4"/>
        <v>0</v>
      </c>
      <c r="O65" s="1">
        <f t="shared" si="5"/>
        <v>57.142857142857146</v>
      </c>
    </row>
    <row r="66" spans="1:15" x14ac:dyDescent="0.2">
      <c r="A66" s="1">
        <v>0</v>
      </c>
      <c r="B66" s="1">
        <v>0</v>
      </c>
      <c r="C66" s="1">
        <v>9</v>
      </c>
      <c r="D66" s="3">
        <v>9</v>
      </c>
      <c r="E66" s="1">
        <v>2</v>
      </c>
      <c r="F66" s="1">
        <v>0</v>
      </c>
      <c r="G66" s="1">
        <v>6</v>
      </c>
      <c r="H66" s="3">
        <v>8</v>
      </c>
      <c r="J66" s="1">
        <f t="shared" si="0"/>
        <v>0</v>
      </c>
      <c r="K66" s="1">
        <f t="shared" si="1"/>
        <v>0</v>
      </c>
      <c r="L66" s="1">
        <f t="shared" si="2"/>
        <v>100</v>
      </c>
      <c r="M66" s="1">
        <f t="shared" si="3"/>
        <v>25</v>
      </c>
      <c r="N66" s="1">
        <f t="shared" si="4"/>
        <v>0</v>
      </c>
      <c r="O66" s="1">
        <f t="shared" si="5"/>
        <v>75</v>
      </c>
    </row>
    <row r="67" spans="1:15" x14ac:dyDescent="0.2">
      <c r="A67" s="1">
        <v>1</v>
      </c>
      <c r="B67" s="1">
        <v>0</v>
      </c>
      <c r="C67" s="1">
        <v>6</v>
      </c>
      <c r="D67" s="3">
        <v>7</v>
      </c>
      <c r="E67" s="1">
        <v>0</v>
      </c>
      <c r="F67" s="1">
        <v>0</v>
      </c>
      <c r="G67" s="1">
        <v>1</v>
      </c>
      <c r="H67" s="3">
        <v>1</v>
      </c>
      <c r="J67" s="1">
        <f t="shared" si="0"/>
        <v>14.285714285714286</v>
      </c>
      <c r="K67" s="1">
        <f t="shared" si="1"/>
        <v>0</v>
      </c>
      <c r="L67" s="1">
        <f t="shared" si="2"/>
        <v>85.714285714285708</v>
      </c>
      <c r="M67" s="1">
        <f t="shared" si="3"/>
        <v>0</v>
      </c>
      <c r="N67" s="1">
        <f t="shared" si="4"/>
        <v>0</v>
      </c>
      <c r="O67" s="1">
        <f t="shared" si="5"/>
        <v>100</v>
      </c>
    </row>
    <row r="68" spans="1:15" x14ac:dyDescent="0.2">
      <c r="A68" s="1">
        <v>0</v>
      </c>
      <c r="B68" s="1">
        <v>0</v>
      </c>
      <c r="C68" s="1">
        <v>6</v>
      </c>
      <c r="D68" s="3">
        <v>6</v>
      </c>
      <c r="E68" s="1">
        <v>1</v>
      </c>
      <c r="F68" s="1">
        <v>0</v>
      </c>
      <c r="G68" s="1">
        <v>3</v>
      </c>
      <c r="H68" s="3">
        <v>4</v>
      </c>
      <c r="J68" s="1">
        <f t="shared" ref="J68:J93" si="6">(A68*100)/D68</f>
        <v>0</v>
      </c>
      <c r="K68" s="1">
        <f t="shared" ref="K68:K93" si="7">(B68*100)/D68</f>
        <v>0</v>
      </c>
      <c r="L68" s="1">
        <f t="shared" ref="L68:L93" si="8">(C68*100)/D68</f>
        <v>100</v>
      </c>
      <c r="M68" s="1">
        <f t="shared" ref="M68:M84" si="9">(E68*100)/H68</f>
        <v>25</v>
      </c>
      <c r="N68" s="1">
        <f t="shared" ref="N68:N84" si="10">(F68*100)/H68</f>
        <v>0</v>
      </c>
      <c r="O68" s="1">
        <f t="shared" ref="O68:O84" si="11">(G68*100)/H68</f>
        <v>75</v>
      </c>
    </row>
    <row r="69" spans="1:15" x14ac:dyDescent="0.2">
      <c r="A69" s="1">
        <v>3</v>
      </c>
      <c r="B69" s="1">
        <v>0</v>
      </c>
      <c r="C69" s="1">
        <v>4</v>
      </c>
      <c r="D69" s="3">
        <v>7</v>
      </c>
      <c r="E69" s="1">
        <v>1</v>
      </c>
      <c r="F69" s="1">
        <v>0</v>
      </c>
      <c r="G69" s="1">
        <v>2</v>
      </c>
      <c r="H69" s="3">
        <v>3</v>
      </c>
      <c r="J69" s="1">
        <f t="shared" si="6"/>
        <v>42.857142857142854</v>
      </c>
      <c r="K69" s="1">
        <f t="shared" si="7"/>
        <v>0</v>
      </c>
      <c r="L69" s="1">
        <f t="shared" si="8"/>
        <v>57.142857142857146</v>
      </c>
      <c r="M69" s="1">
        <f t="shared" si="9"/>
        <v>33.333333333333336</v>
      </c>
      <c r="N69" s="1">
        <f t="shared" si="10"/>
        <v>0</v>
      </c>
      <c r="O69" s="1">
        <f t="shared" si="11"/>
        <v>66.666666666666671</v>
      </c>
    </row>
    <row r="70" spans="1:15" x14ac:dyDescent="0.2">
      <c r="A70" s="1">
        <v>1</v>
      </c>
      <c r="B70" s="1">
        <v>0</v>
      </c>
      <c r="C70" s="1">
        <v>3</v>
      </c>
      <c r="D70" s="3">
        <v>4</v>
      </c>
      <c r="E70" s="1">
        <v>1</v>
      </c>
      <c r="F70" s="1">
        <v>0</v>
      </c>
      <c r="G70" s="1">
        <v>8</v>
      </c>
      <c r="H70" s="3">
        <v>9</v>
      </c>
      <c r="J70" s="1">
        <f t="shared" si="6"/>
        <v>25</v>
      </c>
      <c r="K70" s="1">
        <f t="shared" si="7"/>
        <v>0</v>
      </c>
      <c r="L70" s="1">
        <f t="shared" si="8"/>
        <v>75</v>
      </c>
      <c r="M70" s="1">
        <f t="shared" si="9"/>
        <v>11.111111111111111</v>
      </c>
      <c r="N70" s="1">
        <f t="shared" si="10"/>
        <v>0</v>
      </c>
      <c r="O70" s="1">
        <f t="shared" si="11"/>
        <v>88.888888888888886</v>
      </c>
    </row>
    <row r="71" spans="1:15" x14ac:dyDescent="0.2">
      <c r="A71" s="1">
        <v>2</v>
      </c>
      <c r="B71" s="1">
        <v>0</v>
      </c>
      <c r="C71" s="1">
        <v>4</v>
      </c>
      <c r="D71" s="3">
        <v>6</v>
      </c>
      <c r="E71" s="1">
        <v>1</v>
      </c>
      <c r="F71" s="1">
        <v>0</v>
      </c>
      <c r="G71" s="1">
        <v>5</v>
      </c>
      <c r="H71" s="3">
        <v>6</v>
      </c>
      <c r="J71" s="1">
        <f t="shared" si="6"/>
        <v>33.333333333333336</v>
      </c>
      <c r="K71" s="1">
        <f t="shared" si="7"/>
        <v>0</v>
      </c>
      <c r="L71" s="1">
        <f t="shared" si="8"/>
        <v>66.666666666666671</v>
      </c>
      <c r="M71" s="1">
        <f t="shared" si="9"/>
        <v>16.666666666666668</v>
      </c>
      <c r="N71" s="1">
        <f t="shared" si="10"/>
        <v>0</v>
      </c>
      <c r="O71" s="1">
        <f t="shared" si="11"/>
        <v>83.333333333333329</v>
      </c>
    </row>
    <row r="72" spans="1:15" x14ac:dyDescent="0.2">
      <c r="A72" s="1">
        <v>1</v>
      </c>
      <c r="B72" s="1">
        <v>0</v>
      </c>
      <c r="C72" s="1">
        <v>3</v>
      </c>
      <c r="D72" s="3">
        <v>4</v>
      </c>
      <c r="E72" s="1">
        <v>2</v>
      </c>
      <c r="F72" s="1">
        <v>0</v>
      </c>
      <c r="G72" s="1">
        <v>3</v>
      </c>
      <c r="H72" s="3">
        <v>5</v>
      </c>
      <c r="J72" s="1">
        <f t="shared" si="6"/>
        <v>25</v>
      </c>
      <c r="K72" s="1">
        <f t="shared" si="7"/>
        <v>0</v>
      </c>
      <c r="L72" s="1">
        <f t="shared" si="8"/>
        <v>75</v>
      </c>
      <c r="M72" s="1">
        <f t="shared" si="9"/>
        <v>40</v>
      </c>
      <c r="N72" s="1">
        <f t="shared" si="10"/>
        <v>0</v>
      </c>
      <c r="O72" s="1">
        <f t="shared" si="11"/>
        <v>60</v>
      </c>
    </row>
    <row r="73" spans="1:15" x14ac:dyDescent="0.2">
      <c r="A73" s="1">
        <v>1</v>
      </c>
      <c r="B73" s="1">
        <v>0</v>
      </c>
      <c r="C73" s="1">
        <v>4</v>
      </c>
      <c r="D73" s="3">
        <v>5</v>
      </c>
      <c r="E73" s="1">
        <v>1</v>
      </c>
      <c r="F73" s="1">
        <v>0</v>
      </c>
      <c r="G73" s="1">
        <v>6</v>
      </c>
      <c r="H73" s="3">
        <v>7</v>
      </c>
      <c r="J73" s="1">
        <f t="shared" si="6"/>
        <v>20</v>
      </c>
      <c r="K73" s="1">
        <f t="shared" si="7"/>
        <v>0</v>
      </c>
      <c r="L73" s="1">
        <f t="shared" si="8"/>
        <v>80</v>
      </c>
      <c r="M73" s="1">
        <f t="shared" si="9"/>
        <v>14.285714285714286</v>
      </c>
      <c r="N73" s="1">
        <f t="shared" si="10"/>
        <v>0</v>
      </c>
      <c r="O73" s="1">
        <f t="shared" si="11"/>
        <v>85.714285714285708</v>
      </c>
    </row>
    <row r="74" spans="1:15" x14ac:dyDescent="0.2">
      <c r="A74" s="1">
        <v>2</v>
      </c>
      <c r="B74" s="1">
        <v>0</v>
      </c>
      <c r="C74" s="1">
        <v>5</v>
      </c>
      <c r="D74" s="3">
        <v>7</v>
      </c>
      <c r="E74" s="1">
        <v>1</v>
      </c>
      <c r="F74" s="1">
        <v>0</v>
      </c>
      <c r="G74" s="1">
        <v>2</v>
      </c>
      <c r="H74" s="3">
        <v>3</v>
      </c>
      <c r="J74" s="1">
        <f t="shared" si="6"/>
        <v>28.571428571428573</v>
      </c>
      <c r="K74" s="1">
        <f t="shared" si="7"/>
        <v>0</v>
      </c>
      <c r="L74" s="1">
        <f t="shared" si="8"/>
        <v>71.428571428571431</v>
      </c>
      <c r="M74" s="1">
        <f t="shared" si="9"/>
        <v>33.333333333333336</v>
      </c>
      <c r="N74" s="1">
        <f t="shared" si="10"/>
        <v>0</v>
      </c>
      <c r="O74" s="1">
        <f t="shared" si="11"/>
        <v>66.666666666666671</v>
      </c>
    </row>
    <row r="75" spans="1:15" x14ac:dyDescent="0.2">
      <c r="A75" s="1">
        <v>2</v>
      </c>
      <c r="B75" s="1">
        <v>0</v>
      </c>
      <c r="C75" s="1">
        <v>7</v>
      </c>
      <c r="D75" s="3">
        <v>9</v>
      </c>
      <c r="E75" s="1">
        <v>0</v>
      </c>
      <c r="F75" s="1">
        <v>0</v>
      </c>
      <c r="G75" s="1">
        <v>6</v>
      </c>
      <c r="H75" s="3">
        <f>SUM(E75:G75)</f>
        <v>6</v>
      </c>
      <c r="J75" s="1">
        <f t="shared" si="6"/>
        <v>22.222222222222221</v>
      </c>
      <c r="K75" s="1">
        <f t="shared" si="7"/>
        <v>0</v>
      </c>
      <c r="L75" s="1">
        <f t="shared" si="8"/>
        <v>77.777777777777771</v>
      </c>
      <c r="M75" s="1">
        <f t="shared" si="9"/>
        <v>0</v>
      </c>
      <c r="N75" s="1">
        <f t="shared" si="10"/>
        <v>0</v>
      </c>
      <c r="O75" s="1">
        <f t="shared" si="11"/>
        <v>100</v>
      </c>
    </row>
    <row r="76" spans="1:15" x14ac:dyDescent="0.2">
      <c r="A76" s="1">
        <v>2</v>
      </c>
      <c r="B76" s="1">
        <v>1</v>
      </c>
      <c r="C76" s="1">
        <v>7</v>
      </c>
      <c r="D76" s="3">
        <v>10</v>
      </c>
      <c r="E76" s="1">
        <v>0</v>
      </c>
      <c r="F76" s="1">
        <v>0</v>
      </c>
      <c r="G76" s="1">
        <v>3</v>
      </c>
      <c r="H76" s="3">
        <f t="shared" ref="H76:H84" si="12">SUM(E76:G76)</f>
        <v>3</v>
      </c>
      <c r="J76" s="1">
        <f t="shared" si="6"/>
        <v>20</v>
      </c>
      <c r="K76" s="1">
        <f t="shared" si="7"/>
        <v>10</v>
      </c>
      <c r="L76" s="1">
        <f t="shared" si="8"/>
        <v>70</v>
      </c>
      <c r="M76" s="1">
        <f t="shared" si="9"/>
        <v>0</v>
      </c>
      <c r="N76" s="1">
        <f t="shared" si="10"/>
        <v>0</v>
      </c>
      <c r="O76" s="1">
        <f t="shared" si="11"/>
        <v>100</v>
      </c>
    </row>
    <row r="77" spans="1:15" x14ac:dyDescent="0.2">
      <c r="A77" s="1">
        <v>2</v>
      </c>
      <c r="B77" s="1">
        <v>0</v>
      </c>
      <c r="C77" s="1">
        <v>2</v>
      </c>
      <c r="D77" s="3">
        <v>4</v>
      </c>
      <c r="E77" s="1">
        <v>0</v>
      </c>
      <c r="F77" s="1">
        <v>0</v>
      </c>
      <c r="G77" s="1">
        <v>9</v>
      </c>
      <c r="H77" s="3">
        <f t="shared" si="12"/>
        <v>9</v>
      </c>
      <c r="J77" s="1">
        <f t="shared" si="6"/>
        <v>50</v>
      </c>
      <c r="K77" s="1">
        <f t="shared" si="7"/>
        <v>0</v>
      </c>
      <c r="L77" s="1">
        <f t="shared" si="8"/>
        <v>50</v>
      </c>
      <c r="M77" s="1">
        <f t="shared" si="9"/>
        <v>0</v>
      </c>
      <c r="N77" s="1">
        <f t="shared" si="10"/>
        <v>0</v>
      </c>
      <c r="O77" s="1">
        <f t="shared" si="11"/>
        <v>100</v>
      </c>
    </row>
    <row r="78" spans="1:15" x14ac:dyDescent="0.2">
      <c r="A78" s="1">
        <v>0</v>
      </c>
      <c r="B78" s="1">
        <v>0</v>
      </c>
      <c r="C78" s="1">
        <v>8</v>
      </c>
      <c r="D78" s="3">
        <v>8</v>
      </c>
      <c r="E78" s="1">
        <v>0</v>
      </c>
      <c r="F78" s="1">
        <v>0</v>
      </c>
      <c r="G78" s="1">
        <v>9</v>
      </c>
      <c r="H78" s="3">
        <f t="shared" si="12"/>
        <v>9</v>
      </c>
      <c r="J78" s="1">
        <f t="shared" si="6"/>
        <v>0</v>
      </c>
      <c r="K78" s="1">
        <f t="shared" si="7"/>
        <v>0</v>
      </c>
      <c r="L78" s="1">
        <f t="shared" si="8"/>
        <v>100</v>
      </c>
      <c r="M78" s="1">
        <f t="shared" si="9"/>
        <v>0</v>
      </c>
      <c r="N78" s="1">
        <f t="shared" si="10"/>
        <v>0</v>
      </c>
      <c r="O78" s="1">
        <f t="shared" si="11"/>
        <v>100</v>
      </c>
    </row>
    <row r="79" spans="1:15" x14ac:dyDescent="0.2">
      <c r="A79" s="1">
        <v>0</v>
      </c>
      <c r="B79" s="1">
        <v>0</v>
      </c>
      <c r="C79" s="1">
        <v>7</v>
      </c>
      <c r="D79" s="3">
        <v>7</v>
      </c>
      <c r="E79" s="1">
        <v>0</v>
      </c>
      <c r="F79" s="1">
        <v>0</v>
      </c>
      <c r="G79" s="1">
        <v>7</v>
      </c>
      <c r="H79" s="3">
        <f t="shared" si="12"/>
        <v>7</v>
      </c>
      <c r="J79" s="1">
        <f t="shared" si="6"/>
        <v>0</v>
      </c>
      <c r="K79" s="1">
        <f t="shared" si="7"/>
        <v>0</v>
      </c>
      <c r="L79" s="1">
        <f t="shared" si="8"/>
        <v>100</v>
      </c>
      <c r="M79" s="1">
        <f t="shared" si="9"/>
        <v>0</v>
      </c>
      <c r="N79" s="1">
        <f t="shared" si="10"/>
        <v>0</v>
      </c>
      <c r="O79" s="1">
        <f t="shared" si="11"/>
        <v>100</v>
      </c>
    </row>
    <row r="80" spans="1:15" x14ac:dyDescent="0.2">
      <c r="A80" s="1">
        <v>0</v>
      </c>
      <c r="B80" s="1">
        <v>0</v>
      </c>
      <c r="C80" s="1">
        <v>9</v>
      </c>
      <c r="D80" s="3">
        <v>9</v>
      </c>
      <c r="E80" s="1">
        <v>0</v>
      </c>
      <c r="F80" s="1">
        <v>0</v>
      </c>
      <c r="G80" s="1">
        <v>4</v>
      </c>
      <c r="H80" s="3">
        <f t="shared" si="12"/>
        <v>4</v>
      </c>
      <c r="J80" s="1">
        <f t="shared" si="6"/>
        <v>0</v>
      </c>
      <c r="K80" s="1">
        <f t="shared" si="7"/>
        <v>0</v>
      </c>
      <c r="L80" s="1">
        <f t="shared" si="8"/>
        <v>100</v>
      </c>
      <c r="M80" s="1">
        <f t="shared" si="9"/>
        <v>0</v>
      </c>
      <c r="N80" s="1">
        <f t="shared" si="10"/>
        <v>0</v>
      </c>
      <c r="O80" s="1">
        <f t="shared" si="11"/>
        <v>100</v>
      </c>
    </row>
    <row r="81" spans="1:15" x14ac:dyDescent="0.2">
      <c r="A81" s="1">
        <v>0</v>
      </c>
      <c r="B81" s="1">
        <v>0</v>
      </c>
      <c r="C81" s="1">
        <v>10</v>
      </c>
      <c r="D81" s="3">
        <v>10</v>
      </c>
      <c r="E81" s="1">
        <v>0</v>
      </c>
      <c r="F81" s="1">
        <v>0</v>
      </c>
      <c r="G81" s="1">
        <v>9</v>
      </c>
      <c r="H81" s="3">
        <f t="shared" si="12"/>
        <v>9</v>
      </c>
      <c r="J81" s="1">
        <f t="shared" si="6"/>
        <v>0</v>
      </c>
      <c r="K81" s="1">
        <f t="shared" si="7"/>
        <v>0</v>
      </c>
      <c r="L81" s="1">
        <f t="shared" si="8"/>
        <v>100</v>
      </c>
      <c r="M81" s="1">
        <f t="shared" si="9"/>
        <v>0</v>
      </c>
      <c r="N81" s="1">
        <f t="shared" si="10"/>
        <v>0</v>
      </c>
      <c r="O81" s="1">
        <f t="shared" si="11"/>
        <v>100</v>
      </c>
    </row>
    <row r="82" spans="1:15" x14ac:dyDescent="0.2">
      <c r="A82" s="1">
        <v>0</v>
      </c>
      <c r="B82" s="1">
        <v>0</v>
      </c>
      <c r="C82" s="1">
        <v>7</v>
      </c>
      <c r="D82" s="3">
        <v>7</v>
      </c>
      <c r="E82" s="1">
        <v>1</v>
      </c>
      <c r="F82" s="1">
        <v>0</v>
      </c>
      <c r="G82" s="1">
        <v>6</v>
      </c>
      <c r="H82" s="3">
        <f t="shared" si="12"/>
        <v>7</v>
      </c>
      <c r="J82" s="1">
        <f t="shared" si="6"/>
        <v>0</v>
      </c>
      <c r="K82" s="1">
        <f t="shared" si="7"/>
        <v>0</v>
      </c>
      <c r="L82" s="1">
        <f t="shared" si="8"/>
        <v>100</v>
      </c>
      <c r="M82" s="1">
        <f t="shared" si="9"/>
        <v>14.285714285714286</v>
      </c>
      <c r="N82" s="1">
        <f t="shared" si="10"/>
        <v>0</v>
      </c>
      <c r="O82" s="1">
        <f t="shared" si="11"/>
        <v>85.714285714285708</v>
      </c>
    </row>
    <row r="83" spans="1:15" x14ac:dyDescent="0.2">
      <c r="A83" s="1">
        <v>0</v>
      </c>
      <c r="B83" s="1">
        <v>0</v>
      </c>
      <c r="C83" s="1">
        <v>13</v>
      </c>
      <c r="D83" s="3">
        <v>13</v>
      </c>
      <c r="E83" s="1">
        <v>1</v>
      </c>
      <c r="F83" s="1">
        <v>0</v>
      </c>
      <c r="G83" s="1">
        <v>2</v>
      </c>
      <c r="H83" s="3">
        <f t="shared" si="12"/>
        <v>3</v>
      </c>
      <c r="J83" s="1">
        <f t="shared" si="6"/>
        <v>0</v>
      </c>
      <c r="K83" s="1">
        <f t="shared" si="7"/>
        <v>0</v>
      </c>
      <c r="L83" s="1">
        <f t="shared" si="8"/>
        <v>100</v>
      </c>
      <c r="M83" s="1">
        <f t="shared" si="9"/>
        <v>33.333333333333336</v>
      </c>
      <c r="N83" s="1">
        <f t="shared" si="10"/>
        <v>0</v>
      </c>
      <c r="O83" s="1">
        <f t="shared" si="11"/>
        <v>66.666666666666671</v>
      </c>
    </row>
    <row r="84" spans="1:15" x14ac:dyDescent="0.2">
      <c r="A84" s="1">
        <v>0</v>
      </c>
      <c r="B84" s="1">
        <v>0</v>
      </c>
      <c r="C84" s="1">
        <v>14</v>
      </c>
      <c r="D84" s="3">
        <v>14</v>
      </c>
      <c r="E84" s="1">
        <v>0</v>
      </c>
      <c r="F84" s="1">
        <v>0</v>
      </c>
      <c r="G84" s="1">
        <v>9</v>
      </c>
      <c r="H84" s="3">
        <f t="shared" si="12"/>
        <v>9</v>
      </c>
      <c r="J84" s="1">
        <f t="shared" si="6"/>
        <v>0</v>
      </c>
      <c r="K84" s="1">
        <f t="shared" si="7"/>
        <v>0</v>
      </c>
      <c r="L84" s="1">
        <f t="shared" si="8"/>
        <v>100</v>
      </c>
      <c r="M84" s="1">
        <f t="shared" si="9"/>
        <v>0</v>
      </c>
      <c r="N84" s="1">
        <f t="shared" si="10"/>
        <v>0</v>
      </c>
      <c r="O84" s="1">
        <f t="shared" si="11"/>
        <v>100</v>
      </c>
    </row>
    <row r="85" spans="1:15" x14ac:dyDescent="0.2">
      <c r="A85" s="1">
        <v>0</v>
      </c>
      <c r="B85" s="1">
        <v>0</v>
      </c>
      <c r="C85" s="1">
        <v>11</v>
      </c>
      <c r="D85" s="3">
        <v>11</v>
      </c>
      <c r="E85" s="1"/>
      <c r="F85" s="1"/>
      <c r="G85" s="1"/>
      <c r="H85" s="3"/>
      <c r="J85" s="1">
        <f t="shared" si="6"/>
        <v>0</v>
      </c>
      <c r="K85" s="1">
        <f t="shared" si="7"/>
        <v>0</v>
      </c>
      <c r="L85" s="1">
        <f t="shared" si="8"/>
        <v>100</v>
      </c>
      <c r="M85" s="1"/>
      <c r="N85" s="1"/>
      <c r="O85" s="1"/>
    </row>
    <row r="86" spans="1:15" x14ac:dyDescent="0.2">
      <c r="A86" s="1">
        <v>0</v>
      </c>
      <c r="B86" s="1">
        <v>0</v>
      </c>
      <c r="C86" s="1">
        <v>7</v>
      </c>
      <c r="D86" s="3">
        <v>7</v>
      </c>
      <c r="E86" s="1"/>
      <c r="F86" s="1"/>
      <c r="G86" s="1"/>
      <c r="H86" s="3"/>
      <c r="J86" s="1">
        <f t="shared" si="6"/>
        <v>0</v>
      </c>
      <c r="K86" s="1">
        <f t="shared" si="7"/>
        <v>0</v>
      </c>
      <c r="L86" s="1">
        <f t="shared" si="8"/>
        <v>100</v>
      </c>
      <c r="M86" s="1"/>
      <c r="N86" s="1"/>
      <c r="O86" s="1"/>
    </row>
    <row r="87" spans="1:15" x14ac:dyDescent="0.2">
      <c r="A87" s="1">
        <v>1</v>
      </c>
      <c r="B87" s="1">
        <v>0</v>
      </c>
      <c r="C87" s="1">
        <v>5</v>
      </c>
      <c r="D87" s="3">
        <v>6</v>
      </c>
      <c r="E87" s="1"/>
      <c r="F87" s="1"/>
      <c r="G87" s="1"/>
      <c r="H87" s="3"/>
      <c r="J87" s="1">
        <f t="shared" si="6"/>
        <v>16.666666666666668</v>
      </c>
      <c r="K87" s="1">
        <f t="shared" si="7"/>
        <v>0</v>
      </c>
      <c r="L87" s="1">
        <f t="shared" si="8"/>
        <v>83.333333333333329</v>
      </c>
      <c r="M87" s="1"/>
      <c r="N87" s="1"/>
      <c r="O87" s="1"/>
    </row>
    <row r="88" spans="1:15" x14ac:dyDescent="0.2">
      <c r="A88" s="1">
        <v>0</v>
      </c>
      <c r="B88" s="1">
        <v>0</v>
      </c>
      <c r="C88" s="1">
        <v>10</v>
      </c>
      <c r="D88" s="1">
        <v>10</v>
      </c>
      <c r="E88" s="1"/>
      <c r="F88" s="1"/>
      <c r="G88" s="1"/>
      <c r="H88" s="2"/>
      <c r="J88" s="1">
        <f t="shared" si="6"/>
        <v>0</v>
      </c>
      <c r="K88" s="1">
        <f t="shared" si="7"/>
        <v>0</v>
      </c>
      <c r="L88" s="1">
        <f t="shared" si="8"/>
        <v>100</v>
      </c>
      <c r="M88" s="1"/>
      <c r="N88" s="1"/>
      <c r="O88" s="1"/>
    </row>
    <row r="89" spans="1:15" x14ac:dyDescent="0.2">
      <c r="A89" s="1">
        <v>0</v>
      </c>
      <c r="B89" s="1">
        <v>0</v>
      </c>
      <c r="C89" s="1">
        <v>12</v>
      </c>
      <c r="D89" s="1">
        <v>12</v>
      </c>
      <c r="E89" s="1"/>
      <c r="F89" s="1"/>
      <c r="G89" s="1"/>
      <c r="H89" s="2"/>
      <c r="J89" s="1">
        <f t="shared" si="6"/>
        <v>0</v>
      </c>
      <c r="K89" s="1">
        <f t="shared" si="7"/>
        <v>0</v>
      </c>
      <c r="L89" s="1">
        <f t="shared" si="8"/>
        <v>100</v>
      </c>
      <c r="M89" s="1"/>
      <c r="N89" s="1"/>
      <c r="O89" s="1"/>
    </row>
    <row r="90" spans="1:15" x14ac:dyDescent="0.2">
      <c r="A90" s="1">
        <v>0</v>
      </c>
      <c r="B90" s="1">
        <v>0</v>
      </c>
      <c r="C90" s="1">
        <v>11</v>
      </c>
      <c r="D90" s="1">
        <v>11</v>
      </c>
      <c r="E90" s="1"/>
      <c r="F90" s="1"/>
      <c r="G90" s="1"/>
      <c r="H90" s="1"/>
      <c r="J90" s="1">
        <f t="shared" si="6"/>
        <v>0</v>
      </c>
      <c r="K90" s="1">
        <f t="shared" si="7"/>
        <v>0</v>
      </c>
      <c r="L90" s="1">
        <f t="shared" si="8"/>
        <v>100</v>
      </c>
    </row>
    <row r="91" spans="1:15" x14ac:dyDescent="0.2">
      <c r="A91" s="1">
        <v>0</v>
      </c>
      <c r="B91" s="1">
        <v>0</v>
      </c>
      <c r="C91" s="1">
        <v>7</v>
      </c>
      <c r="D91" s="1">
        <v>7</v>
      </c>
      <c r="E91" s="1"/>
      <c r="F91" s="1"/>
      <c r="G91" s="1"/>
      <c r="H91" s="1"/>
      <c r="J91" s="1">
        <f t="shared" si="6"/>
        <v>0</v>
      </c>
      <c r="K91" s="1">
        <f t="shared" si="7"/>
        <v>0</v>
      </c>
      <c r="L91" s="1">
        <f t="shared" si="8"/>
        <v>100</v>
      </c>
    </row>
    <row r="92" spans="1:15" x14ac:dyDescent="0.2">
      <c r="A92" s="1">
        <v>0</v>
      </c>
      <c r="B92" s="1">
        <v>0</v>
      </c>
      <c r="C92" s="1">
        <v>7</v>
      </c>
      <c r="D92" s="1">
        <v>7</v>
      </c>
      <c r="E92" s="1"/>
      <c r="F92" s="1"/>
      <c r="G92" s="1"/>
      <c r="H92" s="1"/>
      <c r="J92" s="1">
        <f t="shared" si="6"/>
        <v>0</v>
      </c>
      <c r="K92" s="1">
        <f t="shared" si="7"/>
        <v>0</v>
      </c>
      <c r="L92" s="1">
        <f t="shared" si="8"/>
        <v>100</v>
      </c>
    </row>
    <row r="93" spans="1:15" x14ac:dyDescent="0.2">
      <c r="A93" s="1">
        <v>0</v>
      </c>
      <c r="B93" s="1">
        <v>0</v>
      </c>
      <c r="C93" s="1">
        <v>6</v>
      </c>
      <c r="D93" s="1">
        <v>6</v>
      </c>
      <c r="E93" s="1"/>
      <c r="F93" s="1"/>
      <c r="G93" s="1"/>
      <c r="H93" s="1"/>
      <c r="J93" s="1">
        <f t="shared" si="6"/>
        <v>0</v>
      </c>
      <c r="K93" s="1">
        <f t="shared" si="7"/>
        <v>0</v>
      </c>
      <c r="L93" s="1">
        <f t="shared" si="8"/>
        <v>100</v>
      </c>
    </row>
    <row r="94" spans="1:15" x14ac:dyDescent="0.2">
      <c r="A94" s="1"/>
      <c r="B94" s="1"/>
      <c r="C94" s="1"/>
      <c r="D94" s="1"/>
      <c r="E94" s="1"/>
      <c r="F94" s="1"/>
      <c r="G94" s="1"/>
      <c r="H94" s="1"/>
    </row>
    <row r="95" spans="1:15" x14ac:dyDescent="0.2">
      <c r="A95" s="1"/>
      <c r="B95" s="1"/>
      <c r="C95" s="1"/>
      <c r="D95" s="1"/>
      <c r="E95" s="1"/>
      <c r="F95" s="1"/>
      <c r="G95" s="1"/>
      <c r="H95" s="1"/>
    </row>
    <row r="96" spans="1:15" x14ac:dyDescent="0.2">
      <c r="A96" s="1"/>
      <c r="B96" s="1"/>
      <c r="C96" s="1"/>
      <c r="D96" s="1"/>
      <c r="E96" s="1"/>
      <c r="F96" s="1"/>
      <c r="G96" s="1"/>
      <c r="H96" s="1"/>
    </row>
    <row r="97" spans="1:8" x14ac:dyDescent="0.2">
      <c r="A97" s="1"/>
      <c r="B97" s="1"/>
      <c r="C97" s="1"/>
      <c r="D97" s="1"/>
      <c r="E97" s="1"/>
      <c r="F97" s="1"/>
      <c r="G97" s="1"/>
      <c r="H97" s="1"/>
    </row>
    <row r="98" spans="1:8" x14ac:dyDescent="0.2">
      <c r="A98" s="1"/>
      <c r="B98" s="1"/>
      <c r="C98" s="1"/>
      <c r="D98" s="1"/>
      <c r="E98" s="1"/>
      <c r="F98" s="1"/>
      <c r="G98" s="1"/>
      <c r="H98" s="1"/>
    </row>
    <row r="99" spans="1:8" x14ac:dyDescent="0.2">
      <c r="A99" s="1"/>
      <c r="B99" s="1"/>
      <c r="C99" s="1"/>
      <c r="D99" s="1"/>
      <c r="E99" s="1"/>
      <c r="F99" s="1"/>
      <c r="G99" s="1"/>
      <c r="H99" s="1"/>
    </row>
    <row r="100" spans="1:8" x14ac:dyDescent="0.2">
      <c r="A100" s="1"/>
      <c r="B100" s="1"/>
      <c r="C100" s="1"/>
      <c r="D100" s="1"/>
      <c r="E100" s="1"/>
      <c r="F100" s="1"/>
      <c r="G100" s="1"/>
      <c r="H100" s="1"/>
    </row>
    <row r="101" spans="1:8" x14ac:dyDescent="0.2">
      <c r="A101" s="1"/>
      <c r="B101" s="1"/>
      <c r="C101" s="1"/>
      <c r="D101" s="1"/>
      <c r="E101" s="1"/>
      <c r="F101" s="1"/>
      <c r="G101" s="1"/>
      <c r="H101" s="1"/>
    </row>
    <row r="102" spans="1:8" x14ac:dyDescent="0.2">
      <c r="A102" s="1"/>
      <c r="B102" s="1"/>
      <c r="C102" s="1"/>
      <c r="D102" s="1"/>
      <c r="E102" s="1"/>
      <c r="F102" s="1"/>
      <c r="G102" s="1"/>
      <c r="H102" s="1"/>
    </row>
    <row r="103" spans="1:8" x14ac:dyDescent="0.2">
      <c r="A103" s="1"/>
      <c r="B103" s="1"/>
      <c r="C103" s="1"/>
      <c r="D103" s="1"/>
      <c r="E103" s="1"/>
      <c r="F103" s="1"/>
      <c r="G103" s="1"/>
      <c r="H103" s="1"/>
    </row>
    <row r="104" spans="1:8" x14ac:dyDescent="0.2">
      <c r="A104" s="1"/>
      <c r="B104" s="1"/>
      <c r="C104" s="1"/>
      <c r="D104" s="1"/>
      <c r="E104" s="1"/>
      <c r="F104" s="1"/>
      <c r="G104" s="1"/>
      <c r="H104" s="1"/>
    </row>
    <row r="105" spans="1:8" x14ac:dyDescent="0.2">
      <c r="A105" s="1"/>
      <c r="B105" s="1"/>
      <c r="C105" s="1"/>
      <c r="D105" s="1"/>
      <c r="E105" s="1"/>
      <c r="F105" s="1"/>
      <c r="G105" s="1"/>
      <c r="H105" s="1"/>
    </row>
    <row r="106" spans="1:8" x14ac:dyDescent="0.2">
      <c r="A106" s="1"/>
      <c r="B106" s="1"/>
      <c r="C106" s="1"/>
      <c r="D106" s="1"/>
      <c r="E106" s="1"/>
      <c r="F106" s="1"/>
      <c r="G106" s="1"/>
      <c r="H106" s="1"/>
    </row>
    <row r="107" spans="1:8" x14ac:dyDescent="0.2">
      <c r="A107" s="1"/>
      <c r="B107" s="1"/>
      <c r="C107" s="1"/>
      <c r="D107" s="1"/>
      <c r="E107" s="1"/>
      <c r="F107" s="1"/>
      <c r="G107" s="1"/>
      <c r="H107" s="1"/>
    </row>
  </sheetData>
  <mergeCells count="4">
    <mergeCell ref="A1:D1"/>
    <mergeCell ref="E1:H1"/>
    <mergeCell ref="J1:L1"/>
    <mergeCell ref="M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2740-C568-4F31-9E64-61C2F9EDFCB0}">
  <dimension ref="A1:AG104"/>
  <sheetViews>
    <sheetView topLeftCell="W12" zoomScale="71" zoomScaleNormal="71" workbookViewId="0">
      <selection activeCell="L104" sqref="L104:O104"/>
    </sheetView>
  </sheetViews>
  <sheetFormatPr baseColWidth="10" defaultColWidth="8.83203125" defaultRowHeight="15" x14ac:dyDescent="0.2"/>
  <cols>
    <col min="1" max="1" width="12.83203125" customWidth="1"/>
    <col min="2" max="2" width="12" customWidth="1"/>
    <col min="3" max="3" width="12.6640625" bestFit="1" customWidth="1"/>
    <col min="4" max="5" width="12.5" bestFit="1" customWidth="1"/>
    <col min="6" max="7" width="12.6640625" bestFit="1" customWidth="1"/>
    <col min="8" max="9" width="12.5" bestFit="1" customWidth="1"/>
    <col min="10" max="10" width="12.6640625" bestFit="1" customWidth="1"/>
    <col min="11" max="11" width="12.5" bestFit="1" customWidth="1"/>
    <col min="12" max="12" width="13.5" bestFit="1" customWidth="1"/>
    <col min="13" max="13" width="12.6640625" bestFit="1" customWidth="1"/>
    <col min="14" max="14" width="12.5" customWidth="1"/>
    <col min="15" max="15" width="12.1640625" customWidth="1"/>
    <col min="19" max="19" width="14.33203125" customWidth="1"/>
    <col min="20" max="20" width="14" bestFit="1" customWidth="1"/>
    <col min="21" max="21" width="14.33203125" bestFit="1" customWidth="1"/>
    <col min="23" max="24" width="14" bestFit="1" customWidth="1"/>
    <col min="25" max="25" width="14.33203125" bestFit="1" customWidth="1"/>
    <col min="28" max="29" width="14" bestFit="1" customWidth="1"/>
    <col min="30" max="30" width="14.33203125" bestFit="1" customWidth="1"/>
    <col min="31" max="32" width="14" bestFit="1" customWidth="1"/>
    <col min="33" max="33" width="14.33203125" bestFit="1" customWidth="1"/>
  </cols>
  <sheetData>
    <row r="1" spans="1:33" x14ac:dyDescent="0.2">
      <c r="A1" s="9" t="s">
        <v>0</v>
      </c>
      <c r="B1" s="9"/>
      <c r="C1" s="9"/>
      <c r="D1" s="9"/>
      <c r="E1" s="9" t="s">
        <v>1</v>
      </c>
      <c r="F1" s="9"/>
      <c r="G1" s="9"/>
      <c r="H1" s="9"/>
      <c r="J1" s="9" t="s">
        <v>2</v>
      </c>
      <c r="K1" s="9"/>
      <c r="L1" s="9"/>
      <c r="M1" s="9" t="s">
        <v>3</v>
      </c>
      <c r="N1" s="9"/>
      <c r="O1" s="9"/>
      <c r="S1" s="9" t="s">
        <v>0</v>
      </c>
      <c r="T1" s="9"/>
      <c r="U1" s="9"/>
      <c r="V1" s="9"/>
      <c r="W1" s="9" t="s">
        <v>1</v>
      </c>
      <c r="X1" s="9"/>
      <c r="Y1" s="9"/>
      <c r="Z1" s="9"/>
      <c r="AB1" s="9" t="s">
        <v>2</v>
      </c>
      <c r="AC1" s="9"/>
      <c r="AD1" s="9"/>
      <c r="AE1" s="9" t="s">
        <v>3</v>
      </c>
      <c r="AF1" s="9"/>
      <c r="AG1" s="9"/>
    </row>
    <row r="2" spans="1:33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4</v>
      </c>
      <c r="K2" s="1" t="s">
        <v>5</v>
      </c>
      <c r="L2" s="1" t="s">
        <v>6</v>
      </c>
      <c r="M2" s="1" t="s">
        <v>4</v>
      </c>
      <c r="N2" s="1" t="s">
        <v>5</v>
      </c>
      <c r="O2" s="1" t="s">
        <v>6</v>
      </c>
      <c r="S2" s="1" t="s">
        <v>8</v>
      </c>
      <c r="T2" s="1" t="s">
        <v>9</v>
      </c>
      <c r="U2" s="1" t="s">
        <v>10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7</v>
      </c>
      <c r="AB2" s="1" t="s">
        <v>8</v>
      </c>
      <c r="AC2" s="1" t="s">
        <v>9</v>
      </c>
      <c r="AD2" s="1" t="s">
        <v>10</v>
      </c>
      <c r="AE2" s="1" t="s">
        <v>8</v>
      </c>
      <c r="AF2" s="1" t="s">
        <v>9</v>
      </c>
      <c r="AG2" s="1" t="s">
        <v>10</v>
      </c>
    </row>
    <row r="3" spans="1:33" x14ac:dyDescent="0.2">
      <c r="A3" s="1">
        <v>0</v>
      </c>
      <c r="B3" s="1">
        <v>0</v>
      </c>
      <c r="C3" s="1">
        <v>7</v>
      </c>
      <c r="D3" s="2">
        <f>SUM(A3:C3)</f>
        <v>7</v>
      </c>
      <c r="E3" s="1">
        <v>0</v>
      </c>
      <c r="F3" s="1">
        <v>0</v>
      </c>
      <c r="G3" s="1">
        <v>0</v>
      </c>
      <c r="H3" s="2">
        <f>SUM(E3:G3)</f>
        <v>0</v>
      </c>
      <c r="J3" s="1">
        <f>(A3*100)/D3</f>
        <v>0</v>
      </c>
      <c r="K3" s="1">
        <f>(B3*100)/D3</f>
        <v>0</v>
      </c>
      <c r="L3" s="1">
        <f>(C3*100)/D3</f>
        <v>100</v>
      </c>
      <c r="M3" s="1">
        <v>0</v>
      </c>
      <c r="N3" s="1">
        <v>0</v>
      </c>
      <c r="O3" s="1">
        <v>0</v>
      </c>
      <c r="S3" s="1">
        <v>0</v>
      </c>
      <c r="T3" s="1">
        <v>0</v>
      </c>
      <c r="U3" s="1">
        <v>0</v>
      </c>
      <c r="V3" s="2">
        <f t="shared" ref="V3:V30" si="0">SUM(S3:U3)</f>
        <v>0</v>
      </c>
      <c r="W3" s="1">
        <v>0</v>
      </c>
      <c r="X3" s="1">
        <v>0</v>
      </c>
      <c r="Y3" s="1">
        <v>4</v>
      </c>
      <c r="Z3" s="2">
        <f t="shared" ref="Z3:Z33" si="1">SUM(W3:Y3)</f>
        <v>4</v>
      </c>
      <c r="AB3" s="1"/>
      <c r="AC3" s="1"/>
      <c r="AD3" s="1"/>
      <c r="AE3" s="1">
        <f>(W3*100)/Z3</f>
        <v>0</v>
      </c>
      <c r="AF3" s="1">
        <f>(X3*100)/Z3</f>
        <v>0</v>
      </c>
      <c r="AG3" s="1">
        <f>(Y3*100)/Z3</f>
        <v>100</v>
      </c>
    </row>
    <row r="4" spans="1:33" x14ac:dyDescent="0.2">
      <c r="A4" s="1">
        <v>0</v>
      </c>
      <c r="B4" s="1">
        <v>0</v>
      </c>
      <c r="C4" s="1">
        <v>3</v>
      </c>
      <c r="D4" s="2">
        <f t="shared" ref="D4:D19" si="2">SUM(A4:C4)</f>
        <v>3</v>
      </c>
      <c r="E4" s="1">
        <v>0</v>
      </c>
      <c r="F4" s="1">
        <v>0</v>
      </c>
      <c r="G4" s="1">
        <v>4</v>
      </c>
      <c r="H4" s="2">
        <f t="shared" ref="H4:H15" si="3">SUM(E4:G4)</f>
        <v>4</v>
      </c>
      <c r="J4" s="1">
        <f t="shared" ref="J4:J67" si="4">(A4*100)/D4</f>
        <v>0</v>
      </c>
      <c r="K4" s="1">
        <f t="shared" ref="K4:K67" si="5">(B4*100)/D4</f>
        <v>0</v>
      </c>
      <c r="L4" s="1">
        <f t="shared" ref="L4:L67" si="6">(C4*100)/D4</f>
        <v>100</v>
      </c>
      <c r="M4" s="1">
        <f>(E4*100)/H4</f>
        <v>0</v>
      </c>
      <c r="N4" s="1">
        <f>(F4*100)/H4</f>
        <v>0</v>
      </c>
      <c r="O4" s="1">
        <f>(G4*100)/H4</f>
        <v>100</v>
      </c>
      <c r="S4" s="1">
        <v>0</v>
      </c>
      <c r="T4" s="1">
        <v>0</v>
      </c>
      <c r="U4" s="1">
        <v>1</v>
      </c>
      <c r="V4" s="2">
        <f t="shared" si="0"/>
        <v>1</v>
      </c>
      <c r="W4" s="1">
        <v>0</v>
      </c>
      <c r="X4" s="1">
        <v>0</v>
      </c>
      <c r="Y4" s="1">
        <v>2</v>
      </c>
      <c r="Z4" s="2">
        <f t="shared" si="1"/>
        <v>2</v>
      </c>
      <c r="AB4" s="1">
        <f>(S4*100)/V4</f>
        <v>0</v>
      </c>
      <c r="AC4" s="1">
        <f>(T4*100)/V4</f>
        <v>0</v>
      </c>
      <c r="AD4" s="1">
        <f>(U4*100)/V4</f>
        <v>100</v>
      </c>
      <c r="AE4" s="1">
        <f t="shared" ref="AE4:AE67" si="7">(W4*100)/Z4</f>
        <v>0</v>
      </c>
      <c r="AF4" s="1">
        <f t="shared" ref="AF4:AF67" si="8">(X4*100)/Z4</f>
        <v>0</v>
      </c>
      <c r="AG4" s="1">
        <f t="shared" ref="AG4:AG67" si="9">(Y4*100)/Z4</f>
        <v>100</v>
      </c>
    </row>
    <row r="5" spans="1:33" x14ac:dyDescent="0.2">
      <c r="A5" s="1">
        <v>0</v>
      </c>
      <c r="B5" s="1">
        <v>0</v>
      </c>
      <c r="C5" s="1">
        <v>0</v>
      </c>
      <c r="D5" s="2">
        <f t="shared" si="2"/>
        <v>0</v>
      </c>
      <c r="E5" s="1">
        <v>1</v>
      </c>
      <c r="F5" s="1">
        <v>0</v>
      </c>
      <c r="G5" s="1">
        <v>4</v>
      </c>
      <c r="H5" s="2">
        <f t="shared" si="3"/>
        <v>5</v>
      </c>
      <c r="J5" s="1"/>
      <c r="K5" s="1"/>
      <c r="L5" s="1"/>
      <c r="M5" s="1">
        <f t="shared" ref="M5:M68" si="10">(E5*100)/H5</f>
        <v>20</v>
      </c>
      <c r="N5" s="1">
        <f t="shared" ref="N5:N68" si="11">(F5*100)/H5</f>
        <v>0</v>
      </c>
      <c r="O5" s="1">
        <f t="shared" ref="O5:O68" si="12">(G5*100)/H5</f>
        <v>80</v>
      </c>
      <c r="S5" s="1">
        <v>0</v>
      </c>
      <c r="T5" s="1">
        <v>0</v>
      </c>
      <c r="U5" s="1">
        <v>3</v>
      </c>
      <c r="V5" s="2">
        <f t="shared" si="0"/>
        <v>3</v>
      </c>
      <c r="W5" s="1">
        <v>0</v>
      </c>
      <c r="X5" s="1">
        <v>0</v>
      </c>
      <c r="Y5" s="1">
        <v>8</v>
      </c>
      <c r="Z5" s="2">
        <f t="shared" si="1"/>
        <v>8</v>
      </c>
      <c r="AB5" s="1">
        <f t="shared" ref="AB5:AB68" si="13">(S5*100)/V5</f>
        <v>0</v>
      </c>
      <c r="AC5" s="1">
        <f t="shared" ref="AC5:AC68" si="14">(T5*100)/V5</f>
        <v>0</v>
      </c>
      <c r="AD5" s="1">
        <f t="shared" ref="AD5:AD68" si="15">(U5*100)/V5</f>
        <v>100</v>
      </c>
      <c r="AE5" s="1">
        <f t="shared" si="7"/>
        <v>0</v>
      </c>
      <c r="AF5" s="1">
        <f t="shared" si="8"/>
        <v>0</v>
      </c>
      <c r="AG5" s="1">
        <f t="shared" si="9"/>
        <v>100</v>
      </c>
    </row>
    <row r="6" spans="1:33" x14ac:dyDescent="0.2">
      <c r="A6" s="1">
        <v>0</v>
      </c>
      <c r="B6" s="1">
        <v>0</v>
      </c>
      <c r="C6" s="1">
        <v>2</v>
      </c>
      <c r="D6" s="2">
        <f t="shared" si="2"/>
        <v>2</v>
      </c>
      <c r="E6" s="1">
        <v>0</v>
      </c>
      <c r="F6" s="1">
        <v>0</v>
      </c>
      <c r="G6" s="1">
        <v>6</v>
      </c>
      <c r="H6" s="2">
        <f t="shared" si="3"/>
        <v>6</v>
      </c>
      <c r="J6" s="1">
        <f t="shared" si="4"/>
        <v>0</v>
      </c>
      <c r="K6" s="1">
        <f t="shared" si="5"/>
        <v>0</v>
      </c>
      <c r="L6" s="1">
        <f t="shared" si="6"/>
        <v>100</v>
      </c>
      <c r="M6" s="1">
        <f t="shared" si="10"/>
        <v>0</v>
      </c>
      <c r="N6" s="1">
        <f t="shared" si="11"/>
        <v>0</v>
      </c>
      <c r="O6" s="1">
        <f t="shared" si="12"/>
        <v>100</v>
      </c>
      <c r="S6" s="1">
        <v>0</v>
      </c>
      <c r="T6" s="1">
        <v>0</v>
      </c>
      <c r="U6" s="1">
        <v>5</v>
      </c>
      <c r="V6" s="2">
        <f t="shared" si="0"/>
        <v>5</v>
      </c>
      <c r="W6" s="1">
        <v>1</v>
      </c>
      <c r="X6" s="1">
        <v>0</v>
      </c>
      <c r="Y6" s="1">
        <v>1</v>
      </c>
      <c r="Z6" s="2">
        <f t="shared" si="1"/>
        <v>2</v>
      </c>
      <c r="AB6" s="1">
        <f t="shared" si="13"/>
        <v>0</v>
      </c>
      <c r="AC6" s="1">
        <f t="shared" si="14"/>
        <v>0</v>
      </c>
      <c r="AD6" s="1">
        <f t="shared" si="15"/>
        <v>100</v>
      </c>
      <c r="AE6" s="1">
        <f t="shared" si="7"/>
        <v>50</v>
      </c>
      <c r="AF6" s="1">
        <f t="shared" si="8"/>
        <v>0</v>
      </c>
      <c r="AG6" s="1">
        <f t="shared" si="9"/>
        <v>50</v>
      </c>
    </row>
    <row r="7" spans="1:33" x14ac:dyDescent="0.2">
      <c r="A7" s="1">
        <v>0</v>
      </c>
      <c r="B7" s="1">
        <v>0</v>
      </c>
      <c r="C7" s="1">
        <v>3</v>
      </c>
      <c r="D7" s="2">
        <f t="shared" si="2"/>
        <v>3</v>
      </c>
      <c r="E7" s="1">
        <v>0</v>
      </c>
      <c r="F7" s="1">
        <v>0</v>
      </c>
      <c r="G7" s="1">
        <v>0</v>
      </c>
      <c r="H7" s="2">
        <f t="shared" si="3"/>
        <v>0</v>
      </c>
      <c r="J7" s="1">
        <f t="shared" si="4"/>
        <v>0</v>
      </c>
      <c r="K7" s="1">
        <f t="shared" si="5"/>
        <v>0</v>
      </c>
      <c r="L7" s="1">
        <f t="shared" si="6"/>
        <v>100</v>
      </c>
      <c r="M7" s="1"/>
      <c r="N7" s="1"/>
      <c r="O7" s="1"/>
      <c r="S7" s="1">
        <v>0</v>
      </c>
      <c r="T7" s="1">
        <v>0</v>
      </c>
      <c r="U7" s="1">
        <v>3</v>
      </c>
      <c r="V7" s="2">
        <f t="shared" si="0"/>
        <v>3</v>
      </c>
      <c r="W7" s="1">
        <v>0</v>
      </c>
      <c r="X7" s="1">
        <v>0</v>
      </c>
      <c r="Y7" s="1">
        <v>2</v>
      </c>
      <c r="Z7" s="2">
        <f t="shared" si="1"/>
        <v>2</v>
      </c>
      <c r="AB7" s="1">
        <f t="shared" si="13"/>
        <v>0</v>
      </c>
      <c r="AC7" s="1">
        <f t="shared" si="14"/>
        <v>0</v>
      </c>
      <c r="AD7" s="1">
        <f t="shared" si="15"/>
        <v>100</v>
      </c>
      <c r="AE7" s="1">
        <f t="shared" si="7"/>
        <v>0</v>
      </c>
      <c r="AF7" s="1">
        <f t="shared" si="8"/>
        <v>0</v>
      </c>
      <c r="AG7" s="1">
        <f t="shared" si="9"/>
        <v>100</v>
      </c>
    </row>
    <row r="8" spans="1:33" x14ac:dyDescent="0.2">
      <c r="A8" s="1">
        <v>0</v>
      </c>
      <c r="B8" s="1">
        <v>0</v>
      </c>
      <c r="C8" s="1">
        <v>2</v>
      </c>
      <c r="D8" s="2">
        <f t="shared" si="2"/>
        <v>2</v>
      </c>
      <c r="E8" s="1">
        <v>0</v>
      </c>
      <c r="F8" s="1">
        <v>0</v>
      </c>
      <c r="G8" s="1">
        <v>2</v>
      </c>
      <c r="H8" s="2">
        <f t="shared" si="3"/>
        <v>2</v>
      </c>
      <c r="J8" s="1">
        <f t="shared" si="4"/>
        <v>0</v>
      </c>
      <c r="K8" s="1">
        <f t="shared" si="5"/>
        <v>0</v>
      </c>
      <c r="L8" s="1">
        <f t="shared" si="6"/>
        <v>100</v>
      </c>
      <c r="M8" s="1">
        <f t="shared" si="10"/>
        <v>0</v>
      </c>
      <c r="N8" s="1">
        <f t="shared" si="11"/>
        <v>0</v>
      </c>
      <c r="O8" s="1">
        <f t="shared" si="12"/>
        <v>100</v>
      </c>
      <c r="S8" s="1">
        <v>0</v>
      </c>
      <c r="T8" s="1">
        <v>0</v>
      </c>
      <c r="U8" s="1">
        <v>9</v>
      </c>
      <c r="V8" s="2">
        <f t="shared" si="0"/>
        <v>9</v>
      </c>
      <c r="W8" s="1">
        <v>0</v>
      </c>
      <c r="X8" s="1">
        <v>0</v>
      </c>
      <c r="Y8" s="1">
        <v>3</v>
      </c>
      <c r="Z8" s="2">
        <f t="shared" si="1"/>
        <v>3</v>
      </c>
      <c r="AB8" s="1">
        <f t="shared" si="13"/>
        <v>0</v>
      </c>
      <c r="AC8" s="1">
        <f t="shared" si="14"/>
        <v>0</v>
      </c>
      <c r="AD8" s="1">
        <f t="shared" si="15"/>
        <v>100</v>
      </c>
      <c r="AE8" s="1">
        <f t="shared" si="7"/>
        <v>0</v>
      </c>
      <c r="AF8" s="1">
        <f t="shared" si="8"/>
        <v>0</v>
      </c>
      <c r="AG8" s="1">
        <f t="shared" si="9"/>
        <v>100</v>
      </c>
    </row>
    <row r="9" spans="1:33" x14ac:dyDescent="0.2">
      <c r="A9" s="1">
        <v>0</v>
      </c>
      <c r="B9" s="1">
        <v>0</v>
      </c>
      <c r="C9" s="1">
        <v>1</v>
      </c>
      <c r="D9" s="2">
        <f t="shared" si="2"/>
        <v>1</v>
      </c>
      <c r="E9" s="1">
        <v>0</v>
      </c>
      <c r="F9" s="1">
        <v>0</v>
      </c>
      <c r="G9" s="1">
        <v>0</v>
      </c>
      <c r="H9" s="2">
        <f t="shared" si="3"/>
        <v>0</v>
      </c>
      <c r="J9" s="1">
        <f t="shared" si="4"/>
        <v>0</v>
      </c>
      <c r="K9" s="1">
        <f t="shared" si="5"/>
        <v>0</v>
      </c>
      <c r="L9" s="1">
        <f t="shared" si="6"/>
        <v>100</v>
      </c>
      <c r="M9" s="1"/>
      <c r="N9" s="1"/>
      <c r="O9" s="1"/>
      <c r="S9" s="1">
        <v>0</v>
      </c>
      <c r="T9" s="1">
        <v>0</v>
      </c>
      <c r="U9" s="1">
        <v>2</v>
      </c>
      <c r="V9" s="2">
        <f t="shared" si="0"/>
        <v>2</v>
      </c>
      <c r="W9" s="1">
        <v>0</v>
      </c>
      <c r="X9" s="1">
        <v>0</v>
      </c>
      <c r="Y9" s="1">
        <v>4</v>
      </c>
      <c r="Z9" s="2">
        <f t="shared" si="1"/>
        <v>4</v>
      </c>
      <c r="AB9" s="1">
        <f t="shared" si="13"/>
        <v>0</v>
      </c>
      <c r="AC9" s="1">
        <f t="shared" si="14"/>
        <v>0</v>
      </c>
      <c r="AD9" s="1">
        <f t="shared" si="15"/>
        <v>100</v>
      </c>
      <c r="AE9" s="1">
        <f t="shared" si="7"/>
        <v>0</v>
      </c>
      <c r="AF9" s="1">
        <f t="shared" si="8"/>
        <v>0</v>
      </c>
      <c r="AG9" s="1">
        <f t="shared" si="9"/>
        <v>100</v>
      </c>
    </row>
    <row r="10" spans="1:33" x14ac:dyDescent="0.2">
      <c r="A10" s="1">
        <v>0</v>
      </c>
      <c r="B10" s="1">
        <v>0</v>
      </c>
      <c r="C10" s="1">
        <v>6</v>
      </c>
      <c r="D10" s="2">
        <f t="shared" si="2"/>
        <v>6</v>
      </c>
      <c r="E10" s="1">
        <v>0</v>
      </c>
      <c r="F10" s="1">
        <v>0</v>
      </c>
      <c r="G10" s="1">
        <v>6</v>
      </c>
      <c r="H10" s="2">
        <f t="shared" si="3"/>
        <v>6</v>
      </c>
      <c r="J10" s="1">
        <f t="shared" si="4"/>
        <v>0</v>
      </c>
      <c r="K10" s="1">
        <f t="shared" si="5"/>
        <v>0</v>
      </c>
      <c r="L10" s="1">
        <f t="shared" si="6"/>
        <v>100</v>
      </c>
      <c r="M10" s="1">
        <f t="shared" si="10"/>
        <v>0</v>
      </c>
      <c r="N10" s="1">
        <f t="shared" si="11"/>
        <v>0</v>
      </c>
      <c r="O10" s="1">
        <f t="shared" si="12"/>
        <v>100</v>
      </c>
      <c r="S10" s="1">
        <v>0</v>
      </c>
      <c r="T10" s="1">
        <v>0</v>
      </c>
      <c r="U10" s="1">
        <v>2</v>
      </c>
      <c r="V10" s="2">
        <f t="shared" si="0"/>
        <v>2</v>
      </c>
      <c r="W10" s="1">
        <v>3</v>
      </c>
      <c r="X10" s="1">
        <v>0</v>
      </c>
      <c r="Y10" s="1">
        <v>4</v>
      </c>
      <c r="Z10" s="2">
        <f t="shared" si="1"/>
        <v>7</v>
      </c>
      <c r="AB10" s="1">
        <f t="shared" si="13"/>
        <v>0</v>
      </c>
      <c r="AC10" s="1">
        <f t="shared" si="14"/>
        <v>0</v>
      </c>
      <c r="AD10" s="1">
        <f t="shared" si="15"/>
        <v>100</v>
      </c>
      <c r="AE10" s="1">
        <f t="shared" si="7"/>
        <v>42.857142857142854</v>
      </c>
      <c r="AF10" s="1">
        <f t="shared" si="8"/>
        <v>0</v>
      </c>
      <c r="AG10" s="1">
        <f t="shared" si="9"/>
        <v>57.142857142857146</v>
      </c>
    </row>
    <row r="11" spans="1:33" x14ac:dyDescent="0.2">
      <c r="A11" s="1">
        <v>0</v>
      </c>
      <c r="B11" s="1">
        <v>2</v>
      </c>
      <c r="C11" s="1">
        <v>1</v>
      </c>
      <c r="D11" s="2">
        <f t="shared" si="2"/>
        <v>3</v>
      </c>
      <c r="E11" s="1">
        <v>0</v>
      </c>
      <c r="F11" s="1">
        <v>0</v>
      </c>
      <c r="G11" s="1">
        <v>2</v>
      </c>
      <c r="H11" s="2">
        <f t="shared" si="3"/>
        <v>2</v>
      </c>
      <c r="J11" s="1">
        <f t="shared" si="4"/>
        <v>0</v>
      </c>
      <c r="K11" s="1">
        <f t="shared" si="5"/>
        <v>66.666666666666671</v>
      </c>
      <c r="L11" s="1">
        <f t="shared" si="6"/>
        <v>33.333333333333336</v>
      </c>
      <c r="M11" s="1">
        <f t="shared" si="10"/>
        <v>0</v>
      </c>
      <c r="N11" s="1">
        <f t="shared" si="11"/>
        <v>0</v>
      </c>
      <c r="O11" s="1">
        <f t="shared" si="12"/>
        <v>100</v>
      </c>
      <c r="S11" s="1">
        <v>0</v>
      </c>
      <c r="T11" s="1">
        <v>0</v>
      </c>
      <c r="U11" s="1">
        <v>1</v>
      </c>
      <c r="V11" s="2">
        <f t="shared" si="0"/>
        <v>1</v>
      </c>
      <c r="W11" s="1">
        <v>1</v>
      </c>
      <c r="X11" s="1">
        <v>0</v>
      </c>
      <c r="Y11" s="1">
        <v>1</v>
      </c>
      <c r="Z11" s="2">
        <f t="shared" si="1"/>
        <v>2</v>
      </c>
      <c r="AB11" s="1">
        <f t="shared" si="13"/>
        <v>0</v>
      </c>
      <c r="AC11" s="1">
        <f t="shared" si="14"/>
        <v>0</v>
      </c>
      <c r="AD11" s="1">
        <f t="shared" si="15"/>
        <v>100</v>
      </c>
      <c r="AE11" s="1">
        <f t="shared" si="7"/>
        <v>50</v>
      </c>
      <c r="AF11" s="1">
        <f t="shared" si="8"/>
        <v>0</v>
      </c>
      <c r="AG11" s="1">
        <f t="shared" si="9"/>
        <v>50</v>
      </c>
    </row>
    <row r="12" spans="1:33" x14ac:dyDescent="0.2">
      <c r="A12" s="1">
        <v>0</v>
      </c>
      <c r="B12" s="1">
        <v>0</v>
      </c>
      <c r="C12" s="1">
        <v>0</v>
      </c>
      <c r="D12" s="2">
        <f t="shared" si="2"/>
        <v>0</v>
      </c>
      <c r="E12" s="1">
        <v>0</v>
      </c>
      <c r="F12" s="1">
        <v>0</v>
      </c>
      <c r="G12" s="1">
        <v>1</v>
      </c>
      <c r="H12" s="2">
        <f t="shared" si="3"/>
        <v>1</v>
      </c>
      <c r="J12" s="1"/>
      <c r="K12" s="1"/>
      <c r="L12" s="1"/>
      <c r="M12" s="1">
        <f t="shared" si="10"/>
        <v>0</v>
      </c>
      <c r="N12" s="1">
        <f t="shared" si="11"/>
        <v>0</v>
      </c>
      <c r="O12" s="1">
        <f t="shared" si="12"/>
        <v>100</v>
      </c>
      <c r="S12" s="1">
        <v>0</v>
      </c>
      <c r="T12" s="1">
        <v>0</v>
      </c>
      <c r="U12" s="1">
        <v>2</v>
      </c>
      <c r="V12" s="2">
        <f t="shared" si="0"/>
        <v>2</v>
      </c>
      <c r="W12" s="1">
        <v>0</v>
      </c>
      <c r="X12" s="1">
        <v>0</v>
      </c>
      <c r="Y12" s="1">
        <v>6</v>
      </c>
      <c r="Z12" s="2">
        <f t="shared" si="1"/>
        <v>6</v>
      </c>
      <c r="AB12" s="1">
        <f t="shared" si="13"/>
        <v>0</v>
      </c>
      <c r="AC12" s="1">
        <f t="shared" si="14"/>
        <v>0</v>
      </c>
      <c r="AD12" s="1">
        <f t="shared" si="15"/>
        <v>100</v>
      </c>
      <c r="AE12" s="1">
        <f t="shared" si="7"/>
        <v>0</v>
      </c>
      <c r="AF12" s="1">
        <f t="shared" si="8"/>
        <v>0</v>
      </c>
      <c r="AG12" s="1">
        <f t="shared" si="9"/>
        <v>100</v>
      </c>
    </row>
    <row r="13" spans="1:33" x14ac:dyDescent="0.2">
      <c r="A13" s="1">
        <v>0</v>
      </c>
      <c r="B13" s="1">
        <v>0</v>
      </c>
      <c r="C13" s="1">
        <v>2</v>
      </c>
      <c r="D13" s="2">
        <f t="shared" si="2"/>
        <v>2</v>
      </c>
      <c r="E13" s="1">
        <v>0</v>
      </c>
      <c r="F13" s="1">
        <v>0</v>
      </c>
      <c r="G13" s="1">
        <v>6</v>
      </c>
      <c r="H13" s="2">
        <f t="shared" si="3"/>
        <v>6</v>
      </c>
      <c r="J13" s="1">
        <f t="shared" si="4"/>
        <v>0</v>
      </c>
      <c r="K13" s="1">
        <f t="shared" si="5"/>
        <v>0</v>
      </c>
      <c r="L13" s="1">
        <f t="shared" si="6"/>
        <v>100</v>
      </c>
      <c r="M13" s="1">
        <f t="shared" si="10"/>
        <v>0</v>
      </c>
      <c r="N13" s="1">
        <f t="shared" si="11"/>
        <v>0</v>
      </c>
      <c r="O13" s="1">
        <f t="shared" si="12"/>
        <v>100</v>
      </c>
      <c r="S13" s="1">
        <v>0</v>
      </c>
      <c r="T13" s="1">
        <v>0</v>
      </c>
      <c r="U13" s="1">
        <v>0</v>
      </c>
      <c r="V13" s="2">
        <f t="shared" si="0"/>
        <v>0</v>
      </c>
      <c r="W13" s="1">
        <v>0</v>
      </c>
      <c r="X13" s="1">
        <v>0</v>
      </c>
      <c r="Y13" s="1">
        <v>11</v>
      </c>
      <c r="Z13" s="2">
        <f t="shared" si="1"/>
        <v>11</v>
      </c>
      <c r="AB13" s="1"/>
      <c r="AC13" s="1"/>
      <c r="AD13" s="1"/>
      <c r="AE13" s="1">
        <f t="shared" si="7"/>
        <v>0</v>
      </c>
      <c r="AF13" s="1">
        <f t="shared" si="8"/>
        <v>0</v>
      </c>
      <c r="AG13" s="1">
        <f t="shared" si="9"/>
        <v>100</v>
      </c>
    </row>
    <row r="14" spans="1:33" x14ac:dyDescent="0.2">
      <c r="A14" s="1">
        <v>0</v>
      </c>
      <c r="B14" s="1">
        <v>0</v>
      </c>
      <c r="C14" s="1">
        <v>2</v>
      </c>
      <c r="D14" s="2">
        <f t="shared" si="2"/>
        <v>2</v>
      </c>
      <c r="E14" s="1">
        <v>0</v>
      </c>
      <c r="F14" s="1">
        <v>0</v>
      </c>
      <c r="G14" s="1">
        <v>1</v>
      </c>
      <c r="H14" s="2">
        <f t="shared" si="3"/>
        <v>1</v>
      </c>
      <c r="J14" s="1">
        <f t="shared" si="4"/>
        <v>0</v>
      </c>
      <c r="K14" s="1">
        <f t="shared" si="5"/>
        <v>0</v>
      </c>
      <c r="L14" s="1">
        <f t="shared" si="6"/>
        <v>100</v>
      </c>
      <c r="M14" s="1">
        <f t="shared" si="10"/>
        <v>0</v>
      </c>
      <c r="N14" s="1">
        <f t="shared" si="11"/>
        <v>0</v>
      </c>
      <c r="O14" s="1">
        <f t="shared" si="12"/>
        <v>100</v>
      </c>
      <c r="S14" s="1">
        <v>0</v>
      </c>
      <c r="T14" s="1">
        <v>0</v>
      </c>
      <c r="U14" s="1">
        <v>7</v>
      </c>
      <c r="V14" s="2">
        <f t="shared" si="0"/>
        <v>7</v>
      </c>
      <c r="W14" s="1">
        <v>0</v>
      </c>
      <c r="X14" s="1">
        <v>0</v>
      </c>
      <c r="Y14" s="1">
        <v>2</v>
      </c>
      <c r="Z14" s="2">
        <f t="shared" si="1"/>
        <v>2</v>
      </c>
      <c r="AB14" s="1">
        <f t="shared" si="13"/>
        <v>0</v>
      </c>
      <c r="AC14" s="1">
        <f t="shared" si="14"/>
        <v>0</v>
      </c>
      <c r="AD14" s="1">
        <f t="shared" si="15"/>
        <v>100</v>
      </c>
      <c r="AE14" s="1">
        <f t="shared" si="7"/>
        <v>0</v>
      </c>
      <c r="AF14" s="1">
        <f t="shared" si="8"/>
        <v>0</v>
      </c>
      <c r="AG14" s="1">
        <f t="shared" si="9"/>
        <v>100</v>
      </c>
    </row>
    <row r="15" spans="1:33" x14ac:dyDescent="0.2">
      <c r="A15" s="1">
        <v>0</v>
      </c>
      <c r="B15" s="1">
        <v>0</v>
      </c>
      <c r="C15" s="1">
        <v>0</v>
      </c>
      <c r="D15" s="2">
        <f t="shared" si="2"/>
        <v>0</v>
      </c>
      <c r="E15" s="1">
        <v>0</v>
      </c>
      <c r="F15" s="1">
        <v>0</v>
      </c>
      <c r="G15" s="1">
        <v>3</v>
      </c>
      <c r="H15" s="2">
        <f t="shared" si="3"/>
        <v>3</v>
      </c>
      <c r="J15" s="1"/>
      <c r="K15" s="1"/>
      <c r="L15" s="1"/>
      <c r="M15" s="1">
        <f t="shared" si="10"/>
        <v>0</v>
      </c>
      <c r="N15" s="1">
        <f t="shared" si="11"/>
        <v>0</v>
      </c>
      <c r="O15" s="1">
        <f t="shared" si="12"/>
        <v>100</v>
      </c>
      <c r="S15" s="1">
        <v>0</v>
      </c>
      <c r="T15" s="1">
        <v>0</v>
      </c>
      <c r="U15" s="1">
        <v>4</v>
      </c>
      <c r="V15" s="2">
        <f t="shared" si="0"/>
        <v>4</v>
      </c>
      <c r="W15" s="1">
        <v>0</v>
      </c>
      <c r="X15" s="1">
        <v>0</v>
      </c>
      <c r="Y15" s="1">
        <v>2</v>
      </c>
      <c r="Z15" s="2">
        <f t="shared" si="1"/>
        <v>2</v>
      </c>
      <c r="AB15" s="1">
        <f t="shared" si="13"/>
        <v>0</v>
      </c>
      <c r="AC15" s="1">
        <f t="shared" si="14"/>
        <v>0</v>
      </c>
      <c r="AD15" s="1">
        <f t="shared" si="15"/>
        <v>100</v>
      </c>
      <c r="AE15" s="1">
        <f t="shared" si="7"/>
        <v>0</v>
      </c>
      <c r="AF15" s="1">
        <f t="shared" si="8"/>
        <v>0</v>
      </c>
      <c r="AG15" s="1">
        <f t="shared" si="9"/>
        <v>100</v>
      </c>
    </row>
    <row r="16" spans="1:33" x14ac:dyDescent="0.2">
      <c r="A16" s="1">
        <v>0</v>
      </c>
      <c r="B16" s="1">
        <v>0</v>
      </c>
      <c r="C16" s="1">
        <v>3</v>
      </c>
      <c r="D16" s="2">
        <f t="shared" si="2"/>
        <v>3</v>
      </c>
      <c r="E16" s="1">
        <v>0</v>
      </c>
      <c r="F16" s="1">
        <v>0</v>
      </c>
      <c r="G16" s="1">
        <v>5</v>
      </c>
      <c r="H16" s="2">
        <f>SUM(E16:G16)</f>
        <v>5</v>
      </c>
      <c r="J16" s="1">
        <f t="shared" si="4"/>
        <v>0</v>
      </c>
      <c r="K16" s="1">
        <f t="shared" si="5"/>
        <v>0</v>
      </c>
      <c r="L16" s="1">
        <f t="shared" si="6"/>
        <v>100</v>
      </c>
      <c r="M16" s="1">
        <f t="shared" si="10"/>
        <v>0</v>
      </c>
      <c r="N16" s="1">
        <f t="shared" si="11"/>
        <v>0</v>
      </c>
      <c r="O16" s="1">
        <f t="shared" si="12"/>
        <v>100</v>
      </c>
      <c r="S16" s="1">
        <v>2</v>
      </c>
      <c r="T16" s="1">
        <v>0</v>
      </c>
      <c r="U16" s="1">
        <v>1</v>
      </c>
      <c r="V16" s="2">
        <f t="shared" si="0"/>
        <v>3</v>
      </c>
      <c r="W16" s="1">
        <v>0</v>
      </c>
      <c r="X16" s="1">
        <v>0</v>
      </c>
      <c r="Y16" s="1">
        <v>3</v>
      </c>
      <c r="Z16" s="2">
        <f t="shared" si="1"/>
        <v>3</v>
      </c>
      <c r="AB16" s="1">
        <f t="shared" si="13"/>
        <v>66.666666666666671</v>
      </c>
      <c r="AC16" s="1">
        <f t="shared" si="14"/>
        <v>0</v>
      </c>
      <c r="AD16" s="1">
        <f t="shared" si="15"/>
        <v>33.333333333333336</v>
      </c>
      <c r="AE16" s="1">
        <f t="shared" si="7"/>
        <v>0</v>
      </c>
      <c r="AF16" s="1">
        <f t="shared" si="8"/>
        <v>0</v>
      </c>
      <c r="AG16" s="1">
        <f t="shared" si="9"/>
        <v>100</v>
      </c>
    </row>
    <row r="17" spans="1:33" x14ac:dyDescent="0.2">
      <c r="A17" s="1">
        <v>0</v>
      </c>
      <c r="B17" s="1">
        <v>0</v>
      </c>
      <c r="C17" s="1">
        <v>4</v>
      </c>
      <c r="D17" s="2">
        <f t="shared" si="2"/>
        <v>4</v>
      </c>
      <c r="E17" s="1">
        <v>0</v>
      </c>
      <c r="F17" s="1">
        <v>0</v>
      </c>
      <c r="G17" s="1">
        <v>5</v>
      </c>
      <c r="H17" s="2">
        <f t="shared" ref="H17:H32" si="16">SUM(E17:G17)</f>
        <v>5</v>
      </c>
      <c r="J17" s="1">
        <f t="shared" si="4"/>
        <v>0</v>
      </c>
      <c r="K17" s="1">
        <f t="shared" si="5"/>
        <v>0</v>
      </c>
      <c r="L17" s="1">
        <f t="shared" si="6"/>
        <v>100</v>
      </c>
      <c r="M17" s="1">
        <f t="shared" si="10"/>
        <v>0</v>
      </c>
      <c r="N17" s="1">
        <f t="shared" si="11"/>
        <v>0</v>
      </c>
      <c r="O17" s="1">
        <f t="shared" si="12"/>
        <v>100</v>
      </c>
      <c r="S17" s="1">
        <v>0</v>
      </c>
      <c r="T17" s="1">
        <v>0</v>
      </c>
      <c r="U17" s="1">
        <v>9</v>
      </c>
      <c r="V17" s="2">
        <f t="shared" si="0"/>
        <v>9</v>
      </c>
      <c r="W17" s="1">
        <v>0</v>
      </c>
      <c r="X17" s="1">
        <v>0</v>
      </c>
      <c r="Y17" s="1">
        <v>3</v>
      </c>
      <c r="Z17" s="2">
        <f t="shared" si="1"/>
        <v>3</v>
      </c>
      <c r="AB17" s="1">
        <f t="shared" si="13"/>
        <v>0</v>
      </c>
      <c r="AC17" s="1">
        <f t="shared" si="14"/>
        <v>0</v>
      </c>
      <c r="AD17" s="1">
        <f t="shared" si="15"/>
        <v>100</v>
      </c>
      <c r="AE17" s="1">
        <f t="shared" si="7"/>
        <v>0</v>
      </c>
      <c r="AF17" s="1">
        <f t="shared" si="8"/>
        <v>0</v>
      </c>
      <c r="AG17" s="1">
        <f t="shared" si="9"/>
        <v>100</v>
      </c>
    </row>
    <row r="18" spans="1:33" x14ac:dyDescent="0.2">
      <c r="A18" s="1">
        <v>0</v>
      </c>
      <c r="B18" s="1">
        <v>0</v>
      </c>
      <c r="C18" s="1">
        <v>2</v>
      </c>
      <c r="D18" s="2">
        <f t="shared" si="2"/>
        <v>2</v>
      </c>
      <c r="E18" s="1">
        <v>0</v>
      </c>
      <c r="F18" s="1">
        <v>0</v>
      </c>
      <c r="G18" s="1">
        <v>6</v>
      </c>
      <c r="H18" s="2">
        <f t="shared" si="16"/>
        <v>6</v>
      </c>
      <c r="J18" s="1">
        <f t="shared" si="4"/>
        <v>0</v>
      </c>
      <c r="K18" s="1">
        <f t="shared" si="5"/>
        <v>0</v>
      </c>
      <c r="L18" s="1">
        <f t="shared" si="6"/>
        <v>100</v>
      </c>
      <c r="M18" s="1">
        <f t="shared" si="10"/>
        <v>0</v>
      </c>
      <c r="N18" s="1">
        <f t="shared" si="11"/>
        <v>0</v>
      </c>
      <c r="O18" s="1">
        <f t="shared" si="12"/>
        <v>100</v>
      </c>
      <c r="S18" s="1">
        <v>0</v>
      </c>
      <c r="T18" s="1">
        <v>0</v>
      </c>
      <c r="U18" s="1">
        <v>7</v>
      </c>
      <c r="V18" s="2">
        <f t="shared" si="0"/>
        <v>7</v>
      </c>
      <c r="W18" s="1">
        <v>0</v>
      </c>
      <c r="X18" s="1">
        <v>0</v>
      </c>
      <c r="Y18" s="1">
        <v>5</v>
      </c>
      <c r="Z18" s="2">
        <f t="shared" si="1"/>
        <v>5</v>
      </c>
      <c r="AB18" s="1">
        <f t="shared" si="13"/>
        <v>0</v>
      </c>
      <c r="AC18" s="1">
        <f t="shared" si="14"/>
        <v>0</v>
      </c>
      <c r="AD18" s="1">
        <f t="shared" si="15"/>
        <v>100</v>
      </c>
      <c r="AE18" s="1">
        <f t="shared" si="7"/>
        <v>0</v>
      </c>
      <c r="AF18" s="1">
        <f t="shared" si="8"/>
        <v>0</v>
      </c>
      <c r="AG18" s="1">
        <f t="shared" si="9"/>
        <v>100</v>
      </c>
    </row>
    <row r="19" spans="1:33" x14ac:dyDescent="0.2">
      <c r="A19" s="1">
        <v>0</v>
      </c>
      <c r="B19" s="1">
        <v>0</v>
      </c>
      <c r="C19" s="1">
        <v>2</v>
      </c>
      <c r="D19" s="2">
        <f t="shared" si="2"/>
        <v>2</v>
      </c>
      <c r="E19" s="1">
        <v>0</v>
      </c>
      <c r="F19" s="1">
        <v>0</v>
      </c>
      <c r="G19" s="1">
        <v>3</v>
      </c>
      <c r="H19" s="2">
        <f t="shared" si="16"/>
        <v>3</v>
      </c>
      <c r="J19" s="1">
        <f t="shared" si="4"/>
        <v>0</v>
      </c>
      <c r="K19" s="1">
        <f t="shared" si="5"/>
        <v>0</v>
      </c>
      <c r="L19" s="1">
        <f t="shared" si="6"/>
        <v>100</v>
      </c>
      <c r="M19" s="1">
        <f t="shared" si="10"/>
        <v>0</v>
      </c>
      <c r="N19" s="1">
        <f t="shared" si="11"/>
        <v>0</v>
      </c>
      <c r="O19" s="1">
        <f t="shared" si="12"/>
        <v>100</v>
      </c>
      <c r="S19" s="1">
        <v>0</v>
      </c>
      <c r="T19" s="1">
        <v>0</v>
      </c>
      <c r="U19" s="1">
        <v>14</v>
      </c>
      <c r="V19" s="2">
        <f t="shared" si="0"/>
        <v>14</v>
      </c>
      <c r="W19" s="1">
        <v>0</v>
      </c>
      <c r="X19" s="1">
        <v>0</v>
      </c>
      <c r="Y19" s="1">
        <v>3</v>
      </c>
      <c r="Z19" s="2">
        <f t="shared" si="1"/>
        <v>3</v>
      </c>
      <c r="AB19" s="1">
        <f t="shared" si="13"/>
        <v>0</v>
      </c>
      <c r="AC19" s="1">
        <f t="shared" si="14"/>
        <v>0</v>
      </c>
      <c r="AD19" s="1">
        <f t="shared" si="15"/>
        <v>100</v>
      </c>
      <c r="AE19" s="1">
        <f t="shared" si="7"/>
        <v>0</v>
      </c>
      <c r="AF19" s="1">
        <f t="shared" si="8"/>
        <v>0</v>
      </c>
      <c r="AG19" s="1">
        <f t="shared" si="9"/>
        <v>100</v>
      </c>
    </row>
    <row r="20" spans="1:33" x14ac:dyDescent="0.2">
      <c r="A20" s="1">
        <v>0</v>
      </c>
      <c r="B20" s="1">
        <v>0</v>
      </c>
      <c r="C20" s="1">
        <v>8</v>
      </c>
      <c r="D20" s="2">
        <f>SUM(A20:C20)</f>
        <v>8</v>
      </c>
      <c r="E20" s="1">
        <v>1</v>
      </c>
      <c r="F20" s="1">
        <v>0</v>
      </c>
      <c r="G20" s="1">
        <v>6</v>
      </c>
      <c r="H20" s="2">
        <f t="shared" si="16"/>
        <v>7</v>
      </c>
      <c r="J20" s="1">
        <f t="shared" si="4"/>
        <v>0</v>
      </c>
      <c r="K20" s="1">
        <f t="shared" si="5"/>
        <v>0</v>
      </c>
      <c r="L20" s="1">
        <f t="shared" si="6"/>
        <v>100</v>
      </c>
      <c r="M20" s="1">
        <f t="shared" si="10"/>
        <v>14.285714285714286</v>
      </c>
      <c r="N20" s="1">
        <f t="shared" si="11"/>
        <v>0</v>
      </c>
      <c r="O20" s="1">
        <f t="shared" si="12"/>
        <v>85.714285714285708</v>
      </c>
      <c r="S20" s="1">
        <v>0</v>
      </c>
      <c r="T20" s="1">
        <v>0</v>
      </c>
      <c r="U20" s="1">
        <v>6</v>
      </c>
      <c r="V20" s="2">
        <f t="shared" si="0"/>
        <v>6</v>
      </c>
      <c r="W20" s="1">
        <v>0</v>
      </c>
      <c r="X20" s="1">
        <v>0</v>
      </c>
      <c r="Y20" s="1">
        <v>5</v>
      </c>
      <c r="Z20" s="2">
        <f t="shared" si="1"/>
        <v>5</v>
      </c>
      <c r="AB20" s="1">
        <f t="shared" si="13"/>
        <v>0</v>
      </c>
      <c r="AC20" s="1">
        <f t="shared" si="14"/>
        <v>0</v>
      </c>
      <c r="AD20" s="1">
        <f t="shared" si="15"/>
        <v>100</v>
      </c>
      <c r="AE20" s="1">
        <f t="shared" si="7"/>
        <v>0</v>
      </c>
      <c r="AF20" s="1">
        <f t="shared" si="8"/>
        <v>0</v>
      </c>
      <c r="AG20" s="1">
        <f t="shared" si="9"/>
        <v>100</v>
      </c>
    </row>
    <row r="21" spans="1:33" x14ac:dyDescent="0.2">
      <c r="A21" s="1">
        <v>0</v>
      </c>
      <c r="B21" s="1">
        <v>0</v>
      </c>
      <c r="C21" s="1">
        <v>11</v>
      </c>
      <c r="D21" s="2">
        <f t="shared" ref="D21:D34" si="17">SUM(A21:C21)</f>
        <v>11</v>
      </c>
      <c r="E21" s="1">
        <v>0</v>
      </c>
      <c r="F21" s="1">
        <v>0</v>
      </c>
      <c r="G21" s="1">
        <v>26</v>
      </c>
      <c r="H21" s="2">
        <f t="shared" si="16"/>
        <v>26</v>
      </c>
      <c r="J21" s="1">
        <f t="shared" si="4"/>
        <v>0</v>
      </c>
      <c r="K21" s="1">
        <f t="shared" si="5"/>
        <v>0</v>
      </c>
      <c r="L21" s="1">
        <f t="shared" si="6"/>
        <v>100</v>
      </c>
      <c r="M21" s="1">
        <f t="shared" si="10"/>
        <v>0</v>
      </c>
      <c r="N21" s="1">
        <f t="shared" si="11"/>
        <v>0</v>
      </c>
      <c r="O21" s="1">
        <f t="shared" si="12"/>
        <v>100</v>
      </c>
      <c r="S21" s="1">
        <v>0</v>
      </c>
      <c r="T21" s="1">
        <v>0</v>
      </c>
      <c r="U21" s="1">
        <v>7</v>
      </c>
      <c r="V21" s="2">
        <f t="shared" si="0"/>
        <v>7</v>
      </c>
      <c r="W21" s="1">
        <v>0</v>
      </c>
      <c r="X21" s="1">
        <v>0</v>
      </c>
      <c r="Y21" s="1">
        <v>4</v>
      </c>
      <c r="Z21" s="2">
        <f t="shared" si="1"/>
        <v>4</v>
      </c>
      <c r="AB21" s="1">
        <f t="shared" si="13"/>
        <v>0</v>
      </c>
      <c r="AC21" s="1">
        <f t="shared" si="14"/>
        <v>0</v>
      </c>
      <c r="AD21" s="1">
        <f t="shared" si="15"/>
        <v>100</v>
      </c>
      <c r="AE21" s="1">
        <f t="shared" si="7"/>
        <v>0</v>
      </c>
      <c r="AF21" s="1">
        <f t="shared" si="8"/>
        <v>0</v>
      </c>
      <c r="AG21" s="1">
        <f t="shared" si="9"/>
        <v>100</v>
      </c>
    </row>
    <row r="22" spans="1:33" x14ac:dyDescent="0.2">
      <c r="A22" s="1">
        <v>0</v>
      </c>
      <c r="B22" s="1">
        <v>0</v>
      </c>
      <c r="C22" s="1">
        <v>5</v>
      </c>
      <c r="D22" s="2">
        <f t="shared" si="17"/>
        <v>5</v>
      </c>
      <c r="E22" s="1">
        <v>0</v>
      </c>
      <c r="F22" s="1">
        <v>0</v>
      </c>
      <c r="G22" s="1">
        <v>3</v>
      </c>
      <c r="H22" s="2">
        <f t="shared" si="16"/>
        <v>3</v>
      </c>
      <c r="J22" s="1">
        <f t="shared" si="4"/>
        <v>0</v>
      </c>
      <c r="K22" s="1">
        <f t="shared" si="5"/>
        <v>0</v>
      </c>
      <c r="L22" s="1">
        <f t="shared" si="6"/>
        <v>100</v>
      </c>
      <c r="M22" s="1">
        <f t="shared" si="10"/>
        <v>0</v>
      </c>
      <c r="N22" s="1">
        <f t="shared" si="11"/>
        <v>0</v>
      </c>
      <c r="O22" s="1">
        <f t="shared" si="12"/>
        <v>100</v>
      </c>
      <c r="S22" s="1">
        <v>0</v>
      </c>
      <c r="T22" s="1">
        <v>0</v>
      </c>
      <c r="U22" s="1">
        <v>3</v>
      </c>
      <c r="V22" s="2">
        <f t="shared" si="0"/>
        <v>3</v>
      </c>
      <c r="W22" s="1">
        <v>0</v>
      </c>
      <c r="X22" s="1">
        <v>0</v>
      </c>
      <c r="Y22" s="1">
        <v>8</v>
      </c>
      <c r="Z22" s="2">
        <f t="shared" si="1"/>
        <v>8</v>
      </c>
      <c r="AB22" s="1">
        <f t="shared" si="13"/>
        <v>0</v>
      </c>
      <c r="AC22" s="1">
        <f t="shared" si="14"/>
        <v>0</v>
      </c>
      <c r="AD22" s="1">
        <f t="shared" si="15"/>
        <v>100</v>
      </c>
      <c r="AE22" s="1">
        <f t="shared" si="7"/>
        <v>0</v>
      </c>
      <c r="AF22" s="1">
        <f t="shared" si="8"/>
        <v>0</v>
      </c>
      <c r="AG22" s="1">
        <f t="shared" si="9"/>
        <v>100</v>
      </c>
    </row>
    <row r="23" spans="1:33" x14ac:dyDescent="0.2">
      <c r="A23" s="1">
        <v>0</v>
      </c>
      <c r="B23" s="1">
        <v>0</v>
      </c>
      <c r="C23" s="1">
        <v>9</v>
      </c>
      <c r="D23" s="2">
        <f t="shared" si="17"/>
        <v>9</v>
      </c>
      <c r="E23" s="1">
        <v>0</v>
      </c>
      <c r="F23" s="1">
        <v>0</v>
      </c>
      <c r="G23" s="1">
        <v>14</v>
      </c>
      <c r="H23" s="2">
        <f t="shared" si="16"/>
        <v>14</v>
      </c>
      <c r="J23" s="1">
        <f t="shared" si="4"/>
        <v>0</v>
      </c>
      <c r="K23" s="1">
        <f t="shared" si="5"/>
        <v>0</v>
      </c>
      <c r="L23" s="1">
        <f t="shared" si="6"/>
        <v>100</v>
      </c>
      <c r="M23" s="1">
        <f t="shared" si="10"/>
        <v>0</v>
      </c>
      <c r="N23" s="1">
        <f t="shared" si="11"/>
        <v>0</v>
      </c>
      <c r="O23" s="1">
        <f t="shared" si="12"/>
        <v>100</v>
      </c>
      <c r="S23" s="1">
        <v>0</v>
      </c>
      <c r="T23" s="1">
        <v>0</v>
      </c>
      <c r="U23" s="1">
        <v>9</v>
      </c>
      <c r="V23" s="2">
        <f t="shared" si="0"/>
        <v>9</v>
      </c>
      <c r="W23" s="1">
        <v>0</v>
      </c>
      <c r="X23" s="1">
        <v>0</v>
      </c>
      <c r="Y23" s="1">
        <v>1</v>
      </c>
      <c r="Z23" s="2">
        <f t="shared" si="1"/>
        <v>1</v>
      </c>
      <c r="AB23" s="1">
        <f t="shared" si="13"/>
        <v>0</v>
      </c>
      <c r="AC23" s="1">
        <f t="shared" si="14"/>
        <v>0</v>
      </c>
      <c r="AD23" s="1">
        <f t="shared" si="15"/>
        <v>100</v>
      </c>
      <c r="AE23" s="1">
        <f t="shared" si="7"/>
        <v>0</v>
      </c>
      <c r="AF23" s="1">
        <f t="shared" si="8"/>
        <v>0</v>
      </c>
      <c r="AG23" s="1">
        <f t="shared" si="9"/>
        <v>100</v>
      </c>
    </row>
    <row r="24" spans="1:33" x14ac:dyDescent="0.2">
      <c r="A24" s="1">
        <v>0</v>
      </c>
      <c r="B24" s="1">
        <v>0</v>
      </c>
      <c r="C24" s="1">
        <v>3</v>
      </c>
      <c r="D24" s="2">
        <f t="shared" si="17"/>
        <v>3</v>
      </c>
      <c r="E24" s="1">
        <v>0</v>
      </c>
      <c r="F24" s="1">
        <v>0</v>
      </c>
      <c r="G24" s="1">
        <v>6</v>
      </c>
      <c r="H24" s="2">
        <f t="shared" si="16"/>
        <v>6</v>
      </c>
      <c r="J24" s="1">
        <f t="shared" si="4"/>
        <v>0</v>
      </c>
      <c r="K24" s="1">
        <f t="shared" si="5"/>
        <v>0</v>
      </c>
      <c r="L24" s="1">
        <f t="shared" si="6"/>
        <v>100</v>
      </c>
      <c r="M24" s="1">
        <f t="shared" si="10"/>
        <v>0</v>
      </c>
      <c r="N24" s="1">
        <f t="shared" si="11"/>
        <v>0</v>
      </c>
      <c r="O24" s="1">
        <f t="shared" si="12"/>
        <v>100</v>
      </c>
      <c r="S24" s="1">
        <v>0</v>
      </c>
      <c r="T24" s="1">
        <v>0</v>
      </c>
      <c r="U24" s="1">
        <v>8</v>
      </c>
      <c r="V24" s="2">
        <f t="shared" si="0"/>
        <v>8</v>
      </c>
      <c r="W24" s="1">
        <v>0</v>
      </c>
      <c r="X24" s="1">
        <v>0</v>
      </c>
      <c r="Y24" s="1">
        <v>8</v>
      </c>
      <c r="Z24" s="2">
        <f t="shared" si="1"/>
        <v>8</v>
      </c>
      <c r="AB24" s="1">
        <f t="shared" si="13"/>
        <v>0</v>
      </c>
      <c r="AC24" s="1">
        <f t="shared" si="14"/>
        <v>0</v>
      </c>
      <c r="AD24" s="1">
        <f t="shared" si="15"/>
        <v>100</v>
      </c>
      <c r="AE24" s="1">
        <f t="shared" si="7"/>
        <v>0</v>
      </c>
      <c r="AF24" s="1">
        <f t="shared" si="8"/>
        <v>0</v>
      </c>
      <c r="AG24" s="1">
        <f t="shared" si="9"/>
        <v>100</v>
      </c>
    </row>
    <row r="25" spans="1:33" x14ac:dyDescent="0.2">
      <c r="A25" s="1">
        <v>0</v>
      </c>
      <c r="B25" s="1">
        <v>0</v>
      </c>
      <c r="C25" s="1">
        <v>2</v>
      </c>
      <c r="D25" s="2">
        <f t="shared" si="17"/>
        <v>2</v>
      </c>
      <c r="E25" s="1">
        <v>0</v>
      </c>
      <c r="F25" s="1">
        <v>0</v>
      </c>
      <c r="G25" s="1">
        <v>5</v>
      </c>
      <c r="H25" s="2">
        <f t="shared" si="16"/>
        <v>5</v>
      </c>
      <c r="J25" s="1">
        <f t="shared" si="4"/>
        <v>0</v>
      </c>
      <c r="K25" s="1">
        <f t="shared" si="5"/>
        <v>0</v>
      </c>
      <c r="L25" s="1">
        <f t="shared" si="6"/>
        <v>100</v>
      </c>
      <c r="M25" s="1">
        <f t="shared" si="10"/>
        <v>0</v>
      </c>
      <c r="N25" s="1">
        <f t="shared" si="11"/>
        <v>0</v>
      </c>
      <c r="O25" s="1">
        <f t="shared" si="12"/>
        <v>100</v>
      </c>
      <c r="S25" s="1">
        <v>0</v>
      </c>
      <c r="T25" s="1">
        <v>0</v>
      </c>
      <c r="U25" s="1">
        <v>4</v>
      </c>
      <c r="V25" s="2">
        <f t="shared" si="0"/>
        <v>4</v>
      </c>
      <c r="W25" s="1">
        <v>0</v>
      </c>
      <c r="X25" s="1">
        <v>0</v>
      </c>
      <c r="Y25" s="1">
        <v>2</v>
      </c>
      <c r="Z25" s="2">
        <f t="shared" si="1"/>
        <v>2</v>
      </c>
      <c r="AB25" s="1">
        <f t="shared" si="13"/>
        <v>0</v>
      </c>
      <c r="AC25" s="1">
        <f t="shared" si="14"/>
        <v>0</v>
      </c>
      <c r="AD25" s="1">
        <f t="shared" si="15"/>
        <v>100</v>
      </c>
      <c r="AE25" s="1">
        <f t="shared" si="7"/>
        <v>0</v>
      </c>
      <c r="AF25" s="1">
        <f t="shared" si="8"/>
        <v>0</v>
      </c>
      <c r="AG25" s="1">
        <f t="shared" si="9"/>
        <v>100</v>
      </c>
    </row>
    <row r="26" spans="1:33" x14ac:dyDescent="0.2">
      <c r="A26" s="1">
        <v>0</v>
      </c>
      <c r="B26" s="1">
        <v>0</v>
      </c>
      <c r="C26" s="1">
        <v>9</v>
      </c>
      <c r="D26" s="2">
        <f t="shared" si="17"/>
        <v>9</v>
      </c>
      <c r="E26" s="1">
        <v>0</v>
      </c>
      <c r="F26" s="1">
        <v>0</v>
      </c>
      <c r="G26" s="1">
        <v>3</v>
      </c>
      <c r="H26" s="2">
        <f t="shared" si="16"/>
        <v>3</v>
      </c>
      <c r="J26" s="1">
        <f t="shared" si="4"/>
        <v>0</v>
      </c>
      <c r="K26" s="1">
        <f t="shared" si="5"/>
        <v>0</v>
      </c>
      <c r="L26" s="1">
        <f t="shared" si="6"/>
        <v>100</v>
      </c>
      <c r="M26" s="1">
        <f t="shared" si="10"/>
        <v>0</v>
      </c>
      <c r="N26" s="1">
        <f t="shared" si="11"/>
        <v>0</v>
      </c>
      <c r="O26" s="1">
        <f t="shared" si="12"/>
        <v>100</v>
      </c>
      <c r="S26" s="1">
        <v>0</v>
      </c>
      <c r="T26" s="1">
        <v>0</v>
      </c>
      <c r="U26" s="1">
        <v>6</v>
      </c>
      <c r="V26" s="2">
        <f t="shared" si="0"/>
        <v>6</v>
      </c>
      <c r="W26" s="1">
        <v>0</v>
      </c>
      <c r="X26" s="1">
        <v>0</v>
      </c>
      <c r="Y26" s="1">
        <v>4</v>
      </c>
      <c r="Z26" s="2">
        <f t="shared" si="1"/>
        <v>4</v>
      </c>
      <c r="AB26" s="1">
        <f t="shared" si="13"/>
        <v>0</v>
      </c>
      <c r="AC26" s="1">
        <f t="shared" si="14"/>
        <v>0</v>
      </c>
      <c r="AD26" s="1">
        <f t="shared" si="15"/>
        <v>100</v>
      </c>
      <c r="AE26" s="1">
        <f t="shared" si="7"/>
        <v>0</v>
      </c>
      <c r="AF26" s="1">
        <f t="shared" si="8"/>
        <v>0</v>
      </c>
      <c r="AG26" s="1">
        <f t="shared" si="9"/>
        <v>100</v>
      </c>
    </row>
    <row r="27" spans="1:33" x14ac:dyDescent="0.2">
      <c r="A27" s="1">
        <v>0</v>
      </c>
      <c r="B27" s="1">
        <v>0</v>
      </c>
      <c r="C27" s="1">
        <v>7</v>
      </c>
      <c r="D27" s="2">
        <f t="shared" si="17"/>
        <v>7</v>
      </c>
      <c r="E27" s="1">
        <v>0</v>
      </c>
      <c r="F27" s="1">
        <v>0</v>
      </c>
      <c r="G27" s="1">
        <v>4</v>
      </c>
      <c r="H27" s="2">
        <f t="shared" si="16"/>
        <v>4</v>
      </c>
      <c r="J27" s="1">
        <f t="shared" si="4"/>
        <v>0</v>
      </c>
      <c r="K27" s="1">
        <f t="shared" si="5"/>
        <v>0</v>
      </c>
      <c r="L27" s="1">
        <f t="shared" si="6"/>
        <v>100</v>
      </c>
      <c r="M27" s="1">
        <f t="shared" si="10"/>
        <v>0</v>
      </c>
      <c r="N27" s="1">
        <f t="shared" si="11"/>
        <v>0</v>
      </c>
      <c r="O27" s="1">
        <f t="shared" si="12"/>
        <v>100</v>
      </c>
      <c r="S27" s="1">
        <v>0</v>
      </c>
      <c r="T27" s="1">
        <v>0</v>
      </c>
      <c r="U27" s="1">
        <v>11</v>
      </c>
      <c r="V27" s="2">
        <f t="shared" si="0"/>
        <v>11</v>
      </c>
      <c r="W27" s="1">
        <v>0</v>
      </c>
      <c r="X27" s="1">
        <v>0</v>
      </c>
      <c r="Y27" s="1">
        <v>5</v>
      </c>
      <c r="Z27" s="2">
        <f t="shared" si="1"/>
        <v>5</v>
      </c>
      <c r="AB27" s="1">
        <f t="shared" si="13"/>
        <v>0</v>
      </c>
      <c r="AC27" s="1">
        <f t="shared" si="14"/>
        <v>0</v>
      </c>
      <c r="AD27" s="1">
        <f t="shared" si="15"/>
        <v>100</v>
      </c>
      <c r="AE27" s="1">
        <f t="shared" si="7"/>
        <v>0</v>
      </c>
      <c r="AF27" s="1">
        <f t="shared" si="8"/>
        <v>0</v>
      </c>
      <c r="AG27" s="1">
        <f t="shared" si="9"/>
        <v>100</v>
      </c>
    </row>
    <row r="28" spans="1:33" x14ac:dyDescent="0.2">
      <c r="A28" s="1">
        <v>0</v>
      </c>
      <c r="B28" s="1">
        <v>0</v>
      </c>
      <c r="C28" s="1">
        <v>8</v>
      </c>
      <c r="D28" s="2">
        <f>SUM(A28:C28)</f>
        <v>8</v>
      </c>
      <c r="E28" s="1">
        <v>0</v>
      </c>
      <c r="F28" s="1">
        <v>0</v>
      </c>
      <c r="G28" s="1">
        <v>7</v>
      </c>
      <c r="H28" s="2">
        <f t="shared" si="16"/>
        <v>7</v>
      </c>
      <c r="J28" s="1">
        <f t="shared" si="4"/>
        <v>0</v>
      </c>
      <c r="K28" s="1">
        <f t="shared" si="5"/>
        <v>0</v>
      </c>
      <c r="L28" s="1">
        <f t="shared" si="6"/>
        <v>100</v>
      </c>
      <c r="M28" s="1">
        <f t="shared" si="10"/>
        <v>0</v>
      </c>
      <c r="N28" s="1">
        <f t="shared" si="11"/>
        <v>0</v>
      </c>
      <c r="O28" s="1">
        <f t="shared" si="12"/>
        <v>100</v>
      </c>
      <c r="S28" s="1">
        <v>0</v>
      </c>
      <c r="T28" s="1">
        <v>0</v>
      </c>
      <c r="U28" s="1">
        <v>11</v>
      </c>
      <c r="V28" s="2">
        <f t="shared" si="0"/>
        <v>11</v>
      </c>
      <c r="W28" s="1">
        <v>0</v>
      </c>
      <c r="X28" s="1">
        <v>0</v>
      </c>
      <c r="Y28" s="1">
        <v>4</v>
      </c>
      <c r="Z28" s="2">
        <f t="shared" si="1"/>
        <v>4</v>
      </c>
      <c r="AB28" s="1">
        <f t="shared" si="13"/>
        <v>0</v>
      </c>
      <c r="AC28" s="1">
        <f t="shared" si="14"/>
        <v>0</v>
      </c>
      <c r="AD28" s="1">
        <f t="shared" si="15"/>
        <v>100</v>
      </c>
      <c r="AE28" s="1">
        <f t="shared" si="7"/>
        <v>0</v>
      </c>
      <c r="AF28" s="1">
        <f t="shared" si="8"/>
        <v>0</v>
      </c>
      <c r="AG28" s="1">
        <f t="shared" si="9"/>
        <v>100</v>
      </c>
    </row>
    <row r="29" spans="1:33" x14ac:dyDescent="0.2">
      <c r="A29" s="1">
        <v>0</v>
      </c>
      <c r="B29" s="1">
        <v>0</v>
      </c>
      <c r="C29" s="1">
        <v>8</v>
      </c>
      <c r="D29" s="2">
        <f t="shared" si="17"/>
        <v>8</v>
      </c>
      <c r="E29" s="1">
        <v>0</v>
      </c>
      <c r="F29" s="1">
        <v>0</v>
      </c>
      <c r="G29" s="1">
        <v>6</v>
      </c>
      <c r="H29" s="2">
        <f t="shared" si="16"/>
        <v>6</v>
      </c>
      <c r="J29" s="1">
        <f t="shared" si="4"/>
        <v>0</v>
      </c>
      <c r="K29" s="1">
        <f t="shared" si="5"/>
        <v>0</v>
      </c>
      <c r="L29" s="1">
        <f t="shared" si="6"/>
        <v>100</v>
      </c>
      <c r="M29" s="1">
        <f t="shared" si="10"/>
        <v>0</v>
      </c>
      <c r="N29" s="1">
        <f t="shared" si="11"/>
        <v>0</v>
      </c>
      <c r="O29" s="1">
        <f t="shared" si="12"/>
        <v>100</v>
      </c>
      <c r="S29" s="1">
        <v>0</v>
      </c>
      <c r="T29" s="1">
        <v>0</v>
      </c>
      <c r="U29" s="1">
        <v>9</v>
      </c>
      <c r="V29" s="2">
        <f t="shared" si="0"/>
        <v>9</v>
      </c>
      <c r="W29" s="1">
        <v>0</v>
      </c>
      <c r="X29" s="1">
        <v>0</v>
      </c>
      <c r="Y29" s="1">
        <v>7</v>
      </c>
      <c r="Z29" s="2">
        <f t="shared" si="1"/>
        <v>7</v>
      </c>
      <c r="AB29" s="1">
        <f t="shared" si="13"/>
        <v>0</v>
      </c>
      <c r="AC29" s="1">
        <f t="shared" si="14"/>
        <v>0</v>
      </c>
      <c r="AD29" s="1">
        <f t="shared" si="15"/>
        <v>100</v>
      </c>
      <c r="AE29" s="1">
        <f t="shared" si="7"/>
        <v>0</v>
      </c>
      <c r="AF29" s="1">
        <f t="shared" si="8"/>
        <v>0</v>
      </c>
      <c r="AG29" s="1">
        <f t="shared" si="9"/>
        <v>100</v>
      </c>
    </row>
    <row r="30" spans="1:33" x14ac:dyDescent="0.2">
      <c r="A30" s="1">
        <v>0</v>
      </c>
      <c r="B30" s="1">
        <v>0</v>
      </c>
      <c r="C30" s="1">
        <v>8</v>
      </c>
      <c r="D30" s="2">
        <f t="shared" si="17"/>
        <v>8</v>
      </c>
      <c r="E30" s="1">
        <v>0</v>
      </c>
      <c r="F30" s="1">
        <v>0</v>
      </c>
      <c r="G30" s="1">
        <v>3</v>
      </c>
      <c r="H30" s="2">
        <f t="shared" si="16"/>
        <v>3</v>
      </c>
      <c r="J30" s="1">
        <f t="shared" si="4"/>
        <v>0</v>
      </c>
      <c r="K30" s="1">
        <f t="shared" si="5"/>
        <v>0</v>
      </c>
      <c r="L30" s="1">
        <f t="shared" si="6"/>
        <v>100</v>
      </c>
      <c r="M30" s="1">
        <f t="shared" si="10"/>
        <v>0</v>
      </c>
      <c r="N30" s="1">
        <f t="shared" si="11"/>
        <v>0</v>
      </c>
      <c r="O30" s="1">
        <f t="shared" si="12"/>
        <v>100</v>
      </c>
      <c r="S30" s="1">
        <v>0</v>
      </c>
      <c r="T30" s="1">
        <v>0</v>
      </c>
      <c r="U30" s="1">
        <v>6</v>
      </c>
      <c r="V30" s="2">
        <f t="shared" si="0"/>
        <v>6</v>
      </c>
      <c r="W30" s="1">
        <v>0</v>
      </c>
      <c r="X30" s="1">
        <v>0</v>
      </c>
      <c r="Y30" s="1">
        <v>5</v>
      </c>
      <c r="Z30" s="2">
        <f t="shared" si="1"/>
        <v>5</v>
      </c>
      <c r="AB30" s="1">
        <f t="shared" si="13"/>
        <v>0</v>
      </c>
      <c r="AC30" s="1">
        <f t="shared" si="14"/>
        <v>0</v>
      </c>
      <c r="AD30" s="1">
        <f t="shared" si="15"/>
        <v>100</v>
      </c>
      <c r="AE30" s="1">
        <f t="shared" si="7"/>
        <v>0</v>
      </c>
      <c r="AF30" s="1">
        <f t="shared" si="8"/>
        <v>0</v>
      </c>
      <c r="AG30" s="1">
        <f t="shared" si="9"/>
        <v>100</v>
      </c>
    </row>
    <row r="31" spans="1:33" x14ac:dyDescent="0.2">
      <c r="A31" s="1">
        <v>0</v>
      </c>
      <c r="B31" s="1">
        <v>0</v>
      </c>
      <c r="C31" s="1">
        <v>2</v>
      </c>
      <c r="D31" s="2">
        <f t="shared" si="17"/>
        <v>2</v>
      </c>
      <c r="E31" s="1">
        <v>0</v>
      </c>
      <c r="F31" s="1">
        <v>0</v>
      </c>
      <c r="G31" s="1">
        <v>5</v>
      </c>
      <c r="H31" s="2">
        <f t="shared" si="16"/>
        <v>5</v>
      </c>
      <c r="J31" s="1">
        <f t="shared" si="4"/>
        <v>0</v>
      </c>
      <c r="K31" s="1">
        <f t="shared" si="5"/>
        <v>0</v>
      </c>
      <c r="L31" s="1">
        <f t="shared" si="6"/>
        <v>100</v>
      </c>
      <c r="M31" s="1">
        <f t="shared" si="10"/>
        <v>0</v>
      </c>
      <c r="N31" s="1">
        <f t="shared" si="11"/>
        <v>0</v>
      </c>
      <c r="O31" s="1">
        <f t="shared" si="12"/>
        <v>100</v>
      </c>
      <c r="S31" s="1">
        <v>0</v>
      </c>
      <c r="T31" s="1">
        <v>0</v>
      </c>
      <c r="U31" s="1">
        <v>8</v>
      </c>
      <c r="V31" s="2">
        <f>SUM(S31:U31)</f>
        <v>8</v>
      </c>
      <c r="W31" s="1">
        <v>0</v>
      </c>
      <c r="X31" s="1">
        <v>0</v>
      </c>
      <c r="Y31" s="1">
        <v>3</v>
      </c>
      <c r="Z31" s="2">
        <f t="shared" si="1"/>
        <v>3</v>
      </c>
      <c r="AB31" s="1">
        <f t="shared" si="13"/>
        <v>0</v>
      </c>
      <c r="AC31" s="1">
        <f t="shared" si="14"/>
        <v>0</v>
      </c>
      <c r="AD31" s="1">
        <f t="shared" si="15"/>
        <v>100</v>
      </c>
      <c r="AE31" s="1">
        <f t="shared" si="7"/>
        <v>0</v>
      </c>
      <c r="AF31" s="1">
        <f t="shared" si="8"/>
        <v>0</v>
      </c>
      <c r="AG31" s="1">
        <f t="shared" si="9"/>
        <v>100</v>
      </c>
    </row>
    <row r="32" spans="1:33" x14ac:dyDescent="0.2">
      <c r="A32" s="1">
        <v>0</v>
      </c>
      <c r="B32" s="1">
        <v>0</v>
      </c>
      <c r="C32" s="1">
        <v>7</v>
      </c>
      <c r="D32" s="2">
        <f t="shared" si="17"/>
        <v>7</v>
      </c>
      <c r="E32" s="1">
        <v>0</v>
      </c>
      <c r="F32" s="1">
        <v>0</v>
      </c>
      <c r="G32" s="1">
        <v>6</v>
      </c>
      <c r="H32" s="2">
        <f t="shared" si="16"/>
        <v>6</v>
      </c>
      <c r="J32" s="1">
        <f t="shared" si="4"/>
        <v>0</v>
      </c>
      <c r="K32" s="1">
        <f t="shared" si="5"/>
        <v>0</v>
      </c>
      <c r="L32" s="1">
        <f t="shared" si="6"/>
        <v>100</v>
      </c>
      <c r="M32" s="1">
        <f t="shared" si="10"/>
        <v>0</v>
      </c>
      <c r="N32" s="1">
        <f t="shared" si="11"/>
        <v>0</v>
      </c>
      <c r="O32" s="1">
        <f t="shared" si="12"/>
        <v>100</v>
      </c>
      <c r="S32" s="1">
        <v>0</v>
      </c>
      <c r="T32" s="1">
        <v>0</v>
      </c>
      <c r="U32" s="1">
        <v>5</v>
      </c>
      <c r="V32" s="2">
        <f t="shared" ref="V32:V41" si="18">SUM(S32:U32)</f>
        <v>5</v>
      </c>
      <c r="W32" s="1">
        <v>0</v>
      </c>
      <c r="X32" s="1">
        <v>0</v>
      </c>
      <c r="Y32" s="1">
        <v>2</v>
      </c>
      <c r="Z32" s="2">
        <f t="shared" si="1"/>
        <v>2</v>
      </c>
      <c r="AB32" s="1">
        <f t="shared" si="13"/>
        <v>0</v>
      </c>
      <c r="AC32" s="1">
        <f t="shared" si="14"/>
        <v>0</v>
      </c>
      <c r="AD32" s="1">
        <f t="shared" si="15"/>
        <v>100</v>
      </c>
      <c r="AE32" s="1">
        <f t="shared" si="7"/>
        <v>0</v>
      </c>
      <c r="AF32" s="1">
        <f t="shared" si="8"/>
        <v>0</v>
      </c>
      <c r="AG32" s="1">
        <f t="shared" si="9"/>
        <v>100</v>
      </c>
    </row>
    <row r="33" spans="1:33" x14ac:dyDescent="0.2">
      <c r="A33" s="1">
        <v>0</v>
      </c>
      <c r="B33" s="1">
        <v>0</v>
      </c>
      <c r="C33" s="1">
        <v>7</v>
      </c>
      <c r="D33" s="2">
        <f t="shared" si="17"/>
        <v>7</v>
      </c>
      <c r="E33" s="1">
        <v>0</v>
      </c>
      <c r="F33" s="1">
        <v>0</v>
      </c>
      <c r="G33" s="1">
        <v>2</v>
      </c>
      <c r="H33" s="2">
        <f>SUM(E33:G33)</f>
        <v>2</v>
      </c>
      <c r="J33" s="1">
        <f t="shared" si="4"/>
        <v>0</v>
      </c>
      <c r="K33" s="1">
        <f t="shared" si="5"/>
        <v>0</v>
      </c>
      <c r="L33" s="1">
        <f t="shared" si="6"/>
        <v>100</v>
      </c>
      <c r="M33" s="1">
        <f t="shared" si="10"/>
        <v>0</v>
      </c>
      <c r="N33" s="1">
        <f t="shared" si="11"/>
        <v>0</v>
      </c>
      <c r="O33" s="1">
        <f t="shared" si="12"/>
        <v>100</v>
      </c>
      <c r="S33" s="1">
        <v>3</v>
      </c>
      <c r="T33" s="1">
        <v>0</v>
      </c>
      <c r="U33" s="1">
        <v>4</v>
      </c>
      <c r="V33" s="2">
        <f t="shared" si="18"/>
        <v>7</v>
      </c>
      <c r="W33" s="1">
        <v>0</v>
      </c>
      <c r="X33" s="1">
        <v>0</v>
      </c>
      <c r="Y33" s="1">
        <v>3</v>
      </c>
      <c r="Z33" s="2">
        <f t="shared" si="1"/>
        <v>3</v>
      </c>
      <c r="AB33" s="1">
        <f t="shared" si="13"/>
        <v>42.857142857142854</v>
      </c>
      <c r="AC33" s="1">
        <f t="shared" si="14"/>
        <v>0</v>
      </c>
      <c r="AD33" s="1">
        <f t="shared" si="15"/>
        <v>57.142857142857146</v>
      </c>
      <c r="AE33" s="1">
        <f t="shared" si="7"/>
        <v>0</v>
      </c>
      <c r="AF33" s="1">
        <f t="shared" si="8"/>
        <v>0</v>
      </c>
      <c r="AG33" s="1">
        <f t="shared" si="9"/>
        <v>100</v>
      </c>
    </row>
    <row r="34" spans="1:33" x14ac:dyDescent="0.2">
      <c r="A34" s="1">
        <v>0</v>
      </c>
      <c r="B34" s="1">
        <v>0</v>
      </c>
      <c r="C34" s="1">
        <v>5</v>
      </c>
      <c r="D34" s="2">
        <f t="shared" si="17"/>
        <v>5</v>
      </c>
      <c r="E34" s="1">
        <v>1</v>
      </c>
      <c r="F34" s="1">
        <v>0</v>
      </c>
      <c r="G34" s="1">
        <v>9</v>
      </c>
      <c r="H34" s="2">
        <f t="shared" ref="H34:H43" si="19">SUM(E34:G34)</f>
        <v>10</v>
      </c>
      <c r="J34" s="1">
        <f t="shared" si="4"/>
        <v>0</v>
      </c>
      <c r="K34" s="1">
        <f t="shared" si="5"/>
        <v>0</v>
      </c>
      <c r="L34" s="1">
        <f t="shared" si="6"/>
        <v>100</v>
      </c>
      <c r="M34" s="1">
        <f t="shared" si="10"/>
        <v>10</v>
      </c>
      <c r="N34" s="1">
        <f t="shared" si="11"/>
        <v>0</v>
      </c>
      <c r="O34" s="1">
        <f t="shared" si="12"/>
        <v>90</v>
      </c>
      <c r="S34" s="1">
        <v>0</v>
      </c>
      <c r="T34" s="1">
        <v>0</v>
      </c>
      <c r="U34" s="1">
        <v>4</v>
      </c>
      <c r="V34" s="2">
        <f t="shared" si="18"/>
        <v>4</v>
      </c>
      <c r="W34" s="1"/>
      <c r="X34" s="1"/>
      <c r="Y34" s="1"/>
      <c r="Z34" s="2"/>
      <c r="AB34" s="1">
        <f t="shared" si="13"/>
        <v>0</v>
      </c>
      <c r="AC34" s="1">
        <f t="shared" si="14"/>
        <v>0</v>
      </c>
      <c r="AD34" s="1">
        <f t="shared" si="15"/>
        <v>100</v>
      </c>
      <c r="AE34" s="1"/>
      <c r="AF34" s="1"/>
      <c r="AG34" s="1"/>
    </row>
    <row r="35" spans="1:33" x14ac:dyDescent="0.2">
      <c r="A35" s="1">
        <v>1</v>
      </c>
      <c r="B35" s="1">
        <v>0</v>
      </c>
      <c r="C35" s="1">
        <v>3</v>
      </c>
      <c r="D35" s="2">
        <f>SUM(A35:C35)</f>
        <v>4</v>
      </c>
      <c r="E35" s="1">
        <v>0</v>
      </c>
      <c r="F35" s="1">
        <v>0</v>
      </c>
      <c r="G35" s="1">
        <v>7</v>
      </c>
      <c r="H35" s="2">
        <f t="shared" si="19"/>
        <v>7</v>
      </c>
      <c r="J35" s="1">
        <f t="shared" si="4"/>
        <v>25</v>
      </c>
      <c r="K35" s="1">
        <f t="shared" si="5"/>
        <v>0</v>
      </c>
      <c r="L35" s="1">
        <f t="shared" si="6"/>
        <v>75</v>
      </c>
      <c r="M35" s="1">
        <f t="shared" si="10"/>
        <v>0</v>
      </c>
      <c r="N35" s="1">
        <f t="shared" si="11"/>
        <v>0</v>
      </c>
      <c r="O35" s="1">
        <f t="shared" si="12"/>
        <v>100</v>
      </c>
      <c r="S35" s="1">
        <v>0</v>
      </c>
      <c r="T35" s="1">
        <v>0</v>
      </c>
      <c r="U35" s="1">
        <v>3</v>
      </c>
      <c r="V35" s="2">
        <f t="shared" si="18"/>
        <v>3</v>
      </c>
      <c r="W35" s="1">
        <v>0</v>
      </c>
      <c r="X35" s="1">
        <v>0</v>
      </c>
      <c r="Y35" s="1">
        <v>4</v>
      </c>
      <c r="Z35" s="2">
        <f>SUM(W35:Y35)</f>
        <v>4</v>
      </c>
      <c r="AB35" s="1">
        <f t="shared" si="13"/>
        <v>0</v>
      </c>
      <c r="AC35" s="1">
        <f t="shared" si="14"/>
        <v>0</v>
      </c>
      <c r="AD35" s="1">
        <f t="shared" si="15"/>
        <v>100</v>
      </c>
      <c r="AE35" s="1">
        <f t="shared" si="7"/>
        <v>0</v>
      </c>
      <c r="AF35" s="1">
        <f t="shared" si="8"/>
        <v>0</v>
      </c>
      <c r="AG35" s="1">
        <f t="shared" si="9"/>
        <v>100</v>
      </c>
    </row>
    <row r="36" spans="1:33" x14ac:dyDescent="0.2">
      <c r="A36" s="1">
        <v>0</v>
      </c>
      <c r="B36" s="1">
        <v>0</v>
      </c>
      <c r="C36" s="1">
        <v>3</v>
      </c>
      <c r="D36" s="2">
        <f t="shared" ref="D36:D44" si="20">SUM(A36:C36)</f>
        <v>3</v>
      </c>
      <c r="E36" s="1">
        <v>1</v>
      </c>
      <c r="F36" s="1">
        <v>0</v>
      </c>
      <c r="G36" s="1">
        <v>9</v>
      </c>
      <c r="H36" s="2">
        <f t="shared" si="19"/>
        <v>10</v>
      </c>
      <c r="J36" s="1">
        <f t="shared" si="4"/>
        <v>0</v>
      </c>
      <c r="K36" s="1">
        <f t="shared" si="5"/>
        <v>0</v>
      </c>
      <c r="L36" s="1">
        <f t="shared" si="6"/>
        <v>100</v>
      </c>
      <c r="M36" s="1">
        <f t="shared" si="10"/>
        <v>10</v>
      </c>
      <c r="N36" s="1">
        <f t="shared" si="11"/>
        <v>0</v>
      </c>
      <c r="O36" s="1">
        <f t="shared" si="12"/>
        <v>90</v>
      </c>
      <c r="S36" s="1">
        <v>2</v>
      </c>
      <c r="T36" s="1">
        <v>0</v>
      </c>
      <c r="U36" s="1">
        <v>4</v>
      </c>
      <c r="V36" s="2">
        <f t="shared" si="18"/>
        <v>6</v>
      </c>
      <c r="W36" s="1">
        <v>1</v>
      </c>
      <c r="X36" s="1">
        <v>0</v>
      </c>
      <c r="Y36" s="1">
        <v>4</v>
      </c>
      <c r="Z36" s="2">
        <f t="shared" ref="Z36:Z44" si="21">SUM(W36:Y36)</f>
        <v>5</v>
      </c>
      <c r="AB36" s="1">
        <f t="shared" si="13"/>
        <v>33.333333333333336</v>
      </c>
      <c r="AC36" s="1">
        <f t="shared" si="14"/>
        <v>0</v>
      </c>
      <c r="AD36" s="1">
        <f t="shared" si="15"/>
        <v>66.666666666666671</v>
      </c>
      <c r="AE36" s="1">
        <f t="shared" si="7"/>
        <v>20</v>
      </c>
      <c r="AF36" s="1">
        <f t="shared" si="8"/>
        <v>0</v>
      </c>
      <c r="AG36" s="1">
        <f t="shared" si="9"/>
        <v>80</v>
      </c>
    </row>
    <row r="37" spans="1:33" x14ac:dyDescent="0.2">
      <c r="A37" s="1">
        <v>0</v>
      </c>
      <c r="B37" s="1">
        <v>0</v>
      </c>
      <c r="C37" s="1">
        <v>9</v>
      </c>
      <c r="D37" s="2">
        <f t="shared" si="20"/>
        <v>9</v>
      </c>
      <c r="E37" s="1">
        <v>1</v>
      </c>
      <c r="F37" s="1">
        <v>1</v>
      </c>
      <c r="G37" s="1">
        <v>7</v>
      </c>
      <c r="H37" s="2">
        <f t="shared" si="19"/>
        <v>9</v>
      </c>
      <c r="J37" s="1">
        <f t="shared" si="4"/>
        <v>0</v>
      </c>
      <c r="K37" s="1">
        <f t="shared" si="5"/>
        <v>0</v>
      </c>
      <c r="L37" s="1">
        <f t="shared" si="6"/>
        <v>100</v>
      </c>
      <c r="M37" s="1">
        <f t="shared" si="10"/>
        <v>11.111111111111111</v>
      </c>
      <c r="N37" s="1">
        <f t="shared" si="11"/>
        <v>11.111111111111111</v>
      </c>
      <c r="O37" s="1">
        <f t="shared" si="12"/>
        <v>77.777777777777771</v>
      </c>
      <c r="S37" s="1">
        <v>1</v>
      </c>
      <c r="T37" s="1">
        <v>0</v>
      </c>
      <c r="U37" s="1">
        <v>3</v>
      </c>
      <c r="V37" s="2">
        <f t="shared" si="18"/>
        <v>4</v>
      </c>
      <c r="W37" s="1">
        <v>0</v>
      </c>
      <c r="X37" s="1">
        <v>0</v>
      </c>
      <c r="Y37" s="1">
        <v>5</v>
      </c>
      <c r="Z37" s="2">
        <f t="shared" si="21"/>
        <v>5</v>
      </c>
      <c r="AB37" s="1">
        <f t="shared" si="13"/>
        <v>25</v>
      </c>
      <c r="AC37" s="1">
        <f t="shared" si="14"/>
        <v>0</v>
      </c>
      <c r="AD37" s="1">
        <f t="shared" si="15"/>
        <v>75</v>
      </c>
      <c r="AE37" s="1">
        <f t="shared" si="7"/>
        <v>0</v>
      </c>
      <c r="AF37" s="1">
        <f t="shared" si="8"/>
        <v>0</v>
      </c>
      <c r="AG37" s="1">
        <f t="shared" si="9"/>
        <v>100</v>
      </c>
    </row>
    <row r="38" spans="1:33" x14ac:dyDescent="0.2">
      <c r="A38" s="1">
        <v>0</v>
      </c>
      <c r="B38" s="1">
        <v>0</v>
      </c>
      <c r="C38" s="1">
        <v>10</v>
      </c>
      <c r="D38" s="2">
        <f t="shared" si="20"/>
        <v>10</v>
      </c>
      <c r="E38" s="1">
        <v>0</v>
      </c>
      <c r="F38" s="1">
        <v>0</v>
      </c>
      <c r="G38" s="1">
        <v>6</v>
      </c>
      <c r="H38" s="2">
        <f t="shared" si="19"/>
        <v>6</v>
      </c>
      <c r="J38" s="1">
        <f t="shared" si="4"/>
        <v>0</v>
      </c>
      <c r="K38" s="1">
        <f t="shared" si="5"/>
        <v>0</v>
      </c>
      <c r="L38" s="1">
        <f t="shared" si="6"/>
        <v>100</v>
      </c>
      <c r="M38" s="1">
        <f t="shared" si="10"/>
        <v>0</v>
      </c>
      <c r="N38" s="1">
        <f t="shared" si="11"/>
        <v>0</v>
      </c>
      <c r="O38" s="1">
        <f t="shared" si="12"/>
        <v>100</v>
      </c>
      <c r="S38" s="1">
        <v>1</v>
      </c>
      <c r="T38" s="1">
        <v>0</v>
      </c>
      <c r="U38" s="1">
        <v>3</v>
      </c>
      <c r="V38" s="2">
        <f t="shared" si="18"/>
        <v>4</v>
      </c>
      <c r="W38" s="1">
        <v>0</v>
      </c>
      <c r="X38" s="1">
        <v>0</v>
      </c>
      <c r="Y38" s="1">
        <v>8</v>
      </c>
      <c r="Z38" s="2">
        <f t="shared" si="21"/>
        <v>8</v>
      </c>
      <c r="AB38" s="1">
        <f t="shared" si="13"/>
        <v>25</v>
      </c>
      <c r="AC38" s="1">
        <f t="shared" si="14"/>
        <v>0</v>
      </c>
      <c r="AD38" s="1">
        <f t="shared" si="15"/>
        <v>75</v>
      </c>
      <c r="AE38" s="1">
        <f t="shared" si="7"/>
        <v>0</v>
      </c>
      <c r="AF38" s="1">
        <f t="shared" si="8"/>
        <v>0</v>
      </c>
      <c r="AG38" s="1">
        <f t="shared" si="9"/>
        <v>100</v>
      </c>
    </row>
    <row r="39" spans="1:33" x14ac:dyDescent="0.2">
      <c r="A39" s="1">
        <v>0</v>
      </c>
      <c r="B39" s="1">
        <v>0</v>
      </c>
      <c r="C39" s="1">
        <v>11</v>
      </c>
      <c r="D39" s="2">
        <f t="shared" si="20"/>
        <v>11</v>
      </c>
      <c r="E39" s="1">
        <v>0</v>
      </c>
      <c r="F39" s="1">
        <v>0</v>
      </c>
      <c r="G39" s="1">
        <v>4</v>
      </c>
      <c r="H39" s="2">
        <f t="shared" si="19"/>
        <v>4</v>
      </c>
      <c r="J39" s="1">
        <f t="shared" si="4"/>
        <v>0</v>
      </c>
      <c r="K39" s="1">
        <f t="shared" si="5"/>
        <v>0</v>
      </c>
      <c r="L39" s="1">
        <f t="shared" si="6"/>
        <v>100</v>
      </c>
      <c r="M39" s="1">
        <f t="shared" si="10"/>
        <v>0</v>
      </c>
      <c r="N39" s="1">
        <f t="shared" si="11"/>
        <v>0</v>
      </c>
      <c r="O39" s="1">
        <f t="shared" si="12"/>
        <v>100</v>
      </c>
      <c r="S39" s="1">
        <v>0</v>
      </c>
      <c r="T39" s="1">
        <v>0</v>
      </c>
      <c r="U39" s="1">
        <v>1</v>
      </c>
      <c r="V39" s="2">
        <f t="shared" si="18"/>
        <v>1</v>
      </c>
      <c r="W39" s="1">
        <v>0</v>
      </c>
      <c r="X39" s="1">
        <v>0</v>
      </c>
      <c r="Y39" s="1">
        <v>7</v>
      </c>
      <c r="Z39" s="2">
        <f t="shared" si="21"/>
        <v>7</v>
      </c>
      <c r="AB39" s="1">
        <f t="shared" si="13"/>
        <v>0</v>
      </c>
      <c r="AC39" s="1">
        <f t="shared" si="14"/>
        <v>0</v>
      </c>
      <c r="AD39" s="1">
        <f t="shared" si="15"/>
        <v>100</v>
      </c>
      <c r="AE39" s="1">
        <f t="shared" si="7"/>
        <v>0</v>
      </c>
      <c r="AF39" s="1">
        <f t="shared" si="8"/>
        <v>0</v>
      </c>
      <c r="AG39" s="1">
        <f t="shared" si="9"/>
        <v>100</v>
      </c>
    </row>
    <row r="40" spans="1:33" x14ac:dyDescent="0.2">
      <c r="A40" s="1">
        <v>0</v>
      </c>
      <c r="B40" s="1">
        <v>0</v>
      </c>
      <c r="C40" s="1">
        <v>1</v>
      </c>
      <c r="D40" s="2">
        <f t="shared" si="20"/>
        <v>1</v>
      </c>
      <c r="E40" s="1">
        <v>0</v>
      </c>
      <c r="F40" s="1">
        <v>0</v>
      </c>
      <c r="G40" s="1">
        <v>3</v>
      </c>
      <c r="H40" s="2">
        <f t="shared" si="19"/>
        <v>3</v>
      </c>
      <c r="J40" s="1">
        <f t="shared" si="4"/>
        <v>0</v>
      </c>
      <c r="K40" s="1">
        <f t="shared" si="5"/>
        <v>0</v>
      </c>
      <c r="L40" s="1">
        <f t="shared" si="6"/>
        <v>100</v>
      </c>
      <c r="M40" s="1">
        <f t="shared" si="10"/>
        <v>0</v>
      </c>
      <c r="N40" s="1">
        <f t="shared" si="11"/>
        <v>0</v>
      </c>
      <c r="O40" s="1">
        <f t="shared" si="12"/>
        <v>100</v>
      </c>
      <c r="S40" s="1">
        <v>0</v>
      </c>
      <c r="T40" s="1">
        <v>0</v>
      </c>
      <c r="U40" s="1">
        <v>5</v>
      </c>
      <c r="V40" s="2">
        <f t="shared" si="18"/>
        <v>5</v>
      </c>
      <c r="W40" s="1">
        <v>2</v>
      </c>
      <c r="X40" s="1">
        <v>0</v>
      </c>
      <c r="Y40" s="1">
        <v>2</v>
      </c>
      <c r="Z40" s="2">
        <f t="shared" si="21"/>
        <v>4</v>
      </c>
      <c r="AB40" s="1">
        <f t="shared" si="13"/>
        <v>0</v>
      </c>
      <c r="AC40" s="1">
        <f t="shared" si="14"/>
        <v>0</v>
      </c>
      <c r="AD40" s="1">
        <f t="shared" si="15"/>
        <v>100</v>
      </c>
      <c r="AE40" s="1">
        <f t="shared" si="7"/>
        <v>50</v>
      </c>
      <c r="AF40" s="1">
        <f t="shared" si="8"/>
        <v>0</v>
      </c>
      <c r="AG40" s="1">
        <f t="shared" si="9"/>
        <v>50</v>
      </c>
    </row>
    <row r="41" spans="1:33" x14ac:dyDescent="0.2">
      <c r="A41" s="1">
        <v>1</v>
      </c>
      <c r="B41" s="1">
        <v>0</v>
      </c>
      <c r="C41" s="1">
        <v>7</v>
      </c>
      <c r="D41" s="2">
        <f t="shared" si="20"/>
        <v>8</v>
      </c>
      <c r="E41" s="1">
        <v>0</v>
      </c>
      <c r="F41" s="1">
        <v>0</v>
      </c>
      <c r="G41" s="1">
        <v>4</v>
      </c>
      <c r="H41" s="2">
        <f t="shared" si="19"/>
        <v>4</v>
      </c>
      <c r="J41" s="1">
        <f t="shared" si="4"/>
        <v>12.5</v>
      </c>
      <c r="K41" s="1">
        <f t="shared" si="5"/>
        <v>0</v>
      </c>
      <c r="L41" s="1">
        <f t="shared" si="6"/>
        <v>87.5</v>
      </c>
      <c r="M41" s="1">
        <f t="shared" si="10"/>
        <v>0</v>
      </c>
      <c r="N41" s="1">
        <f t="shared" si="11"/>
        <v>0</v>
      </c>
      <c r="O41" s="1">
        <f t="shared" si="12"/>
        <v>100</v>
      </c>
      <c r="S41" s="1">
        <v>1</v>
      </c>
      <c r="T41" s="1">
        <v>0</v>
      </c>
      <c r="U41" s="1">
        <v>3</v>
      </c>
      <c r="V41" s="2">
        <f t="shared" si="18"/>
        <v>4</v>
      </c>
      <c r="W41" s="1">
        <v>2</v>
      </c>
      <c r="X41" s="1">
        <v>0</v>
      </c>
      <c r="Y41" s="1">
        <v>2</v>
      </c>
      <c r="Z41" s="2">
        <f t="shared" si="21"/>
        <v>4</v>
      </c>
      <c r="AB41" s="1">
        <f t="shared" si="13"/>
        <v>25</v>
      </c>
      <c r="AC41" s="1">
        <f t="shared" si="14"/>
        <v>0</v>
      </c>
      <c r="AD41" s="1">
        <f t="shared" si="15"/>
        <v>75</v>
      </c>
      <c r="AE41" s="1">
        <f t="shared" si="7"/>
        <v>50</v>
      </c>
      <c r="AF41" s="1">
        <f t="shared" si="8"/>
        <v>0</v>
      </c>
      <c r="AG41" s="1">
        <f t="shared" si="9"/>
        <v>50</v>
      </c>
    </row>
    <row r="42" spans="1:33" x14ac:dyDescent="0.2">
      <c r="A42" s="1">
        <v>0</v>
      </c>
      <c r="B42" s="1">
        <v>0</v>
      </c>
      <c r="C42" s="1">
        <v>7</v>
      </c>
      <c r="D42" s="2">
        <f t="shared" si="20"/>
        <v>7</v>
      </c>
      <c r="E42" s="1">
        <v>0</v>
      </c>
      <c r="F42" s="1">
        <v>0</v>
      </c>
      <c r="G42" s="1">
        <v>9</v>
      </c>
      <c r="H42" s="2">
        <f t="shared" si="19"/>
        <v>9</v>
      </c>
      <c r="J42" s="1">
        <f t="shared" si="4"/>
        <v>0</v>
      </c>
      <c r="K42" s="1">
        <f t="shared" si="5"/>
        <v>0</v>
      </c>
      <c r="L42" s="1">
        <f t="shared" si="6"/>
        <v>100</v>
      </c>
      <c r="M42" s="1">
        <f t="shared" si="10"/>
        <v>0</v>
      </c>
      <c r="N42" s="1">
        <f t="shared" si="11"/>
        <v>0</v>
      </c>
      <c r="O42" s="1">
        <f t="shared" si="12"/>
        <v>100</v>
      </c>
      <c r="S42" s="1">
        <v>0</v>
      </c>
      <c r="T42" s="1">
        <v>0</v>
      </c>
      <c r="U42" s="1">
        <v>6</v>
      </c>
      <c r="V42" s="3">
        <f>SUM(S42:U42)</f>
        <v>6</v>
      </c>
      <c r="W42" s="1">
        <v>0</v>
      </c>
      <c r="X42" s="1">
        <v>0</v>
      </c>
      <c r="Y42" s="1">
        <v>6</v>
      </c>
      <c r="Z42" s="2">
        <f t="shared" si="21"/>
        <v>6</v>
      </c>
      <c r="AB42" s="1">
        <f t="shared" si="13"/>
        <v>0</v>
      </c>
      <c r="AC42" s="1">
        <f t="shared" si="14"/>
        <v>0</v>
      </c>
      <c r="AD42" s="1">
        <f t="shared" si="15"/>
        <v>100</v>
      </c>
      <c r="AE42" s="1">
        <f t="shared" si="7"/>
        <v>0</v>
      </c>
      <c r="AF42" s="1">
        <f t="shared" si="8"/>
        <v>0</v>
      </c>
      <c r="AG42" s="1">
        <f t="shared" si="9"/>
        <v>100</v>
      </c>
    </row>
    <row r="43" spans="1:33" x14ac:dyDescent="0.2">
      <c r="A43" s="1">
        <v>0</v>
      </c>
      <c r="B43" s="1">
        <v>0</v>
      </c>
      <c r="C43" s="1">
        <v>6</v>
      </c>
      <c r="D43" s="2">
        <f t="shared" si="20"/>
        <v>6</v>
      </c>
      <c r="E43" s="1">
        <v>0</v>
      </c>
      <c r="F43" s="1">
        <v>0</v>
      </c>
      <c r="G43" s="1">
        <v>6</v>
      </c>
      <c r="H43" s="2">
        <f t="shared" si="19"/>
        <v>6</v>
      </c>
      <c r="J43" s="1">
        <f t="shared" si="4"/>
        <v>0</v>
      </c>
      <c r="K43" s="1">
        <f t="shared" si="5"/>
        <v>0</v>
      </c>
      <c r="L43" s="1">
        <f t="shared" si="6"/>
        <v>100</v>
      </c>
      <c r="M43" s="1">
        <f t="shared" si="10"/>
        <v>0</v>
      </c>
      <c r="N43" s="1">
        <f t="shared" si="11"/>
        <v>0</v>
      </c>
      <c r="O43" s="1">
        <f t="shared" si="12"/>
        <v>100</v>
      </c>
      <c r="S43" s="1">
        <v>0</v>
      </c>
      <c r="T43" s="1">
        <v>0</v>
      </c>
      <c r="U43" s="1">
        <v>10</v>
      </c>
      <c r="V43" s="3">
        <f t="shared" ref="V43:V55" si="22">SUM(S43:U43)</f>
        <v>10</v>
      </c>
      <c r="W43" s="1">
        <v>0</v>
      </c>
      <c r="X43" s="1">
        <v>0</v>
      </c>
      <c r="Y43" s="1">
        <v>5</v>
      </c>
      <c r="Z43" s="2">
        <f t="shared" si="21"/>
        <v>5</v>
      </c>
      <c r="AB43" s="1">
        <f t="shared" si="13"/>
        <v>0</v>
      </c>
      <c r="AC43" s="1">
        <f t="shared" si="14"/>
        <v>0</v>
      </c>
      <c r="AD43" s="1">
        <f t="shared" si="15"/>
        <v>100</v>
      </c>
      <c r="AE43" s="1">
        <f t="shared" si="7"/>
        <v>0</v>
      </c>
      <c r="AF43" s="1">
        <f t="shared" si="8"/>
        <v>0</v>
      </c>
      <c r="AG43" s="1">
        <f t="shared" si="9"/>
        <v>100</v>
      </c>
    </row>
    <row r="44" spans="1:33" x14ac:dyDescent="0.2">
      <c r="A44" s="1">
        <v>0</v>
      </c>
      <c r="B44" s="1">
        <v>0</v>
      </c>
      <c r="C44" s="1">
        <v>2</v>
      </c>
      <c r="D44" s="2">
        <f t="shared" si="20"/>
        <v>2</v>
      </c>
      <c r="E44" s="1">
        <v>0</v>
      </c>
      <c r="F44" s="1">
        <v>0</v>
      </c>
      <c r="G44" s="1">
        <v>6</v>
      </c>
      <c r="H44" s="3">
        <f>SUM(E44:G44)</f>
        <v>6</v>
      </c>
      <c r="J44" s="1">
        <f t="shared" si="4"/>
        <v>0</v>
      </c>
      <c r="K44" s="1">
        <f t="shared" si="5"/>
        <v>0</v>
      </c>
      <c r="L44" s="1">
        <f t="shared" si="6"/>
        <v>100</v>
      </c>
      <c r="M44" s="1">
        <f t="shared" si="10"/>
        <v>0</v>
      </c>
      <c r="N44" s="1">
        <f t="shared" si="11"/>
        <v>0</v>
      </c>
      <c r="O44" s="1">
        <f t="shared" si="12"/>
        <v>100</v>
      </c>
      <c r="S44" s="1">
        <v>0</v>
      </c>
      <c r="T44" s="1">
        <v>0</v>
      </c>
      <c r="U44" s="1">
        <v>11</v>
      </c>
      <c r="V44" s="3">
        <f t="shared" si="22"/>
        <v>11</v>
      </c>
      <c r="W44" s="1">
        <v>0</v>
      </c>
      <c r="X44" s="1">
        <v>0</v>
      </c>
      <c r="Y44" s="1">
        <v>3</v>
      </c>
      <c r="Z44" s="2">
        <f t="shared" si="21"/>
        <v>3</v>
      </c>
      <c r="AB44" s="1">
        <f t="shared" si="13"/>
        <v>0</v>
      </c>
      <c r="AC44" s="1">
        <f t="shared" si="14"/>
        <v>0</v>
      </c>
      <c r="AD44" s="1">
        <f t="shared" si="15"/>
        <v>100</v>
      </c>
      <c r="AE44" s="1">
        <f t="shared" si="7"/>
        <v>0</v>
      </c>
      <c r="AF44" s="1">
        <f t="shared" si="8"/>
        <v>0</v>
      </c>
      <c r="AG44" s="1">
        <f t="shared" si="9"/>
        <v>100</v>
      </c>
    </row>
    <row r="45" spans="1:33" x14ac:dyDescent="0.2">
      <c r="A45" s="1">
        <v>1</v>
      </c>
      <c r="B45" s="1">
        <v>0</v>
      </c>
      <c r="C45" s="1">
        <v>14</v>
      </c>
      <c r="D45" s="3">
        <f>SUM(A45:C45)</f>
        <v>15</v>
      </c>
      <c r="E45" s="1">
        <v>0</v>
      </c>
      <c r="F45" s="1">
        <v>0</v>
      </c>
      <c r="G45" s="1">
        <v>1</v>
      </c>
      <c r="H45" s="3">
        <f t="shared" ref="H45:H59" si="23">SUM(E45:G45)</f>
        <v>1</v>
      </c>
      <c r="J45" s="1">
        <f t="shared" si="4"/>
        <v>6.666666666666667</v>
      </c>
      <c r="K45" s="1">
        <f t="shared" si="5"/>
        <v>0</v>
      </c>
      <c r="L45" s="1">
        <f t="shared" si="6"/>
        <v>93.333333333333329</v>
      </c>
      <c r="M45" s="1">
        <f t="shared" si="10"/>
        <v>0</v>
      </c>
      <c r="N45" s="1">
        <f t="shared" si="11"/>
        <v>0</v>
      </c>
      <c r="O45" s="1">
        <f t="shared" si="12"/>
        <v>100</v>
      </c>
      <c r="S45" s="1">
        <v>0</v>
      </c>
      <c r="T45" s="1">
        <v>0</v>
      </c>
      <c r="U45" s="1">
        <v>3</v>
      </c>
      <c r="V45" s="3">
        <f t="shared" si="22"/>
        <v>3</v>
      </c>
      <c r="W45" s="1">
        <v>0</v>
      </c>
      <c r="X45" s="1">
        <v>0</v>
      </c>
      <c r="Y45" s="1">
        <v>7</v>
      </c>
      <c r="Z45" s="3">
        <f>SUM(W45:Y45)</f>
        <v>7</v>
      </c>
      <c r="AB45" s="1">
        <f t="shared" si="13"/>
        <v>0</v>
      </c>
      <c r="AC45" s="1">
        <f t="shared" si="14"/>
        <v>0</v>
      </c>
      <c r="AD45" s="1">
        <f t="shared" si="15"/>
        <v>100</v>
      </c>
      <c r="AE45" s="1">
        <f t="shared" si="7"/>
        <v>0</v>
      </c>
      <c r="AF45" s="1">
        <f t="shared" si="8"/>
        <v>0</v>
      </c>
      <c r="AG45" s="1">
        <f t="shared" si="9"/>
        <v>100</v>
      </c>
    </row>
    <row r="46" spans="1:33" x14ac:dyDescent="0.2">
      <c r="A46" s="1">
        <v>0</v>
      </c>
      <c r="B46" s="1">
        <v>0</v>
      </c>
      <c r="C46" s="1">
        <v>8</v>
      </c>
      <c r="D46" s="3">
        <f t="shared" ref="D46:D56" si="24">SUM(A46:C46)</f>
        <v>8</v>
      </c>
      <c r="E46" s="1">
        <v>0</v>
      </c>
      <c r="F46" s="1">
        <v>0</v>
      </c>
      <c r="G46" s="1">
        <v>6</v>
      </c>
      <c r="H46" s="3">
        <f t="shared" si="23"/>
        <v>6</v>
      </c>
      <c r="J46" s="1">
        <f t="shared" si="4"/>
        <v>0</v>
      </c>
      <c r="K46" s="1">
        <f t="shared" si="5"/>
        <v>0</v>
      </c>
      <c r="L46" s="1">
        <f t="shared" si="6"/>
        <v>100</v>
      </c>
      <c r="M46" s="1">
        <f t="shared" si="10"/>
        <v>0</v>
      </c>
      <c r="N46" s="1">
        <f t="shared" si="11"/>
        <v>0</v>
      </c>
      <c r="O46" s="1">
        <f t="shared" si="12"/>
        <v>100</v>
      </c>
      <c r="S46" s="1">
        <v>0</v>
      </c>
      <c r="T46" s="1">
        <v>0</v>
      </c>
      <c r="U46" s="1">
        <v>11</v>
      </c>
      <c r="V46" s="3">
        <f t="shared" si="22"/>
        <v>11</v>
      </c>
      <c r="W46" s="1">
        <v>0</v>
      </c>
      <c r="X46" s="1">
        <v>0</v>
      </c>
      <c r="Y46" s="1">
        <v>5</v>
      </c>
      <c r="Z46" s="3">
        <f t="shared" ref="Z46:Z56" si="25">SUM(W46:Y46)</f>
        <v>5</v>
      </c>
      <c r="AB46" s="1">
        <f t="shared" si="13"/>
        <v>0</v>
      </c>
      <c r="AC46" s="1">
        <f t="shared" si="14"/>
        <v>0</v>
      </c>
      <c r="AD46" s="1">
        <f t="shared" si="15"/>
        <v>100</v>
      </c>
      <c r="AE46" s="1">
        <f t="shared" si="7"/>
        <v>0</v>
      </c>
      <c r="AF46" s="1">
        <f t="shared" si="8"/>
        <v>0</v>
      </c>
      <c r="AG46" s="1">
        <f t="shared" si="9"/>
        <v>100</v>
      </c>
    </row>
    <row r="47" spans="1:33" x14ac:dyDescent="0.2">
      <c r="A47" s="1">
        <v>0</v>
      </c>
      <c r="B47" s="1">
        <v>0</v>
      </c>
      <c r="C47" s="1">
        <v>6</v>
      </c>
      <c r="D47" s="3">
        <f t="shared" si="24"/>
        <v>6</v>
      </c>
      <c r="E47" s="1">
        <v>0</v>
      </c>
      <c r="F47" s="1">
        <v>0</v>
      </c>
      <c r="G47" s="1">
        <v>10</v>
      </c>
      <c r="H47" s="3">
        <f t="shared" si="23"/>
        <v>10</v>
      </c>
      <c r="J47" s="1">
        <f t="shared" si="4"/>
        <v>0</v>
      </c>
      <c r="K47" s="1">
        <f t="shared" si="5"/>
        <v>0</v>
      </c>
      <c r="L47" s="1">
        <f t="shared" si="6"/>
        <v>100</v>
      </c>
      <c r="M47" s="1">
        <f t="shared" si="10"/>
        <v>0</v>
      </c>
      <c r="N47" s="1">
        <f t="shared" si="11"/>
        <v>0</v>
      </c>
      <c r="O47" s="1">
        <f t="shared" si="12"/>
        <v>100</v>
      </c>
      <c r="S47" s="1">
        <v>0</v>
      </c>
      <c r="T47" s="1">
        <v>0</v>
      </c>
      <c r="U47" s="1">
        <v>7</v>
      </c>
      <c r="V47" s="3">
        <f t="shared" si="22"/>
        <v>7</v>
      </c>
      <c r="W47" s="1">
        <v>1</v>
      </c>
      <c r="X47" s="1">
        <v>0</v>
      </c>
      <c r="Y47" s="1">
        <v>5</v>
      </c>
      <c r="Z47" s="3">
        <f t="shared" si="25"/>
        <v>6</v>
      </c>
      <c r="AB47" s="1">
        <f t="shared" si="13"/>
        <v>0</v>
      </c>
      <c r="AC47" s="1">
        <f t="shared" si="14"/>
        <v>0</v>
      </c>
      <c r="AD47" s="1">
        <f t="shared" si="15"/>
        <v>100</v>
      </c>
      <c r="AE47" s="1">
        <f t="shared" si="7"/>
        <v>16.666666666666668</v>
      </c>
      <c r="AF47" s="1">
        <f t="shared" si="8"/>
        <v>0</v>
      </c>
      <c r="AG47" s="1">
        <f t="shared" si="9"/>
        <v>83.333333333333329</v>
      </c>
    </row>
    <row r="48" spans="1:33" x14ac:dyDescent="0.2">
      <c r="A48" s="1">
        <v>0</v>
      </c>
      <c r="B48" s="1">
        <v>0</v>
      </c>
      <c r="C48" s="1">
        <v>6</v>
      </c>
      <c r="D48" s="3">
        <f t="shared" si="24"/>
        <v>6</v>
      </c>
      <c r="E48" s="1">
        <v>0</v>
      </c>
      <c r="F48" s="1">
        <v>0</v>
      </c>
      <c r="G48" s="1">
        <v>5</v>
      </c>
      <c r="H48" s="3">
        <f t="shared" si="23"/>
        <v>5</v>
      </c>
      <c r="J48" s="1">
        <f t="shared" si="4"/>
        <v>0</v>
      </c>
      <c r="K48" s="1">
        <f t="shared" si="5"/>
        <v>0</v>
      </c>
      <c r="L48" s="1">
        <f t="shared" si="6"/>
        <v>100</v>
      </c>
      <c r="M48" s="1">
        <f t="shared" si="10"/>
        <v>0</v>
      </c>
      <c r="N48" s="1">
        <f t="shared" si="11"/>
        <v>0</v>
      </c>
      <c r="O48" s="1">
        <f t="shared" si="12"/>
        <v>100</v>
      </c>
      <c r="S48" s="1">
        <v>0</v>
      </c>
      <c r="T48" s="1">
        <v>0</v>
      </c>
      <c r="U48" s="1">
        <v>13</v>
      </c>
      <c r="V48" s="3">
        <f t="shared" si="22"/>
        <v>13</v>
      </c>
      <c r="W48" s="1">
        <v>0</v>
      </c>
      <c r="X48" s="1">
        <v>0</v>
      </c>
      <c r="Y48" s="1">
        <v>1</v>
      </c>
      <c r="Z48" s="3">
        <f t="shared" si="25"/>
        <v>1</v>
      </c>
      <c r="AB48" s="1">
        <f t="shared" si="13"/>
        <v>0</v>
      </c>
      <c r="AC48" s="1">
        <f t="shared" si="14"/>
        <v>0</v>
      </c>
      <c r="AD48" s="1">
        <f t="shared" si="15"/>
        <v>100</v>
      </c>
      <c r="AE48" s="1">
        <f t="shared" si="7"/>
        <v>0</v>
      </c>
      <c r="AF48" s="1">
        <f t="shared" si="8"/>
        <v>0</v>
      </c>
      <c r="AG48" s="1">
        <f t="shared" si="9"/>
        <v>100</v>
      </c>
    </row>
    <row r="49" spans="1:33" x14ac:dyDescent="0.2">
      <c r="A49" s="1">
        <v>0</v>
      </c>
      <c r="B49" s="1">
        <v>0</v>
      </c>
      <c r="C49" s="1">
        <v>6</v>
      </c>
      <c r="D49" s="3">
        <f t="shared" si="24"/>
        <v>6</v>
      </c>
      <c r="E49" s="1">
        <v>0</v>
      </c>
      <c r="F49" s="1">
        <v>0</v>
      </c>
      <c r="G49" s="1">
        <v>7</v>
      </c>
      <c r="H49" s="3">
        <f t="shared" si="23"/>
        <v>7</v>
      </c>
      <c r="J49" s="1">
        <f t="shared" si="4"/>
        <v>0</v>
      </c>
      <c r="K49" s="1">
        <f t="shared" si="5"/>
        <v>0</v>
      </c>
      <c r="L49" s="1">
        <f t="shared" si="6"/>
        <v>100</v>
      </c>
      <c r="M49" s="1">
        <f t="shared" si="10"/>
        <v>0</v>
      </c>
      <c r="N49" s="1">
        <f t="shared" si="11"/>
        <v>0</v>
      </c>
      <c r="O49" s="1">
        <f t="shared" si="12"/>
        <v>100</v>
      </c>
      <c r="S49" s="1">
        <v>0</v>
      </c>
      <c r="T49" s="1">
        <v>0</v>
      </c>
      <c r="U49" s="1">
        <v>13</v>
      </c>
      <c r="V49" s="3">
        <f t="shared" si="22"/>
        <v>13</v>
      </c>
      <c r="W49" s="1">
        <v>0</v>
      </c>
      <c r="X49" s="1">
        <v>0</v>
      </c>
      <c r="Y49" s="1">
        <v>8</v>
      </c>
      <c r="Z49" s="3">
        <f t="shared" si="25"/>
        <v>8</v>
      </c>
      <c r="AB49" s="1">
        <f t="shared" si="13"/>
        <v>0</v>
      </c>
      <c r="AC49" s="1">
        <f t="shared" si="14"/>
        <v>0</v>
      </c>
      <c r="AD49" s="1">
        <f t="shared" si="15"/>
        <v>100</v>
      </c>
      <c r="AE49" s="1">
        <f t="shared" si="7"/>
        <v>0</v>
      </c>
      <c r="AF49" s="1">
        <f t="shared" si="8"/>
        <v>0</v>
      </c>
      <c r="AG49" s="1">
        <f t="shared" si="9"/>
        <v>100</v>
      </c>
    </row>
    <row r="50" spans="1:33" x14ac:dyDescent="0.2">
      <c r="A50" s="1">
        <v>0</v>
      </c>
      <c r="B50" s="1">
        <v>0</v>
      </c>
      <c r="C50" s="1">
        <v>11</v>
      </c>
      <c r="D50" s="3">
        <f t="shared" si="24"/>
        <v>11</v>
      </c>
      <c r="E50" s="1">
        <v>0</v>
      </c>
      <c r="F50" s="1">
        <v>5</v>
      </c>
      <c r="G50" s="1"/>
      <c r="H50" s="3">
        <f t="shared" si="23"/>
        <v>5</v>
      </c>
      <c r="J50" s="1">
        <f t="shared" si="4"/>
        <v>0</v>
      </c>
      <c r="K50" s="1">
        <f t="shared" si="5"/>
        <v>0</v>
      </c>
      <c r="L50" s="1">
        <f t="shared" si="6"/>
        <v>100</v>
      </c>
      <c r="M50" s="1">
        <f t="shared" si="10"/>
        <v>0</v>
      </c>
      <c r="N50" s="1">
        <f t="shared" si="11"/>
        <v>100</v>
      </c>
      <c r="O50" s="1">
        <f t="shared" si="12"/>
        <v>0</v>
      </c>
      <c r="S50" s="1">
        <v>1</v>
      </c>
      <c r="T50" s="1">
        <v>0</v>
      </c>
      <c r="U50" s="1">
        <v>11</v>
      </c>
      <c r="V50" s="3">
        <f t="shared" si="22"/>
        <v>12</v>
      </c>
      <c r="W50" s="1">
        <v>1</v>
      </c>
      <c r="X50" s="1">
        <v>0</v>
      </c>
      <c r="Y50" s="1">
        <v>7</v>
      </c>
      <c r="Z50" s="3">
        <f t="shared" si="25"/>
        <v>8</v>
      </c>
      <c r="AB50" s="1">
        <f t="shared" si="13"/>
        <v>8.3333333333333339</v>
      </c>
      <c r="AC50" s="1">
        <f t="shared" si="14"/>
        <v>0</v>
      </c>
      <c r="AD50" s="1">
        <f t="shared" si="15"/>
        <v>91.666666666666671</v>
      </c>
      <c r="AE50" s="1">
        <f t="shared" si="7"/>
        <v>12.5</v>
      </c>
      <c r="AF50" s="1">
        <f t="shared" si="8"/>
        <v>0</v>
      </c>
      <c r="AG50" s="1">
        <f t="shared" si="9"/>
        <v>87.5</v>
      </c>
    </row>
    <row r="51" spans="1:33" x14ac:dyDescent="0.2">
      <c r="A51" s="1">
        <v>0</v>
      </c>
      <c r="B51" s="1">
        <v>0</v>
      </c>
      <c r="C51" s="1">
        <v>8</v>
      </c>
      <c r="D51" s="3">
        <f t="shared" si="24"/>
        <v>8</v>
      </c>
      <c r="E51" s="1">
        <v>0</v>
      </c>
      <c r="F51" s="1">
        <v>0</v>
      </c>
      <c r="G51" s="1">
        <v>2</v>
      </c>
      <c r="H51" s="3">
        <f t="shared" si="23"/>
        <v>2</v>
      </c>
      <c r="J51" s="1">
        <f t="shared" si="4"/>
        <v>0</v>
      </c>
      <c r="K51" s="1">
        <f t="shared" si="5"/>
        <v>0</v>
      </c>
      <c r="L51" s="1">
        <f t="shared" si="6"/>
        <v>100</v>
      </c>
      <c r="M51" s="1">
        <f t="shared" si="10"/>
        <v>0</v>
      </c>
      <c r="N51" s="1">
        <f t="shared" si="11"/>
        <v>0</v>
      </c>
      <c r="O51" s="1">
        <f t="shared" si="12"/>
        <v>100</v>
      </c>
      <c r="S51" s="1">
        <v>1</v>
      </c>
      <c r="T51" s="1">
        <v>0</v>
      </c>
      <c r="U51" s="1">
        <v>6</v>
      </c>
      <c r="V51" s="3">
        <f t="shared" si="22"/>
        <v>7</v>
      </c>
      <c r="W51" s="1">
        <v>2</v>
      </c>
      <c r="X51" s="1">
        <v>0</v>
      </c>
      <c r="Y51" s="1">
        <v>4</v>
      </c>
      <c r="Z51" s="3">
        <f t="shared" si="25"/>
        <v>6</v>
      </c>
      <c r="AB51" s="1">
        <f t="shared" si="13"/>
        <v>14.285714285714286</v>
      </c>
      <c r="AC51" s="1">
        <f t="shared" si="14"/>
        <v>0</v>
      </c>
      <c r="AD51" s="1">
        <f t="shared" si="15"/>
        <v>85.714285714285708</v>
      </c>
      <c r="AE51" s="1">
        <f t="shared" si="7"/>
        <v>33.333333333333336</v>
      </c>
      <c r="AF51" s="1">
        <f t="shared" si="8"/>
        <v>0</v>
      </c>
      <c r="AG51" s="1">
        <f t="shared" si="9"/>
        <v>66.666666666666671</v>
      </c>
    </row>
    <row r="52" spans="1:33" x14ac:dyDescent="0.2">
      <c r="A52" s="1">
        <v>0</v>
      </c>
      <c r="B52" s="1">
        <v>0</v>
      </c>
      <c r="C52" s="1">
        <v>9</v>
      </c>
      <c r="D52" s="3">
        <f t="shared" si="24"/>
        <v>9</v>
      </c>
      <c r="E52" s="1">
        <v>0</v>
      </c>
      <c r="F52" s="1">
        <v>0</v>
      </c>
      <c r="G52" s="1">
        <v>4</v>
      </c>
      <c r="H52" s="3">
        <f t="shared" si="23"/>
        <v>4</v>
      </c>
      <c r="J52" s="1">
        <f t="shared" si="4"/>
        <v>0</v>
      </c>
      <c r="K52" s="1">
        <f t="shared" si="5"/>
        <v>0</v>
      </c>
      <c r="L52" s="1">
        <f t="shared" si="6"/>
        <v>100</v>
      </c>
      <c r="M52" s="1">
        <f t="shared" si="10"/>
        <v>0</v>
      </c>
      <c r="N52" s="1">
        <f t="shared" si="11"/>
        <v>0</v>
      </c>
      <c r="O52" s="1">
        <f t="shared" si="12"/>
        <v>100</v>
      </c>
      <c r="S52" s="1">
        <v>0</v>
      </c>
      <c r="T52" s="1">
        <v>0</v>
      </c>
      <c r="U52" s="1">
        <v>11</v>
      </c>
      <c r="V52" s="3">
        <f t="shared" si="22"/>
        <v>11</v>
      </c>
      <c r="W52" s="1">
        <v>0</v>
      </c>
      <c r="X52" s="1">
        <v>0</v>
      </c>
      <c r="Y52" s="1">
        <v>6</v>
      </c>
      <c r="Z52" s="3">
        <f t="shared" si="25"/>
        <v>6</v>
      </c>
      <c r="AB52" s="1">
        <f t="shared" si="13"/>
        <v>0</v>
      </c>
      <c r="AC52" s="1">
        <f t="shared" si="14"/>
        <v>0</v>
      </c>
      <c r="AD52" s="1">
        <f t="shared" si="15"/>
        <v>100</v>
      </c>
      <c r="AE52" s="1">
        <f t="shared" si="7"/>
        <v>0</v>
      </c>
      <c r="AF52" s="1">
        <f t="shared" si="8"/>
        <v>0</v>
      </c>
      <c r="AG52" s="1">
        <f t="shared" si="9"/>
        <v>100</v>
      </c>
    </row>
    <row r="53" spans="1:33" x14ac:dyDescent="0.2">
      <c r="A53" s="1">
        <v>0</v>
      </c>
      <c r="B53" s="1">
        <v>0</v>
      </c>
      <c r="C53" s="1">
        <v>6</v>
      </c>
      <c r="D53" s="3">
        <f t="shared" si="24"/>
        <v>6</v>
      </c>
      <c r="E53" s="1">
        <v>0</v>
      </c>
      <c r="F53" s="1">
        <v>0</v>
      </c>
      <c r="G53" s="1">
        <v>8</v>
      </c>
      <c r="H53" s="3">
        <f t="shared" si="23"/>
        <v>8</v>
      </c>
      <c r="J53" s="1">
        <f t="shared" si="4"/>
        <v>0</v>
      </c>
      <c r="K53" s="1">
        <f t="shared" si="5"/>
        <v>0</v>
      </c>
      <c r="L53" s="1">
        <f t="shared" si="6"/>
        <v>100</v>
      </c>
      <c r="M53" s="1">
        <f t="shared" si="10"/>
        <v>0</v>
      </c>
      <c r="N53" s="1">
        <f t="shared" si="11"/>
        <v>0</v>
      </c>
      <c r="O53" s="1">
        <f t="shared" si="12"/>
        <v>100</v>
      </c>
      <c r="S53" s="1">
        <v>0</v>
      </c>
      <c r="T53" s="1">
        <v>0</v>
      </c>
      <c r="U53" s="1">
        <v>11</v>
      </c>
      <c r="V53" s="3">
        <f t="shared" si="22"/>
        <v>11</v>
      </c>
      <c r="W53" s="1">
        <v>0</v>
      </c>
      <c r="X53" s="1">
        <v>0</v>
      </c>
      <c r="Y53" s="1">
        <v>5</v>
      </c>
      <c r="Z53" s="3">
        <f t="shared" si="25"/>
        <v>5</v>
      </c>
      <c r="AB53" s="1">
        <f t="shared" si="13"/>
        <v>0</v>
      </c>
      <c r="AC53" s="1">
        <f t="shared" si="14"/>
        <v>0</v>
      </c>
      <c r="AD53" s="1">
        <f t="shared" si="15"/>
        <v>100</v>
      </c>
      <c r="AE53" s="1">
        <f t="shared" si="7"/>
        <v>0</v>
      </c>
      <c r="AF53" s="1">
        <f t="shared" si="8"/>
        <v>0</v>
      </c>
      <c r="AG53" s="1">
        <f t="shared" si="9"/>
        <v>100</v>
      </c>
    </row>
    <row r="54" spans="1:33" x14ac:dyDescent="0.2">
      <c r="A54" s="1">
        <v>0</v>
      </c>
      <c r="B54" s="1">
        <v>0</v>
      </c>
      <c r="C54" s="1">
        <v>7</v>
      </c>
      <c r="D54" s="3">
        <f t="shared" si="24"/>
        <v>7</v>
      </c>
      <c r="E54" s="1">
        <v>0</v>
      </c>
      <c r="F54" s="1">
        <v>0</v>
      </c>
      <c r="G54" s="1">
        <v>4</v>
      </c>
      <c r="H54" s="3">
        <f t="shared" si="23"/>
        <v>4</v>
      </c>
      <c r="J54" s="1">
        <f t="shared" si="4"/>
        <v>0</v>
      </c>
      <c r="K54" s="1">
        <f t="shared" si="5"/>
        <v>0</v>
      </c>
      <c r="L54" s="1">
        <f t="shared" si="6"/>
        <v>100</v>
      </c>
      <c r="M54" s="1">
        <f t="shared" si="10"/>
        <v>0</v>
      </c>
      <c r="N54" s="1">
        <f t="shared" si="11"/>
        <v>0</v>
      </c>
      <c r="O54" s="1">
        <f t="shared" si="12"/>
        <v>100</v>
      </c>
      <c r="S54" s="1">
        <v>2</v>
      </c>
      <c r="T54" s="1">
        <v>0</v>
      </c>
      <c r="U54" s="1">
        <v>10</v>
      </c>
      <c r="V54" s="3">
        <f t="shared" si="22"/>
        <v>12</v>
      </c>
      <c r="W54" s="1">
        <v>0</v>
      </c>
      <c r="X54" s="1">
        <v>0</v>
      </c>
      <c r="Y54" s="1">
        <v>9</v>
      </c>
      <c r="Z54" s="3">
        <f t="shared" si="25"/>
        <v>9</v>
      </c>
      <c r="AB54" s="1">
        <f t="shared" si="13"/>
        <v>16.666666666666668</v>
      </c>
      <c r="AC54" s="1">
        <f t="shared" si="14"/>
        <v>0</v>
      </c>
      <c r="AD54" s="1">
        <f t="shared" si="15"/>
        <v>83.333333333333329</v>
      </c>
      <c r="AE54" s="1">
        <f t="shared" si="7"/>
        <v>0</v>
      </c>
      <c r="AF54" s="1">
        <f t="shared" si="8"/>
        <v>0</v>
      </c>
      <c r="AG54" s="1">
        <f t="shared" si="9"/>
        <v>100</v>
      </c>
    </row>
    <row r="55" spans="1:33" x14ac:dyDescent="0.2">
      <c r="A55" s="1">
        <v>0</v>
      </c>
      <c r="B55" s="1">
        <v>0</v>
      </c>
      <c r="C55" s="1">
        <v>10</v>
      </c>
      <c r="D55" s="3">
        <f t="shared" si="24"/>
        <v>10</v>
      </c>
      <c r="E55" s="1">
        <v>0</v>
      </c>
      <c r="F55" s="1">
        <v>0</v>
      </c>
      <c r="G55" s="1">
        <v>7</v>
      </c>
      <c r="H55" s="3">
        <f t="shared" si="23"/>
        <v>7</v>
      </c>
      <c r="J55" s="1">
        <f t="shared" si="4"/>
        <v>0</v>
      </c>
      <c r="K55" s="1">
        <f t="shared" si="5"/>
        <v>0</v>
      </c>
      <c r="L55" s="1">
        <f t="shared" si="6"/>
        <v>100</v>
      </c>
      <c r="M55" s="1">
        <f t="shared" si="10"/>
        <v>0</v>
      </c>
      <c r="N55" s="1">
        <f t="shared" si="11"/>
        <v>0</v>
      </c>
      <c r="O55" s="1">
        <f t="shared" si="12"/>
        <v>100</v>
      </c>
      <c r="S55" s="1">
        <v>0</v>
      </c>
      <c r="T55" s="1">
        <v>0</v>
      </c>
      <c r="U55" s="1">
        <v>8</v>
      </c>
      <c r="V55" s="3">
        <f t="shared" si="22"/>
        <v>8</v>
      </c>
      <c r="W55" s="1">
        <v>0</v>
      </c>
      <c r="X55" s="1">
        <v>0</v>
      </c>
      <c r="Y55" s="1">
        <v>7</v>
      </c>
      <c r="Z55" s="3">
        <f t="shared" si="25"/>
        <v>7</v>
      </c>
      <c r="AB55" s="1">
        <f t="shared" si="13"/>
        <v>0</v>
      </c>
      <c r="AC55" s="1">
        <f t="shared" si="14"/>
        <v>0</v>
      </c>
      <c r="AD55" s="1">
        <f t="shared" si="15"/>
        <v>100</v>
      </c>
      <c r="AE55" s="1">
        <f t="shared" si="7"/>
        <v>0</v>
      </c>
      <c r="AF55" s="1">
        <f t="shared" si="8"/>
        <v>0</v>
      </c>
      <c r="AG55" s="1">
        <f t="shared" si="9"/>
        <v>100</v>
      </c>
    </row>
    <row r="56" spans="1:33" x14ac:dyDescent="0.2">
      <c r="A56" s="1">
        <v>0</v>
      </c>
      <c r="B56" s="1">
        <v>0</v>
      </c>
      <c r="C56" s="1">
        <v>5</v>
      </c>
      <c r="D56" s="3">
        <f t="shared" si="24"/>
        <v>5</v>
      </c>
      <c r="E56" s="1">
        <v>0</v>
      </c>
      <c r="F56" s="1">
        <v>0</v>
      </c>
      <c r="G56" s="1">
        <v>4</v>
      </c>
      <c r="H56" s="3">
        <f t="shared" si="23"/>
        <v>4</v>
      </c>
      <c r="J56" s="1">
        <f t="shared" si="4"/>
        <v>0</v>
      </c>
      <c r="K56" s="1">
        <f t="shared" si="5"/>
        <v>0</v>
      </c>
      <c r="L56" s="1">
        <f t="shared" si="6"/>
        <v>100</v>
      </c>
      <c r="M56" s="1">
        <f t="shared" si="10"/>
        <v>0</v>
      </c>
      <c r="N56" s="1">
        <f t="shared" si="11"/>
        <v>0</v>
      </c>
      <c r="O56" s="1">
        <f t="shared" si="12"/>
        <v>100</v>
      </c>
      <c r="S56" s="1">
        <v>0</v>
      </c>
      <c r="T56" s="1">
        <v>0</v>
      </c>
      <c r="U56" s="1">
        <v>4</v>
      </c>
      <c r="V56" s="3">
        <f>SUM(S56:U56)</f>
        <v>4</v>
      </c>
      <c r="W56" s="1">
        <v>0</v>
      </c>
      <c r="X56" s="1">
        <v>0</v>
      </c>
      <c r="Y56" s="1">
        <v>5</v>
      </c>
      <c r="Z56" s="3">
        <f t="shared" si="25"/>
        <v>5</v>
      </c>
      <c r="AB56" s="1">
        <f t="shared" si="13"/>
        <v>0</v>
      </c>
      <c r="AC56" s="1">
        <f t="shared" si="14"/>
        <v>0</v>
      </c>
      <c r="AD56" s="1">
        <f t="shared" si="15"/>
        <v>100</v>
      </c>
      <c r="AE56" s="1">
        <f t="shared" si="7"/>
        <v>0</v>
      </c>
      <c r="AF56" s="1">
        <f t="shared" si="8"/>
        <v>0</v>
      </c>
      <c r="AG56" s="1">
        <f t="shared" si="9"/>
        <v>100</v>
      </c>
    </row>
    <row r="57" spans="1:33" x14ac:dyDescent="0.2">
      <c r="A57" s="1">
        <v>0</v>
      </c>
      <c r="B57" s="1">
        <v>0</v>
      </c>
      <c r="C57" s="1">
        <v>1</v>
      </c>
      <c r="D57" s="3">
        <f>SUM(A57:C57)</f>
        <v>1</v>
      </c>
      <c r="E57" s="1">
        <v>0</v>
      </c>
      <c r="F57" s="1">
        <v>0</v>
      </c>
      <c r="G57" s="1">
        <v>6</v>
      </c>
      <c r="H57" s="3">
        <f t="shared" si="23"/>
        <v>6</v>
      </c>
      <c r="J57" s="1">
        <f t="shared" si="4"/>
        <v>0</v>
      </c>
      <c r="K57" s="1">
        <f t="shared" si="5"/>
        <v>0</v>
      </c>
      <c r="L57" s="1">
        <f t="shared" si="6"/>
        <v>100</v>
      </c>
      <c r="M57" s="1">
        <f t="shared" si="10"/>
        <v>0</v>
      </c>
      <c r="N57" s="1">
        <f t="shared" si="11"/>
        <v>0</v>
      </c>
      <c r="O57" s="1">
        <f t="shared" si="12"/>
        <v>100</v>
      </c>
      <c r="S57" s="1">
        <v>0</v>
      </c>
      <c r="T57" s="1">
        <v>0</v>
      </c>
      <c r="U57" s="1">
        <v>5</v>
      </c>
      <c r="V57" s="3">
        <f>SUM(S57:U57)</f>
        <v>5</v>
      </c>
      <c r="W57">
        <v>0</v>
      </c>
      <c r="X57">
        <v>0</v>
      </c>
      <c r="Y57">
        <v>1</v>
      </c>
      <c r="Z57" s="3">
        <f>SUM(Q58:S58)</f>
        <v>1</v>
      </c>
      <c r="AB57" s="1">
        <f t="shared" si="13"/>
        <v>0</v>
      </c>
      <c r="AC57" s="1">
        <f t="shared" si="14"/>
        <v>0</v>
      </c>
      <c r="AD57" s="1">
        <f t="shared" si="15"/>
        <v>100</v>
      </c>
      <c r="AE57" s="1">
        <f t="shared" si="7"/>
        <v>0</v>
      </c>
      <c r="AF57" s="1">
        <f t="shared" si="8"/>
        <v>0</v>
      </c>
      <c r="AG57" s="1">
        <f t="shared" si="9"/>
        <v>100</v>
      </c>
    </row>
    <row r="58" spans="1:33" x14ac:dyDescent="0.2">
      <c r="A58" s="1">
        <v>1</v>
      </c>
      <c r="B58" s="1">
        <v>0</v>
      </c>
      <c r="C58" s="1">
        <v>5</v>
      </c>
      <c r="D58" s="3">
        <f t="shared" ref="D58:D71" si="26">SUM(A58:C58)</f>
        <v>6</v>
      </c>
      <c r="E58" s="1">
        <v>0</v>
      </c>
      <c r="F58" s="1">
        <v>0</v>
      </c>
      <c r="G58" s="1">
        <v>4</v>
      </c>
      <c r="H58" s="3">
        <f t="shared" si="23"/>
        <v>4</v>
      </c>
      <c r="J58" s="1">
        <f t="shared" si="4"/>
        <v>16.666666666666668</v>
      </c>
      <c r="K58" s="1">
        <f t="shared" si="5"/>
        <v>0</v>
      </c>
      <c r="L58" s="1">
        <f t="shared" si="6"/>
        <v>83.333333333333329</v>
      </c>
      <c r="M58" s="1">
        <f t="shared" si="10"/>
        <v>0</v>
      </c>
      <c r="N58" s="1">
        <f t="shared" si="11"/>
        <v>0</v>
      </c>
      <c r="O58" s="1">
        <f t="shared" si="12"/>
        <v>100</v>
      </c>
      <c r="S58" s="1">
        <v>1</v>
      </c>
      <c r="T58" s="1">
        <v>0</v>
      </c>
      <c r="U58" s="1">
        <v>2</v>
      </c>
      <c r="V58" s="3">
        <f t="shared" ref="V58:V84" si="27">SUM(S58:U58)</f>
        <v>3</v>
      </c>
      <c r="W58" s="1">
        <v>1</v>
      </c>
      <c r="X58" s="1">
        <v>0</v>
      </c>
      <c r="Y58" s="1">
        <v>5</v>
      </c>
      <c r="Z58" s="3">
        <f t="shared" ref="Z58:Z87" si="28">SUM(W58:Y58)</f>
        <v>6</v>
      </c>
      <c r="AB58" s="1">
        <f t="shared" si="13"/>
        <v>33.333333333333336</v>
      </c>
      <c r="AC58" s="1">
        <f t="shared" si="14"/>
        <v>0</v>
      </c>
      <c r="AD58" s="1">
        <f t="shared" si="15"/>
        <v>66.666666666666671</v>
      </c>
      <c r="AE58" s="1">
        <f t="shared" si="7"/>
        <v>16.666666666666668</v>
      </c>
      <c r="AF58" s="1">
        <f t="shared" si="8"/>
        <v>0</v>
      </c>
      <c r="AG58" s="1">
        <f t="shared" si="9"/>
        <v>83.333333333333329</v>
      </c>
    </row>
    <row r="59" spans="1:33" x14ac:dyDescent="0.2">
      <c r="A59" s="1">
        <v>1</v>
      </c>
      <c r="B59" s="1">
        <v>0</v>
      </c>
      <c r="C59" s="1">
        <v>2</v>
      </c>
      <c r="D59" s="3">
        <f t="shared" si="26"/>
        <v>3</v>
      </c>
      <c r="E59" s="1">
        <v>0</v>
      </c>
      <c r="F59" s="1">
        <v>0</v>
      </c>
      <c r="G59" s="1">
        <v>7</v>
      </c>
      <c r="H59" s="3">
        <f t="shared" si="23"/>
        <v>7</v>
      </c>
      <c r="J59" s="1">
        <f t="shared" si="4"/>
        <v>33.333333333333336</v>
      </c>
      <c r="K59" s="1">
        <f t="shared" si="5"/>
        <v>0</v>
      </c>
      <c r="L59" s="1">
        <f t="shared" si="6"/>
        <v>66.666666666666671</v>
      </c>
      <c r="M59" s="1">
        <f t="shared" si="10"/>
        <v>0</v>
      </c>
      <c r="N59" s="1">
        <f t="shared" si="11"/>
        <v>0</v>
      </c>
      <c r="O59" s="1">
        <f t="shared" si="12"/>
        <v>100</v>
      </c>
      <c r="S59" s="1">
        <v>0</v>
      </c>
      <c r="T59" s="1">
        <v>0</v>
      </c>
      <c r="U59" s="1">
        <v>3</v>
      </c>
      <c r="V59" s="3">
        <f t="shared" si="27"/>
        <v>3</v>
      </c>
      <c r="W59" s="1">
        <v>0</v>
      </c>
      <c r="X59" s="1">
        <v>0</v>
      </c>
      <c r="Y59" s="1">
        <v>1</v>
      </c>
      <c r="Z59" s="3">
        <f t="shared" si="28"/>
        <v>1</v>
      </c>
      <c r="AB59" s="1">
        <f t="shared" si="13"/>
        <v>0</v>
      </c>
      <c r="AC59" s="1">
        <f t="shared" si="14"/>
        <v>0</v>
      </c>
      <c r="AD59" s="1">
        <f t="shared" si="15"/>
        <v>100</v>
      </c>
      <c r="AE59" s="1">
        <f t="shared" si="7"/>
        <v>0</v>
      </c>
      <c r="AF59" s="1">
        <f t="shared" si="8"/>
        <v>0</v>
      </c>
      <c r="AG59" s="1">
        <f t="shared" si="9"/>
        <v>100</v>
      </c>
    </row>
    <row r="60" spans="1:33" x14ac:dyDescent="0.2">
      <c r="A60" s="1">
        <v>1</v>
      </c>
      <c r="B60" s="1">
        <v>0</v>
      </c>
      <c r="C60" s="1">
        <v>0</v>
      </c>
      <c r="D60" s="3">
        <f t="shared" si="26"/>
        <v>1</v>
      </c>
      <c r="E60" s="1">
        <v>1</v>
      </c>
      <c r="F60" s="1">
        <v>0</v>
      </c>
      <c r="G60" s="1">
        <v>3</v>
      </c>
      <c r="H60" s="3">
        <f>SUM(E60:G60)</f>
        <v>4</v>
      </c>
      <c r="J60" s="1">
        <f t="shared" si="4"/>
        <v>100</v>
      </c>
      <c r="K60" s="1">
        <f t="shared" si="5"/>
        <v>0</v>
      </c>
      <c r="L60" s="1">
        <f t="shared" si="6"/>
        <v>0</v>
      </c>
      <c r="M60" s="1">
        <f t="shared" si="10"/>
        <v>25</v>
      </c>
      <c r="N60" s="1">
        <f t="shared" si="11"/>
        <v>0</v>
      </c>
      <c r="O60" s="1">
        <f t="shared" si="12"/>
        <v>75</v>
      </c>
      <c r="S60" s="1">
        <v>1</v>
      </c>
      <c r="T60" s="1">
        <v>0</v>
      </c>
      <c r="U60" s="1">
        <v>5</v>
      </c>
      <c r="V60" s="3">
        <f t="shared" si="27"/>
        <v>6</v>
      </c>
      <c r="W60" s="1">
        <v>2</v>
      </c>
      <c r="X60" s="1">
        <v>0</v>
      </c>
      <c r="Y60" s="1">
        <v>3</v>
      </c>
      <c r="Z60" s="3">
        <f t="shared" si="28"/>
        <v>5</v>
      </c>
      <c r="AB60" s="1">
        <f t="shared" si="13"/>
        <v>16.666666666666668</v>
      </c>
      <c r="AC60" s="1">
        <f t="shared" si="14"/>
        <v>0</v>
      </c>
      <c r="AD60" s="1">
        <f t="shared" si="15"/>
        <v>83.333333333333329</v>
      </c>
      <c r="AE60" s="1">
        <f t="shared" si="7"/>
        <v>40</v>
      </c>
      <c r="AF60" s="1">
        <f t="shared" si="8"/>
        <v>0</v>
      </c>
      <c r="AG60" s="1">
        <f t="shared" si="9"/>
        <v>60</v>
      </c>
    </row>
    <row r="61" spans="1:33" x14ac:dyDescent="0.2">
      <c r="A61" s="1">
        <v>0</v>
      </c>
      <c r="B61" s="1">
        <v>0</v>
      </c>
      <c r="C61" s="1">
        <v>3</v>
      </c>
      <c r="D61" s="3">
        <f t="shared" si="26"/>
        <v>3</v>
      </c>
      <c r="E61" s="1">
        <v>0</v>
      </c>
      <c r="F61" s="1">
        <v>0</v>
      </c>
      <c r="G61" s="1">
        <v>3</v>
      </c>
      <c r="H61" s="3">
        <f t="shared" ref="H61:H74" si="29">SUM(E61:G61)</f>
        <v>3</v>
      </c>
      <c r="J61" s="1">
        <f t="shared" si="4"/>
        <v>0</v>
      </c>
      <c r="K61" s="1">
        <f t="shared" si="5"/>
        <v>0</v>
      </c>
      <c r="L61" s="1">
        <f t="shared" si="6"/>
        <v>100</v>
      </c>
      <c r="M61" s="1">
        <f t="shared" si="10"/>
        <v>0</v>
      </c>
      <c r="N61" s="1">
        <f t="shared" si="11"/>
        <v>0</v>
      </c>
      <c r="O61" s="1">
        <f t="shared" si="12"/>
        <v>100</v>
      </c>
      <c r="S61" s="1">
        <v>0</v>
      </c>
      <c r="T61" s="1">
        <v>0</v>
      </c>
      <c r="U61" s="1">
        <v>6</v>
      </c>
      <c r="V61" s="3">
        <f t="shared" si="27"/>
        <v>6</v>
      </c>
      <c r="W61" s="1">
        <v>0</v>
      </c>
      <c r="X61" s="1">
        <v>0</v>
      </c>
      <c r="Y61" s="1">
        <v>1</v>
      </c>
      <c r="Z61" s="3">
        <f t="shared" si="28"/>
        <v>1</v>
      </c>
      <c r="AB61" s="1">
        <f t="shared" si="13"/>
        <v>0</v>
      </c>
      <c r="AC61" s="1">
        <f t="shared" si="14"/>
        <v>0</v>
      </c>
      <c r="AD61" s="1">
        <f t="shared" si="15"/>
        <v>100</v>
      </c>
      <c r="AE61" s="1">
        <f t="shared" si="7"/>
        <v>0</v>
      </c>
      <c r="AF61" s="1">
        <f t="shared" si="8"/>
        <v>0</v>
      </c>
      <c r="AG61" s="1">
        <f t="shared" si="9"/>
        <v>100</v>
      </c>
    </row>
    <row r="62" spans="1:33" x14ac:dyDescent="0.2">
      <c r="A62" s="1">
        <v>1</v>
      </c>
      <c r="B62" s="1">
        <v>0</v>
      </c>
      <c r="C62" s="1">
        <v>0</v>
      </c>
      <c r="D62" s="3">
        <f t="shared" si="26"/>
        <v>1</v>
      </c>
      <c r="E62" s="1">
        <v>2</v>
      </c>
      <c r="F62" s="1">
        <v>0</v>
      </c>
      <c r="G62" s="1">
        <v>2</v>
      </c>
      <c r="H62" s="3">
        <f t="shared" si="29"/>
        <v>4</v>
      </c>
      <c r="J62" s="1">
        <f t="shared" si="4"/>
        <v>100</v>
      </c>
      <c r="K62" s="1">
        <f t="shared" si="5"/>
        <v>0</v>
      </c>
      <c r="L62" s="1">
        <f t="shared" si="6"/>
        <v>0</v>
      </c>
      <c r="M62" s="1">
        <f t="shared" si="10"/>
        <v>50</v>
      </c>
      <c r="N62" s="1">
        <f t="shared" si="11"/>
        <v>0</v>
      </c>
      <c r="O62" s="1">
        <f t="shared" si="12"/>
        <v>50</v>
      </c>
      <c r="S62" s="1">
        <v>0</v>
      </c>
      <c r="T62" s="1">
        <v>0</v>
      </c>
      <c r="U62" s="1">
        <v>7</v>
      </c>
      <c r="V62" s="3">
        <f t="shared" si="27"/>
        <v>7</v>
      </c>
      <c r="W62" s="1">
        <v>0</v>
      </c>
      <c r="X62" s="1">
        <v>0</v>
      </c>
      <c r="Y62" s="1">
        <v>4</v>
      </c>
      <c r="Z62" s="3">
        <f t="shared" si="28"/>
        <v>4</v>
      </c>
      <c r="AB62" s="1">
        <f t="shared" si="13"/>
        <v>0</v>
      </c>
      <c r="AC62" s="1">
        <f t="shared" si="14"/>
        <v>0</v>
      </c>
      <c r="AD62" s="1">
        <f t="shared" si="15"/>
        <v>100</v>
      </c>
      <c r="AE62" s="1">
        <f t="shared" si="7"/>
        <v>0</v>
      </c>
      <c r="AF62" s="1">
        <f t="shared" si="8"/>
        <v>0</v>
      </c>
      <c r="AG62" s="1">
        <f t="shared" si="9"/>
        <v>100</v>
      </c>
    </row>
    <row r="63" spans="1:33" x14ac:dyDescent="0.2">
      <c r="A63" s="1">
        <v>1</v>
      </c>
      <c r="B63" s="1">
        <v>0</v>
      </c>
      <c r="C63" s="1">
        <v>1</v>
      </c>
      <c r="D63" s="3">
        <f t="shared" si="26"/>
        <v>2</v>
      </c>
      <c r="E63" s="1">
        <v>0</v>
      </c>
      <c r="F63" s="1">
        <v>0</v>
      </c>
      <c r="G63" s="1">
        <v>6</v>
      </c>
      <c r="H63" s="3">
        <f t="shared" si="29"/>
        <v>6</v>
      </c>
      <c r="J63" s="1">
        <f t="shared" si="4"/>
        <v>50</v>
      </c>
      <c r="K63" s="1">
        <f t="shared" si="5"/>
        <v>0</v>
      </c>
      <c r="L63" s="1">
        <f t="shared" si="6"/>
        <v>50</v>
      </c>
      <c r="M63" s="1">
        <f t="shared" si="10"/>
        <v>0</v>
      </c>
      <c r="N63" s="1">
        <f t="shared" si="11"/>
        <v>0</v>
      </c>
      <c r="O63" s="1">
        <f t="shared" si="12"/>
        <v>100</v>
      </c>
      <c r="S63" s="1">
        <v>0</v>
      </c>
      <c r="T63" s="1">
        <v>0</v>
      </c>
      <c r="U63" s="1">
        <v>3</v>
      </c>
      <c r="V63" s="3">
        <f t="shared" si="27"/>
        <v>3</v>
      </c>
      <c r="W63" s="1">
        <v>0</v>
      </c>
      <c r="X63" s="1">
        <v>0</v>
      </c>
      <c r="Y63" s="1">
        <v>7</v>
      </c>
      <c r="Z63" s="3">
        <f t="shared" si="28"/>
        <v>7</v>
      </c>
      <c r="AB63" s="1">
        <f t="shared" si="13"/>
        <v>0</v>
      </c>
      <c r="AC63" s="1">
        <f t="shared" si="14"/>
        <v>0</v>
      </c>
      <c r="AD63" s="1">
        <f t="shared" si="15"/>
        <v>100</v>
      </c>
      <c r="AE63" s="1">
        <f t="shared" si="7"/>
        <v>0</v>
      </c>
      <c r="AF63" s="1">
        <f t="shared" si="8"/>
        <v>0</v>
      </c>
      <c r="AG63" s="1">
        <f t="shared" si="9"/>
        <v>100</v>
      </c>
    </row>
    <row r="64" spans="1:33" x14ac:dyDescent="0.2">
      <c r="A64" s="1">
        <v>2</v>
      </c>
      <c r="B64" s="1">
        <v>0</v>
      </c>
      <c r="C64" s="1">
        <v>2</v>
      </c>
      <c r="D64" s="3">
        <f t="shared" si="26"/>
        <v>4</v>
      </c>
      <c r="E64" s="1">
        <v>0</v>
      </c>
      <c r="F64" s="1">
        <v>0</v>
      </c>
      <c r="G64" s="1">
        <v>5</v>
      </c>
      <c r="H64" s="3">
        <f t="shared" si="29"/>
        <v>5</v>
      </c>
      <c r="J64" s="1">
        <f t="shared" si="4"/>
        <v>50</v>
      </c>
      <c r="K64" s="1">
        <f t="shared" si="5"/>
        <v>0</v>
      </c>
      <c r="L64" s="1">
        <f t="shared" si="6"/>
        <v>50</v>
      </c>
      <c r="M64" s="1">
        <f t="shared" si="10"/>
        <v>0</v>
      </c>
      <c r="N64" s="1">
        <f t="shared" si="11"/>
        <v>0</v>
      </c>
      <c r="O64" s="1">
        <f t="shared" si="12"/>
        <v>100</v>
      </c>
      <c r="S64" s="1">
        <v>0</v>
      </c>
      <c r="T64" s="1">
        <v>0</v>
      </c>
      <c r="U64" s="1">
        <v>5</v>
      </c>
      <c r="V64" s="3">
        <f t="shared" si="27"/>
        <v>5</v>
      </c>
      <c r="W64" s="1">
        <v>1</v>
      </c>
      <c r="X64" s="1">
        <v>0</v>
      </c>
      <c r="Y64" s="1">
        <v>5</v>
      </c>
      <c r="Z64" s="3">
        <f t="shared" si="28"/>
        <v>6</v>
      </c>
      <c r="AB64" s="1">
        <f t="shared" si="13"/>
        <v>0</v>
      </c>
      <c r="AC64" s="1">
        <f t="shared" si="14"/>
        <v>0</v>
      </c>
      <c r="AD64" s="1">
        <f t="shared" si="15"/>
        <v>100</v>
      </c>
      <c r="AE64" s="1">
        <f t="shared" si="7"/>
        <v>16.666666666666668</v>
      </c>
      <c r="AF64" s="1">
        <f t="shared" si="8"/>
        <v>0</v>
      </c>
      <c r="AG64" s="1">
        <f t="shared" si="9"/>
        <v>83.333333333333329</v>
      </c>
    </row>
    <row r="65" spans="1:33" x14ac:dyDescent="0.2">
      <c r="A65" s="1">
        <v>0</v>
      </c>
      <c r="B65" s="1">
        <v>0</v>
      </c>
      <c r="C65" s="1">
        <v>5</v>
      </c>
      <c r="D65" s="3">
        <f t="shared" si="26"/>
        <v>5</v>
      </c>
      <c r="E65" s="1">
        <v>1</v>
      </c>
      <c r="F65" s="1">
        <v>0</v>
      </c>
      <c r="G65" s="1">
        <v>3</v>
      </c>
      <c r="H65" s="3">
        <f t="shared" si="29"/>
        <v>4</v>
      </c>
      <c r="J65" s="1">
        <f t="shared" si="4"/>
        <v>0</v>
      </c>
      <c r="K65" s="1">
        <f t="shared" si="5"/>
        <v>0</v>
      </c>
      <c r="L65" s="1">
        <f t="shared" si="6"/>
        <v>100</v>
      </c>
      <c r="M65" s="1">
        <f t="shared" si="10"/>
        <v>25</v>
      </c>
      <c r="N65" s="1">
        <f t="shared" si="11"/>
        <v>0</v>
      </c>
      <c r="O65" s="1">
        <f t="shared" si="12"/>
        <v>75</v>
      </c>
      <c r="S65" s="1">
        <v>0</v>
      </c>
      <c r="T65" s="1">
        <v>0</v>
      </c>
      <c r="U65" s="1">
        <v>7</v>
      </c>
      <c r="V65" s="3">
        <f t="shared" si="27"/>
        <v>7</v>
      </c>
      <c r="W65" s="1">
        <v>1</v>
      </c>
      <c r="X65" s="1">
        <v>0</v>
      </c>
      <c r="Y65" s="1">
        <v>0</v>
      </c>
      <c r="Z65" s="3">
        <f t="shared" si="28"/>
        <v>1</v>
      </c>
      <c r="AB65" s="1">
        <f t="shared" si="13"/>
        <v>0</v>
      </c>
      <c r="AC65" s="1">
        <f t="shared" si="14"/>
        <v>0</v>
      </c>
      <c r="AD65" s="1">
        <f t="shared" si="15"/>
        <v>100</v>
      </c>
      <c r="AE65" s="1">
        <f t="shared" si="7"/>
        <v>100</v>
      </c>
      <c r="AF65" s="1">
        <f t="shared" si="8"/>
        <v>0</v>
      </c>
      <c r="AG65" s="1">
        <f t="shared" si="9"/>
        <v>0</v>
      </c>
    </row>
    <row r="66" spans="1:33" x14ac:dyDescent="0.2">
      <c r="A66" s="1">
        <v>0</v>
      </c>
      <c r="B66" s="1">
        <v>0</v>
      </c>
      <c r="C66" s="1">
        <v>2</v>
      </c>
      <c r="D66" s="3">
        <f t="shared" si="26"/>
        <v>2</v>
      </c>
      <c r="E66" s="1">
        <v>1</v>
      </c>
      <c r="F66" s="1">
        <v>0</v>
      </c>
      <c r="G66" s="1">
        <v>4</v>
      </c>
      <c r="H66" s="3">
        <f t="shared" si="29"/>
        <v>5</v>
      </c>
      <c r="J66" s="1">
        <f t="shared" si="4"/>
        <v>0</v>
      </c>
      <c r="K66" s="1">
        <f t="shared" si="5"/>
        <v>0</v>
      </c>
      <c r="L66" s="1">
        <f t="shared" si="6"/>
        <v>100</v>
      </c>
      <c r="M66" s="1">
        <f t="shared" si="10"/>
        <v>20</v>
      </c>
      <c r="N66" s="1">
        <f t="shared" si="11"/>
        <v>0</v>
      </c>
      <c r="O66" s="1">
        <f t="shared" si="12"/>
        <v>80</v>
      </c>
      <c r="S66" s="1">
        <v>0</v>
      </c>
      <c r="T66" s="1">
        <v>0</v>
      </c>
      <c r="U66" s="1">
        <v>1</v>
      </c>
      <c r="V66" s="3">
        <f t="shared" si="27"/>
        <v>1</v>
      </c>
      <c r="W66" s="1">
        <v>0</v>
      </c>
      <c r="X66" s="1">
        <v>0</v>
      </c>
      <c r="Y66" s="1">
        <v>4</v>
      </c>
      <c r="Z66" s="3">
        <f t="shared" si="28"/>
        <v>4</v>
      </c>
      <c r="AB66" s="1">
        <f t="shared" si="13"/>
        <v>0</v>
      </c>
      <c r="AC66" s="1">
        <f t="shared" si="14"/>
        <v>0</v>
      </c>
      <c r="AD66" s="1">
        <f t="shared" si="15"/>
        <v>100</v>
      </c>
      <c r="AE66" s="1">
        <f t="shared" si="7"/>
        <v>0</v>
      </c>
      <c r="AF66" s="1">
        <f t="shared" si="8"/>
        <v>0</v>
      </c>
      <c r="AG66" s="1">
        <f t="shared" si="9"/>
        <v>100</v>
      </c>
    </row>
    <row r="67" spans="1:33" x14ac:dyDescent="0.2">
      <c r="A67" s="1">
        <v>0</v>
      </c>
      <c r="B67" s="1">
        <v>0</v>
      </c>
      <c r="C67" s="1">
        <v>3</v>
      </c>
      <c r="D67" s="3">
        <f t="shared" si="26"/>
        <v>3</v>
      </c>
      <c r="E67" s="1">
        <v>2</v>
      </c>
      <c r="F67" s="1">
        <v>0</v>
      </c>
      <c r="G67" s="1">
        <v>3</v>
      </c>
      <c r="H67" s="3">
        <f t="shared" si="29"/>
        <v>5</v>
      </c>
      <c r="J67" s="1">
        <f t="shared" si="4"/>
        <v>0</v>
      </c>
      <c r="K67" s="1">
        <f t="shared" si="5"/>
        <v>0</v>
      </c>
      <c r="L67" s="1">
        <f t="shared" si="6"/>
        <v>100</v>
      </c>
      <c r="M67" s="1">
        <f t="shared" si="10"/>
        <v>40</v>
      </c>
      <c r="N67" s="1">
        <f t="shared" si="11"/>
        <v>0</v>
      </c>
      <c r="O67" s="1">
        <f t="shared" si="12"/>
        <v>60</v>
      </c>
      <c r="S67" s="1">
        <v>0</v>
      </c>
      <c r="T67" s="1">
        <v>0</v>
      </c>
      <c r="U67" s="1">
        <v>9</v>
      </c>
      <c r="V67" s="3">
        <f t="shared" si="27"/>
        <v>9</v>
      </c>
      <c r="W67" s="1">
        <v>2</v>
      </c>
      <c r="X67" s="1">
        <v>0</v>
      </c>
      <c r="Y67" s="1">
        <v>4</v>
      </c>
      <c r="Z67" s="3">
        <f t="shared" si="28"/>
        <v>6</v>
      </c>
      <c r="AB67" s="1">
        <f t="shared" si="13"/>
        <v>0</v>
      </c>
      <c r="AC67" s="1">
        <f t="shared" si="14"/>
        <v>0</v>
      </c>
      <c r="AD67" s="1">
        <f t="shared" si="15"/>
        <v>100</v>
      </c>
      <c r="AE67" s="1">
        <f t="shared" si="7"/>
        <v>33.333333333333336</v>
      </c>
      <c r="AF67" s="1">
        <f t="shared" si="8"/>
        <v>0</v>
      </c>
      <c r="AG67" s="1">
        <f t="shared" si="9"/>
        <v>66.666666666666671</v>
      </c>
    </row>
    <row r="68" spans="1:33" x14ac:dyDescent="0.2">
      <c r="A68" s="1">
        <v>1</v>
      </c>
      <c r="B68" s="1">
        <v>0</v>
      </c>
      <c r="C68" s="1">
        <v>2</v>
      </c>
      <c r="D68" s="3">
        <f t="shared" si="26"/>
        <v>3</v>
      </c>
      <c r="E68" s="1">
        <v>2</v>
      </c>
      <c r="F68" s="1">
        <v>0</v>
      </c>
      <c r="G68" s="1">
        <v>4</v>
      </c>
      <c r="H68" s="3">
        <f t="shared" si="29"/>
        <v>6</v>
      </c>
      <c r="J68" s="1">
        <f t="shared" ref="J68:J101" si="30">(A68*100)/D68</f>
        <v>33.333333333333336</v>
      </c>
      <c r="K68" s="1">
        <f t="shared" ref="K68:K101" si="31">(B68*100)/D68</f>
        <v>0</v>
      </c>
      <c r="L68" s="1">
        <f t="shared" ref="L68:L101" si="32">(C68*100)/D68</f>
        <v>66.666666666666671</v>
      </c>
      <c r="M68" s="1">
        <f t="shared" si="10"/>
        <v>33.333333333333336</v>
      </c>
      <c r="N68" s="1">
        <f t="shared" si="11"/>
        <v>0</v>
      </c>
      <c r="O68" s="1">
        <f t="shared" si="12"/>
        <v>66.666666666666671</v>
      </c>
      <c r="S68" s="1">
        <v>0</v>
      </c>
      <c r="T68" s="1">
        <v>0</v>
      </c>
      <c r="U68" s="1">
        <v>2</v>
      </c>
      <c r="V68" s="3">
        <f t="shared" si="27"/>
        <v>2</v>
      </c>
      <c r="W68" s="1">
        <v>1</v>
      </c>
      <c r="X68" s="1">
        <v>0</v>
      </c>
      <c r="Y68" s="1">
        <v>3</v>
      </c>
      <c r="Z68" s="3">
        <f t="shared" si="28"/>
        <v>4</v>
      </c>
      <c r="AB68" s="1">
        <f t="shared" si="13"/>
        <v>0</v>
      </c>
      <c r="AC68" s="1">
        <f t="shared" si="14"/>
        <v>0</v>
      </c>
      <c r="AD68" s="1">
        <f t="shared" si="15"/>
        <v>100</v>
      </c>
      <c r="AE68" s="1">
        <f t="shared" ref="AE68:AE102" si="33">(W68*100)/Z68</f>
        <v>25</v>
      </c>
      <c r="AF68" s="1">
        <f t="shared" ref="AF68:AF102" si="34">(X68*100)/Z68</f>
        <v>0</v>
      </c>
      <c r="AG68" s="1">
        <f t="shared" ref="AG68:AG102" si="35">(Y68*100)/Z68</f>
        <v>75</v>
      </c>
    </row>
    <row r="69" spans="1:33" x14ac:dyDescent="0.2">
      <c r="A69" s="1">
        <v>1</v>
      </c>
      <c r="B69" s="1">
        <v>0</v>
      </c>
      <c r="C69" s="1">
        <v>4</v>
      </c>
      <c r="D69" s="3">
        <f t="shared" si="26"/>
        <v>5</v>
      </c>
      <c r="E69" s="1">
        <v>0</v>
      </c>
      <c r="F69" s="1">
        <v>0</v>
      </c>
      <c r="G69" s="1">
        <v>5</v>
      </c>
      <c r="H69" s="3">
        <f t="shared" si="29"/>
        <v>5</v>
      </c>
      <c r="J69" s="1">
        <f t="shared" si="30"/>
        <v>20</v>
      </c>
      <c r="K69" s="1">
        <f t="shared" si="31"/>
        <v>0</v>
      </c>
      <c r="L69" s="1">
        <f t="shared" si="32"/>
        <v>80</v>
      </c>
      <c r="M69" s="1">
        <f t="shared" ref="M69:M98" si="36">(E69*100)/H69</f>
        <v>0</v>
      </c>
      <c r="N69" s="1">
        <f t="shared" ref="N69:N98" si="37">(F69*100)/H69</f>
        <v>0</v>
      </c>
      <c r="O69" s="1">
        <f t="shared" ref="O69:O98" si="38">(G69*100)/H69</f>
        <v>100</v>
      </c>
      <c r="S69" s="1">
        <v>0</v>
      </c>
      <c r="T69" s="1">
        <v>0</v>
      </c>
      <c r="U69" s="1">
        <v>3</v>
      </c>
      <c r="V69" s="3">
        <f t="shared" si="27"/>
        <v>3</v>
      </c>
      <c r="W69" s="1">
        <v>1</v>
      </c>
      <c r="X69" s="1">
        <v>0</v>
      </c>
      <c r="Y69" s="1">
        <v>3</v>
      </c>
      <c r="Z69" s="3">
        <f t="shared" si="28"/>
        <v>4</v>
      </c>
      <c r="AB69" s="1">
        <f t="shared" ref="AB69:AB100" si="39">(S69*100)/V69</f>
        <v>0</v>
      </c>
      <c r="AC69" s="1">
        <f t="shared" ref="AC69:AC100" si="40">(T69*100)/V69</f>
        <v>0</v>
      </c>
      <c r="AD69" s="1">
        <f t="shared" ref="AD69:AD100" si="41">(U69*100)/V69</f>
        <v>100</v>
      </c>
      <c r="AE69" s="1">
        <f t="shared" si="33"/>
        <v>25</v>
      </c>
      <c r="AF69" s="1">
        <f t="shared" si="34"/>
        <v>0</v>
      </c>
      <c r="AG69" s="1">
        <f t="shared" si="35"/>
        <v>75</v>
      </c>
    </row>
    <row r="70" spans="1:33" x14ac:dyDescent="0.2">
      <c r="A70" s="1">
        <v>1</v>
      </c>
      <c r="B70" s="1">
        <v>0</v>
      </c>
      <c r="C70" s="1">
        <v>2</v>
      </c>
      <c r="D70" s="3">
        <f t="shared" si="26"/>
        <v>3</v>
      </c>
      <c r="E70" s="1">
        <v>0</v>
      </c>
      <c r="F70" s="1">
        <v>0</v>
      </c>
      <c r="G70" s="1">
        <v>1</v>
      </c>
      <c r="H70" s="3">
        <f t="shared" si="29"/>
        <v>1</v>
      </c>
      <c r="J70" s="1">
        <f t="shared" si="30"/>
        <v>33.333333333333336</v>
      </c>
      <c r="K70" s="1">
        <f t="shared" si="31"/>
        <v>0</v>
      </c>
      <c r="L70" s="1">
        <f t="shared" si="32"/>
        <v>66.666666666666671</v>
      </c>
      <c r="M70" s="1">
        <f t="shared" si="36"/>
        <v>0</v>
      </c>
      <c r="N70" s="1">
        <f t="shared" si="37"/>
        <v>0</v>
      </c>
      <c r="O70" s="1">
        <f t="shared" si="38"/>
        <v>100</v>
      </c>
      <c r="S70" s="1">
        <v>0</v>
      </c>
      <c r="T70" s="1">
        <v>0</v>
      </c>
      <c r="U70" s="1">
        <v>3</v>
      </c>
      <c r="V70" s="3">
        <f t="shared" si="27"/>
        <v>3</v>
      </c>
      <c r="W70" s="1">
        <v>2</v>
      </c>
      <c r="X70" s="1">
        <v>0</v>
      </c>
      <c r="Y70" s="1">
        <v>3</v>
      </c>
      <c r="Z70" s="3">
        <f t="shared" si="28"/>
        <v>5</v>
      </c>
      <c r="AB70" s="1">
        <f t="shared" si="39"/>
        <v>0</v>
      </c>
      <c r="AC70" s="1">
        <f t="shared" si="40"/>
        <v>0</v>
      </c>
      <c r="AD70" s="1">
        <f t="shared" si="41"/>
        <v>100</v>
      </c>
      <c r="AE70" s="1">
        <f t="shared" si="33"/>
        <v>40</v>
      </c>
      <c r="AF70" s="1">
        <f t="shared" si="34"/>
        <v>0</v>
      </c>
      <c r="AG70" s="1">
        <f t="shared" si="35"/>
        <v>60</v>
      </c>
    </row>
    <row r="71" spans="1:33" x14ac:dyDescent="0.2">
      <c r="A71" s="1">
        <v>2</v>
      </c>
      <c r="B71" s="1">
        <v>0</v>
      </c>
      <c r="C71" s="1">
        <v>2</v>
      </c>
      <c r="D71" s="3">
        <f t="shared" si="26"/>
        <v>4</v>
      </c>
      <c r="E71" s="1">
        <v>0</v>
      </c>
      <c r="F71" s="1">
        <v>0</v>
      </c>
      <c r="G71" s="1">
        <v>4</v>
      </c>
      <c r="H71" s="3">
        <f t="shared" si="29"/>
        <v>4</v>
      </c>
      <c r="J71" s="1">
        <f t="shared" si="30"/>
        <v>50</v>
      </c>
      <c r="K71" s="1">
        <f t="shared" si="31"/>
        <v>0</v>
      </c>
      <c r="L71" s="1">
        <f t="shared" si="32"/>
        <v>50</v>
      </c>
      <c r="M71" s="1">
        <f t="shared" si="36"/>
        <v>0</v>
      </c>
      <c r="N71" s="1">
        <f t="shared" si="37"/>
        <v>0</v>
      </c>
      <c r="O71" s="1">
        <f t="shared" si="38"/>
        <v>100</v>
      </c>
      <c r="S71" s="1">
        <v>0</v>
      </c>
      <c r="T71" s="1">
        <v>0</v>
      </c>
      <c r="U71" s="1">
        <v>8</v>
      </c>
      <c r="V71" s="3">
        <f t="shared" si="27"/>
        <v>8</v>
      </c>
      <c r="W71" s="1">
        <v>0</v>
      </c>
      <c r="X71" s="1">
        <v>0</v>
      </c>
      <c r="Y71" s="1">
        <v>2</v>
      </c>
      <c r="Z71" s="3">
        <f t="shared" si="28"/>
        <v>2</v>
      </c>
      <c r="AB71" s="1">
        <f t="shared" si="39"/>
        <v>0</v>
      </c>
      <c r="AC71" s="1">
        <f t="shared" si="40"/>
        <v>0</v>
      </c>
      <c r="AD71" s="1">
        <f t="shared" si="41"/>
        <v>100</v>
      </c>
      <c r="AE71" s="1">
        <f t="shared" si="33"/>
        <v>0</v>
      </c>
      <c r="AF71" s="1">
        <f t="shared" si="34"/>
        <v>0</v>
      </c>
      <c r="AG71" s="1">
        <f t="shared" si="35"/>
        <v>100</v>
      </c>
    </row>
    <row r="72" spans="1:33" x14ac:dyDescent="0.2">
      <c r="A72" s="1">
        <v>0</v>
      </c>
      <c r="B72" s="1">
        <v>0</v>
      </c>
      <c r="C72" s="1">
        <v>3</v>
      </c>
      <c r="D72" s="3">
        <f>SUM(A72:C72)</f>
        <v>3</v>
      </c>
      <c r="E72" s="1">
        <v>2</v>
      </c>
      <c r="F72" s="1">
        <v>0</v>
      </c>
      <c r="G72" s="1">
        <v>6</v>
      </c>
      <c r="H72" s="3">
        <f t="shared" si="29"/>
        <v>8</v>
      </c>
      <c r="J72" s="1">
        <f t="shared" si="30"/>
        <v>0</v>
      </c>
      <c r="K72" s="1">
        <f t="shared" si="31"/>
        <v>0</v>
      </c>
      <c r="L72" s="1">
        <f t="shared" si="32"/>
        <v>100</v>
      </c>
      <c r="M72" s="1">
        <f t="shared" si="36"/>
        <v>25</v>
      </c>
      <c r="N72" s="1">
        <f t="shared" si="37"/>
        <v>0</v>
      </c>
      <c r="O72" s="1">
        <f t="shared" si="38"/>
        <v>75</v>
      </c>
      <c r="S72" s="1">
        <v>0</v>
      </c>
      <c r="T72" s="1">
        <v>0</v>
      </c>
      <c r="U72" s="1">
        <v>3</v>
      </c>
      <c r="V72" s="3">
        <f t="shared" si="27"/>
        <v>3</v>
      </c>
      <c r="W72" s="1">
        <v>3</v>
      </c>
      <c r="X72" s="1">
        <v>0</v>
      </c>
      <c r="Y72" s="1">
        <v>3</v>
      </c>
      <c r="Z72" s="3">
        <f t="shared" si="28"/>
        <v>6</v>
      </c>
      <c r="AB72" s="1">
        <f t="shared" si="39"/>
        <v>0</v>
      </c>
      <c r="AC72" s="1">
        <f t="shared" si="40"/>
        <v>0</v>
      </c>
      <c r="AD72" s="1">
        <f t="shared" si="41"/>
        <v>100</v>
      </c>
      <c r="AE72" s="1">
        <f t="shared" si="33"/>
        <v>50</v>
      </c>
      <c r="AF72" s="1">
        <f t="shared" si="34"/>
        <v>0</v>
      </c>
      <c r="AG72" s="1">
        <f t="shared" si="35"/>
        <v>50</v>
      </c>
    </row>
    <row r="73" spans="1:33" x14ac:dyDescent="0.2">
      <c r="A73" s="1">
        <v>0</v>
      </c>
      <c r="B73" s="1">
        <v>0</v>
      </c>
      <c r="C73" s="1">
        <v>3</v>
      </c>
      <c r="D73" s="3">
        <f t="shared" ref="D73:D85" si="42">SUM(A73:C73)</f>
        <v>3</v>
      </c>
      <c r="E73" s="1">
        <v>1</v>
      </c>
      <c r="F73" s="1">
        <v>0</v>
      </c>
      <c r="G73" s="1">
        <v>3</v>
      </c>
      <c r="H73" s="3">
        <f t="shared" si="29"/>
        <v>4</v>
      </c>
      <c r="J73" s="1">
        <f t="shared" si="30"/>
        <v>0</v>
      </c>
      <c r="K73" s="1">
        <f t="shared" si="31"/>
        <v>0</v>
      </c>
      <c r="L73" s="1">
        <f t="shared" si="32"/>
        <v>100</v>
      </c>
      <c r="M73" s="1">
        <f t="shared" si="36"/>
        <v>25</v>
      </c>
      <c r="N73" s="1">
        <f t="shared" si="37"/>
        <v>0</v>
      </c>
      <c r="O73" s="1">
        <f t="shared" si="38"/>
        <v>75</v>
      </c>
      <c r="S73" s="1">
        <v>0</v>
      </c>
      <c r="T73" s="1">
        <v>0</v>
      </c>
      <c r="U73" s="1">
        <v>5</v>
      </c>
      <c r="V73" s="3">
        <f t="shared" si="27"/>
        <v>5</v>
      </c>
      <c r="W73" s="1">
        <v>0</v>
      </c>
      <c r="X73" s="1">
        <v>0</v>
      </c>
      <c r="Y73" s="1">
        <v>3</v>
      </c>
      <c r="Z73" s="3">
        <f t="shared" si="28"/>
        <v>3</v>
      </c>
      <c r="AB73" s="1">
        <f t="shared" si="39"/>
        <v>0</v>
      </c>
      <c r="AC73" s="1">
        <f t="shared" si="40"/>
        <v>0</v>
      </c>
      <c r="AD73" s="1">
        <f t="shared" si="41"/>
        <v>100</v>
      </c>
      <c r="AE73" s="1">
        <f t="shared" si="33"/>
        <v>0</v>
      </c>
      <c r="AF73" s="1">
        <f t="shared" si="34"/>
        <v>0</v>
      </c>
      <c r="AG73" s="1">
        <f t="shared" si="35"/>
        <v>100</v>
      </c>
    </row>
    <row r="74" spans="1:33" x14ac:dyDescent="0.2">
      <c r="A74" s="1">
        <v>0</v>
      </c>
      <c r="B74" s="1">
        <v>0</v>
      </c>
      <c r="C74" s="1">
        <v>5</v>
      </c>
      <c r="D74" s="3">
        <f t="shared" si="42"/>
        <v>5</v>
      </c>
      <c r="E74" s="1">
        <v>1</v>
      </c>
      <c r="F74" s="1">
        <v>0</v>
      </c>
      <c r="G74" s="1">
        <v>3</v>
      </c>
      <c r="H74" s="3">
        <f t="shared" si="29"/>
        <v>4</v>
      </c>
      <c r="J74" s="1">
        <f t="shared" si="30"/>
        <v>0</v>
      </c>
      <c r="K74" s="1">
        <f t="shared" si="31"/>
        <v>0</v>
      </c>
      <c r="L74" s="1">
        <f t="shared" si="32"/>
        <v>100</v>
      </c>
      <c r="M74" s="1">
        <f t="shared" si="36"/>
        <v>25</v>
      </c>
      <c r="N74" s="1">
        <f t="shared" si="37"/>
        <v>0</v>
      </c>
      <c r="O74" s="1">
        <f t="shared" si="38"/>
        <v>75</v>
      </c>
      <c r="S74" s="1">
        <v>0</v>
      </c>
      <c r="T74" s="1">
        <v>0</v>
      </c>
      <c r="U74" s="1">
        <v>7</v>
      </c>
      <c r="V74" s="3">
        <f t="shared" si="27"/>
        <v>7</v>
      </c>
      <c r="W74" s="1">
        <v>0</v>
      </c>
      <c r="X74" s="1">
        <v>0</v>
      </c>
      <c r="Y74" s="1">
        <v>4</v>
      </c>
      <c r="Z74" s="3">
        <f t="shared" si="28"/>
        <v>4</v>
      </c>
      <c r="AB74" s="1">
        <f t="shared" si="39"/>
        <v>0</v>
      </c>
      <c r="AC74" s="1">
        <f t="shared" si="40"/>
        <v>0</v>
      </c>
      <c r="AD74" s="1">
        <f t="shared" si="41"/>
        <v>100</v>
      </c>
      <c r="AE74" s="1">
        <f t="shared" si="33"/>
        <v>0</v>
      </c>
      <c r="AF74" s="1">
        <f t="shared" si="34"/>
        <v>0</v>
      </c>
      <c r="AG74" s="1">
        <f t="shared" si="35"/>
        <v>100</v>
      </c>
    </row>
    <row r="75" spans="1:33" x14ac:dyDescent="0.2">
      <c r="A75" s="1">
        <v>0</v>
      </c>
      <c r="B75" s="1">
        <v>0</v>
      </c>
      <c r="C75" s="1">
        <v>3</v>
      </c>
      <c r="D75" s="3">
        <f t="shared" si="42"/>
        <v>3</v>
      </c>
      <c r="E75" s="1">
        <v>0</v>
      </c>
      <c r="F75" s="1">
        <v>0</v>
      </c>
      <c r="G75" s="1">
        <v>4</v>
      </c>
      <c r="H75" s="3">
        <f>SUM(E75:G75)</f>
        <v>4</v>
      </c>
      <c r="J75" s="1">
        <f t="shared" si="30"/>
        <v>0</v>
      </c>
      <c r="K75" s="1">
        <f t="shared" si="31"/>
        <v>0</v>
      </c>
      <c r="L75" s="1">
        <f t="shared" si="32"/>
        <v>100</v>
      </c>
      <c r="M75" s="1">
        <f t="shared" si="36"/>
        <v>0</v>
      </c>
      <c r="N75" s="1">
        <f t="shared" si="37"/>
        <v>0</v>
      </c>
      <c r="O75" s="1">
        <f t="shared" si="38"/>
        <v>100</v>
      </c>
      <c r="S75" s="1">
        <v>0</v>
      </c>
      <c r="T75" s="1">
        <v>0</v>
      </c>
      <c r="U75" s="1">
        <v>4</v>
      </c>
      <c r="V75" s="3">
        <f t="shared" si="27"/>
        <v>4</v>
      </c>
      <c r="W75" s="1">
        <v>0</v>
      </c>
      <c r="X75" s="1">
        <v>0</v>
      </c>
      <c r="Y75" s="1">
        <v>3</v>
      </c>
      <c r="Z75" s="3">
        <f t="shared" si="28"/>
        <v>3</v>
      </c>
      <c r="AB75" s="1">
        <f t="shared" si="39"/>
        <v>0</v>
      </c>
      <c r="AC75" s="1">
        <f t="shared" si="40"/>
        <v>0</v>
      </c>
      <c r="AD75" s="1">
        <f t="shared" si="41"/>
        <v>100</v>
      </c>
      <c r="AE75" s="1">
        <f t="shared" si="33"/>
        <v>0</v>
      </c>
      <c r="AF75" s="1">
        <f t="shared" si="34"/>
        <v>0</v>
      </c>
      <c r="AG75" s="1">
        <f t="shared" si="35"/>
        <v>100</v>
      </c>
    </row>
    <row r="76" spans="1:33" x14ac:dyDescent="0.2">
      <c r="A76" s="1">
        <v>0</v>
      </c>
      <c r="B76" s="1">
        <v>1</v>
      </c>
      <c r="C76" s="1">
        <v>7</v>
      </c>
      <c r="D76" s="3">
        <f t="shared" si="42"/>
        <v>8</v>
      </c>
      <c r="E76" s="1">
        <v>0</v>
      </c>
      <c r="F76" s="1">
        <v>0</v>
      </c>
      <c r="G76" s="1">
        <v>3</v>
      </c>
      <c r="H76" s="3">
        <f t="shared" ref="H76:H85" si="43">SUM(E76:G76)</f>
        <v>3</v>
      </c>
      <c r="J76" s="1">
        <f t="shared" si="30"/>
        <v>0</v>
      </c>
      <c r="K76" s="1">
        <f t="shared" si="31"/>
        <v>12.5</v>
      </c>
      <c r="L76" s="1">
        <f t="shared" si="32"/>
        <v>87.5</v>
      </c>
      <c r="M76" s="1">
        <f t="shared" si="36"/>
        <v>0</v>
      </c>
      <c r="N76" s="1">
        <f t="shared" si="37"/>
        <v>0</v>
      </c>
      <c r="O76" s="1">
        <f t="shared" si="38"/>
        <v>100</v>
      </c>
      <c r="S76" s="1">
        <v>0</v>
      </c>
      <c r="T76" s="1">
        <v>0</v>
      </c>
      <c r="U76" s="1">
        <v>5</v>
      </c>
      <c r="V76" s="3">
        <f t="shared" si="27"/>
        <v>5</v>
      </c>
      <c r="W76" s="1">
        <v>0</v>
      </c>
      <c r="X76" s="1">
        <v>0</v>
      </c>
      <c r="Y76" s="1">
        <v>5</v>
      </c>
      <c r="Z76" s="3">
        <f t="shared" si="28"/>
        <v>5</v>
      </c>
      <c r="AB76" s="1">
        <f t="shared" si="39"/>
        <v>0</v>
      </c>
      <c r="AC76" s="1">
        <f t="shared" si="40"/>
        <v>0</v>
      </c>
      <c r="AD76" s="1">
        <f t="shared" si="41"/>
        <v>100</v>
      </c>
      <c r="AE76" s="1">
        <f t="shared" si="33"/>
        <v>0</v>
      </c>
      <c r="AF76" s="1">
        <f t="shared" si="34"/>
        <v>0</v>
      </c>
      <c r="AG76" s="1">
        <f t="shared" si="35"/>
        <v>100</v>
      </c>
    </row>
    <row r="77" spans="1:33" x14ac:dyDescent="0.2">
      <c r="A77" s="1">
        <v>0</v>
      </c>
      <c r="B77" s="1">
        <v>0</v>
      </c>
      <c r="C77" s="1">
        <v>1</v>
      </c>
      <c r="D77" s="3">
        <f t="shared" si="42"/>
        <v>1</v>
      </c>
      <c r="E77" s="1">
        <v>1</v>
      </c>
      <c r="F77" s="1">
        <v>0</v>
      </c>
      <c r="G77" s="1">
        <v>3</v>
      </c>
      <c r="H77" s="3">
        <f t="shared" si="43"/>
        <v>4</v>
      </c>
      <c r="J77" s="1">
        <f t="shared" si="30"/>
        <v>0</v>
      </c>
      <c r="K77" s="1">
        <f t="shared" si="31"/>
        <v>0</v>
      </c>
      <c r="L77" s="1">
        <f t="shared" si="32"/>
        <v>100</v>
      </c>
      <c r="M77" s="1">
        <f t="shared" si="36"/>
        <v>25</v>
      </c>
      <c r="N77" s="1">
        <f t="shared" si="37"/>
        <v>0</v>
      </c>
      <c r="O77" s="1">
        <f t="shared" si="38"/>
        <v>75</v>
      </c>
      <c r="S77" s="1">
        <v>0</v>
      </c>
      <c r="T77" s="1">
        <v>0</v>
      </c>
      <c r="U77" s="1">
        <v>3</v>
      </c>
      <c r="V77" s="3">
        <f t="shared" si="27"/>
        <v>3</v>
      </c>
      <c r="W77" s="1">
        <v>0</v>
      </c>
      <c r="X77" s="1">
        <v>0</v>
      </c>
      <c r="Y77" s="1">
        <v>5</v>
      </c>
      <c r="Z77" s="3">
        <f t="shared" si="28"/>
        <v>5</v>
      </c>
      <c r="AB77" s="1">
        <f t="shared" si="39"/>
        <v>0</v>
      </c>
      <c r="AC77" s="1">
        <f t="shared" si="40"/>
        <v>0</v>
      </c>
      <c r="AD77" s="1">
        <f t="shared" si="41"/>
        <v>100</v>
      </c>
      <c r="AE77" s="1">
        <f t="shared" si="33"/>
        <v>0</v>
      </c>
      <c r="AF77" s="1">
        <f t="shared" si="34"/>
        <v>0</v>
      </c>
      <c r="AG77" s="1">
        <f t="shared" si="35"/>
        <v>100</v>
      </c>
    </row>
    <row r="78" spans="1:33" x14ac:dyDescent="0.2">
      <c r="A78" s="1">
        <v>0</v>
      </c>
      <c r="B78" s="1">
        <v>0</v>
      </c>
      <c r="C78" s="1">
        <v>5</v>
      </c>
      <c r="D78" s="3">
        <f t="shared" si="42"/>
        <v>5</v>
      </c>
      <c r="E78" s="1">
        <v>0</v>
      </c>
      <c r="F78" s="1">
        <v>0</v>
      </c>
      <c r="G78" s="1">
        <v>1</v>
      </c>
      <c r="H78" s="3">
        <f t="shared" si="43"/>
        <v>1</v>
      </c>
      <c r="J78" s="1">
        <f t="shared" si="30"/>
        <v>0</v>
      </c>
      <c r="K78" s="1">
        <f t="shared" si="31"/>
        <v>0</v>
      </c>
      <c r="L78" s="1">
        <f t="shared" si="32"/>
        <v>100</v>
      </c>
      <c r="M78" s="1">
        <f t="shared" si="36"/>
        <v>0</v>
      </c>
      <c r="N78" s="1">
        <f t="shared" si="37"/>
        <v>0</v>
      </c>
      <c r="O78" s="1">
        <f t="shared" si="38"/>
        <v>100</v>
      </c>
      <c r="S78" s="1">
        <v>0</v>
      </c>
      <c r="T78" s="1">
        <v>0</v>
      </c>
      <c r="U78" s="1">
        <v>5</v>
      </c>
      <c r="V78" s="3">
        <f t="shared" si="27"/>
        <v>5</v>
      </c>
      <c r="W78" s="1">
        <v>0</v>
      </c>
      <c r="X78" s="1">
        <v>0</v>
      </c>
      <c r="Y78" s="1">
        <v>6</v>
      </c>
      <c r="Z78" s="3">
        <f t="shared" si="28"/>
        <v>6</v>
      </c>
      <c r="AB78" s="1">
        <f t="shared" si="39"/>
        <v>0</v>
      </c>
      <c r="AC78" s="1">
        <f t="shared" si="40"/>
        <v>0</v>
      </c>
      <c r="AD78" s="1">
        <f t="shared" si="41"/>
        <v>100</v>
      </c>
      <c r="AE78" s="1">
        <f t="shared" si="33"/>
        <v>0</v>
      </c>
      <c r="AF78" s="1">
        <f t="shared" si="34"/>
        <v>0</v>
      </c>
      <c r="AG78" s="1">
        <f t="shared" si="35"/>
        <v>100</v>
      </c>
    </row>
    <row r="79" spans="1:33" x14ac:dyDescent="0.2">
      <c r="A79" s="1">
        <v>0</v>
      </c>
      <c r="B79" s="1">
        <v>0</v>
      </c>
      <c r="C79" s="1">
        <v>6</v>
      </c>
      <c r="D79" s="3">
        <f t="shared" si="42"/>
        <v>6</v>
      </c>
      <c r="E79" s="1">
        <v>0</v>
      </c>
      <c r="F79" s="1">
        <v>2</v>
      </c>
      <c r="G79" s="1">
        <v>2</v>
      </c>
      <c r="H79" s="3">
        <f t="shared" si="43"/>
        <v>4</v>
      </c>
      <c r="J79" s="1">
        <f t="shared" si="30"/>
        <v>0</v>
      </c>
      <c r="K79" s="1">
        <f t="shared" si="31"/>
        <v>0</v>
      </c>
      <c r="L79" s="1">
        <f t="shared" si="32"/>
        <v>100</v>
      </c>
      <c r="M79" s="1">
        <f t="shared" si="36"/>
        <v>0</v>
      </c>
      <c r="N79" s="1">
        <f t="shared" si="37"/>
        <v>50</v>
      </c>
      <c r="O79" s="1">
        <f t="shared" si="38"/>
        <v>50</v>
      </c>
      <c r="S79" s="1">
        <v>0</v>
      </c>
      <c r="T79" s="1">
        <v>0</v>
      </c>
      <c r="U79" s="1">
        <v>8</v>
      </c>
      <c r="V79" s="3">
        <f t="shared" si="27"/>
        <v>8</v>
      </c>
      <c r="W79" s="1">
        <v>0</v>
      </c>
      <c r="X79" s="1">
        <v>0</v>
      </c>
      <c r="Y79" s="1">
        <v>0</v>
      </c>
      <c r="Z79" s="3">
        <f t="shared" si="28"/>
        <v>0</v>
      </c>
      <c r="AB79" s="1">
        <f t="shared" si="39"/>
        <v>0</v>
      </c>
      <c r="AC79" s="1">
        <f t="shared" si="40"/>
        <v>0</v>
      </c>
      <c r="AD79" s="1">
        <f t="shared" si="41"/>
        <v>100</v>
      </c>
      <c r="AE79" s="1"/>
      <c r="AF79" s="1"/>
      <c r="AG79" s="1"/>
    </row>
    <row r="80" spans="1:33" x14ac:dyDescent="0.2">
      <c r="A80" s="1">
        <v>0</v>
      </c>
      <c r="B80" s="1">
        <v>0</v>
      </c>
      <c r="C80" s="1">
        <v>7</v>
      </c>
      <c r="D80" s="3">
        <f t="shared" si="42"/>
        <v>7</v>
      </c>
      <c r="E80" s="1">
        <v>2</v>
      </c>
      <c r="F80" s="1">
        <v>0</v>
      </c>
      <c r="G80" s="1">
        <v>2</v>
      </c>
      <c r="H80" s="3">
        <f t="shared" si="43"/>
        <v>4</v>
      </c>
      <c r="J80" s="1">
        <f t="shared" si="30"/>
        <v>0</v>
      </c>
      <c r="K80" s="1">
        <f t="shared" si="31"/>
        <v>0</v>
      </c>
      <c r="L80" s="1">
        <f t="shared" si="32"/>
        <v>100</v>
      </c>
      <c r="M80" s="1">
        <f t="shared" si="36"/>
        <v>50</v>
      </c>
      <c r="N80" s="1">
        <f t="shared" si="37"/>
        <v>0</v>
      </c>
      <c r="O80" s="1">
        <f t="shared" si="38"/>
        <v>50</v>
      </c>
      <c r="S80" s="1">
        <v>0</v>
      </c>
      <c r="T80" s="1">
        <v>0</v>
      </c>
      <c r="U80" s="1">
        <v>5</v>
      </c>
      <c r="V80" s="3">
        <f t="shared" si="27"/>
        <v>5</v>
      </c>
      <c r="W80" s="1">
        <v>0</v>
      </c>
      <c r="X80" s="1">
        <v>0</v>
      </c>
      <c r="Y80" s="1">
        <v>5</v>
      </c>
      <c r="Z80" s="3">
        <f t="shared" si="28"/>
        <v>5</v>
      </c>
      <c r="AB80" s="1">
        <f t="shared" si="39"/>
        <v>0</v>
      </c>
      <c r="AC80" s="1">
        <f t="shared" si="40"/>
        <v>0</v>
      </c>
      <c r="AD80" s="1">
        <f t="shared" si="41"/>
        <v>100</v>
      </c>
      <c r="AE80" s="1">
        <f t="shared" si="33"/>
        <v>0</v>
      </c>
      <c r="AF80" s="1">
        <f t="shared" si="34"/>
        <v>0</v>
      </c>
      <c r="AG80" s="1">
        <f t="shared" si="35"/>
        <v>100</v>
      </c>
    </row>
    <row r="81" spans="1:33" x14ac:dyDescent="0.2">
      <c r="A81" s="1">
        <v>0</v>
      </c>
      <c r="B81" s="1">
        <v>0</v>
      </c>
      <c r="C81" s="1">
        <v>5</v>
      </c>
      <c r="D81" s="3">
        <f t="shared" si="42"/>
        <v>5</v>
      </c>
      <c r="E81" s="1">
        <v>0</v>
      </c>
      <c r="F81" s="1">
        <v>1</v>
      </c>
      <c r="G81" s="1">
        <v>6</v>
      </c>
      <c r="H81" s="3">
        <f t="shared" si="43"/>
        <v>7</v>
      </c>
      <c r="J81" s="1">
        <f t="shared" si="30"/>
        <v>0</v>
      </c>
      <c r="K81" s="1">
        <f t="shared" si="31"/>
        <v>0</v>
      </c>
      <c r="L81" s="1">
        <f t="shared" si="32"/>
        <v>100</v>
      </c>
      <c r="M81" s="1">
        <f t="shared" si="36"/>
        <v>0</v>
      </c>
      <c r="N81" s="1">
        <f t="shared" si="37"/>
        <v>14.285714285714286</v>
      </c>
      <c r="O81" s="1">
        <f t="shared" si="38"/>
        <v>85.714285714285708</v>
      </c>
      <c r="S81" s="1">
        <v>0</v>
      </c>
      <c r="T81" s="1">
        <v>1</v>
      </c>
      <c r="U81" s="1">
        <v>5</v>
      </c>
      <c r="V81" s="3">
        <f t="shared" si="27"/>
        <v>6</v>
      </c>
      <c r="W81" s="1">
        <v>0</v>
      </c>
      <c r="X81" s="1">
        <v>0</v>
      </c>
      <c r="Y81" s="1">
        <v>4</v>
      </c>
      <c r="Z81" s="3">
        <f t="shared" si="28"/>
        <v>4</v>
      </c>
      <c r="AB81" s="1">
        <f t="shared" si="39"/>
        <v>0</v>
      </c>
      <c r="AC81" s="1">
        <f t="shared" si="40"/>
        <v>16.666666666666668</v>
      </c>
      <c r="AD81" s="1">
        <f t="shared" si="41"/>
        <v>83.333333333333329</v>
      </c>
      <c r="AE81" s="1">
        <f t="shared" si="33"/>
        <v>0</v>
      </c>
      <c r="AF81" s="1">
        <f t="shared" si="34"/>
        <v>0</v>
      </c>
      <c r="AG81" s="1">
        <f t="shared" si="35"/>
        <v>100</v>
      </c>
    </row>
    <row r="82" spans="1:33" x14ac:dyDescent="0.2">
      <c r="A82" s="1">
        <v>0</v>
      </c>
      <c r="B82" s="1">
        <v>0</v>
      </c>
      <c r="C82" s="1">
        <v>1</v>
      </c>
      <c r="D82" s="3">
        <f t="shared" si="42"/>
        <v>1</v>
      </c>
      <c r="E82" s="1">
        <v>0</v>
      </c>
      <c r="F82" s="1">
        <v>0</v>
      </c>
      <c r="G82" s="1">
        <v>5</v>
      </c>
      <c r="H82" s="3">
        <f t="shared" si="43"/>
        <v>5</v>
      </c>
      <c r="J82" s="1">
        <f t="shared" si="30"/>
        <v>0</v>
      </c>
      <c r="K82" s="1">
        <f t="shared" si="31"/>
        <v>0</v>
      </c>
      <c r="L82" s="1">
        <f t="shared" si="32"/>
        <v>100</v>
      </c>
      <c r="M82" s="1">
        <f t="shared" si="36"/>
        <v>0</v>
      </c>
      <c r="N82" s="1">
        <f t="shared" si="37"/>
        <v>0</v>
      </c>
      <c r="O82" s="1">
        <f t="shared" si="38"/>
        <v>100</v>
      </c>
      <c r="S82" s="1">
        <v>0</v>
      </c>
      <c r="T82" s="1">
        <v>0</v>
      </c>
      <c r="U82" s="1">
        <v>5</v>
      </c>
      <c r="V82" s="3">
        <f t="shared" si="27"/>
        <v>5</v>
      </c>
      <c r="W82" s="1">
        <v>0</v>
      </c>
      <c r="X82" s="1">
        <v>0</v>
      </c>
      <c r="Y82" s="1">
        <v>6</v>
      </c>
      <c r="Z82" s="3">
        <f t="shared" si="28"/>
        <v>6</v>
      </c>
      <c r="AB82" s="1">
        <f t="shared" si="39"/>
        <v>0</v>
      </c>
      <c r="AC82" s="1">
        <f t="shared" si="40"/>
        <v>0</v>
      </c>
      <c r="AD82" s="1">
        <f t="shared" si="41"/>
        <v>100</v>
      </c>
      <c r="AE82" s="1">
        <f t="shared" si="33"/>
        <v>0</v>
      </c>
      <c r="AF82" s="1">
        <f t="shared" si="34"/>
        <v>0</v>
      </c>
      <c r="AG82" s="1">
        <f t="shared" si="35"/>
        <v>100</v>
      </c>
    </row>
    <row r="83" spans="1:33" x14ac:dyDescent="0.2">
      <c r="A83" s="1">
        <v>0</v>
      </c>
      <c r="B83" s="1">
        <v>0</v>
      </c>
      <c r="C83" s="1">
        <v>7</v>
      </c>
      <c r="D83" s="3">
        <f t="shared" si="42"/>
        <v>7</v>
      </c>
      <c r="E83" s="1">
        <v>0</v>
      </c>
      <c r="F83" s="1">
        <v>0</v>
      </c>
      <c r="G83" s="1">
        <v>3</v>
      </c>
      <c r="H83" s="3">
        <f t="shared" si="43"/>
        <v>3</v>
      </c>
      <c r="J83" s="1">
        <f t="shared" si="30"/>
        <v>0</v>
      </c>
      <c r="K83" s="1">
        <f t="shared" si="31"/>
        <v>0</v>
      </c>
      <c r="L83" s="1">
        <f t="shared" si="32"/>
        <v>100</v>
      </c>
      <c r="M83" s="1">
        <f t="shared" si="36"/>
        <v>0</v>
      </c>
      <c r="N83" s="1">
        <f t="shared" si="37"/>
        <v>0</v>
      </c>
      <c r="O83" s="1">
        <f t="shared" si="38"/>
        <v>100</v>
      </c>
      <c r="S83" s="1">
        <v>0</v>
      </c>
      <c r="T83" s="1">
        <v>0</v>
      </c>
      <c r="U83" s="1">
        <v>1</v>
      </c>
      <c r="V83" s="3">
        <f t="shared" si="27"/>
        <v>1</v>
      </c>
      <c r="W83" s="1">
        <v>1</v>
      </c>
      <c r="X83" s="1">
        <v>0</v>
      </c>
      <c r="Y83" s="1">
        <v>5</v>
      </c>
      <c r="Z83" s="3">
        <f t="shared" si="28"/>
        <v>6</v>
      </c>
      <c r="AB83" s="1">
        <f t="shared" si="39"/>
        <v>0</v>
      </c>
      <c r="AC83" s="1">
        <f t="shared" si="40"/>
        <v>0</v>
      </c>
      <c r="AD83" s="1">
        <f t="shared" si="41"/>
        <v>100</v>
      </c>
      <c r="AE83" s="1">
        <f t="shared" si="33"/>
        <v>16.666666666666668</v>
      </c>
      <c r="AF83" s="1">
        <f t="shared" si="34"/>
        <v>0</v>
      </c>
      <c r="AG83" s="1">
        <f t="shared" si="35"/>
        <v>83.333333333333329</v>
      </c>
    </row>
    <row r="84" spans="1:33" x14ac:dyDescent="0.2">
      <c r="A84" s="1">
        <v>0</v>
      </c>
      <c r="B84" s="1">
        <v>0</v>
      </c>
      <c r="C84" s="1">
        <v>2</v>
      </c>
      <c r="D84" s="3">
        <f t="shared" si="42"/>
        <v>2</v>
      </c>
      <c r="E84" s="1">
        <v>0</v>
      </c>
      <c r="F84" s="1">
        <v>0</v>
      </c>
      <c r="G84" s="1">
        <v>1</v>
      </c>
      <c r="H84" s="3">
        <f t="shared" si="43"/>
        <v>1</v>
      </c>
      <c r="J84" s="1">
        <f t="shared" si="30"/>
        <v>0</v>
      </c>
      <c r="K84" s="1">
        <f t="shared" si="31"/>
        <v>0</v>
      </c>
      <c r="L84" s="1">
        <f t="shared" si="32"/>
        <v>100</v>
      </c>
      <c r="M84" s="1">
        <f t="shared" si="36"/>
        <v>0</v>
      </c>
      <c r="N84" s="1">
        <f t="shared" si="37"/>
        <v>0</v>
      </c>
      <c r="O84" s="1">
        <f t="shared" si="38"/>
        <v>100</v>
      </c>
      <c r="S84" s="1">
        <v>0</v>
      </c>
      <c r="T84" s="1">
        <v>0</v>
      </c>
      <c r="U84" s="1">
        <v>8</v>
      </c>
      <c r="V84" s="3">
        <f t="shared" si="27"/>
        <v>8</v>
      </c>
      <c r="W84" s="1">
        <v>0</v>
      </c>
      <c r="X84" s="1">
        <v>0</v>
      </c>
      <c r="Y84" s="1">
        <v>5</v>
      </c>
      <c r="Z84" s="3">
        <f t="shared" si="28"/>
        <v>5</v>
      </c>
      <c r="AB84" s="1">
        <f t="shared" si="39"/>
        <v>0</v>
      </c>
      <c r="AC84" s="1">
        <f t="shared" si="40"/>
        <v>0</v>
      </c>
      <c r="AD84" s="1">
        <f t="shared" si="41"/>
        <v>100</v>
      </c>
      <c r="AE84" s="1">
        <f t="shared" si="33"/>
        <v>0</v>
      </c>
      <c r="AF84" s="1">
        <f t="shared" si="34"/>
        <v>0</v>
      </c>
      <c r="AG84" s="1">
        <f t="shared" si="35"/>
        <v>100</v>
      </c>
    </row>
    <row r="85" spans="1:33" x14ac:dyDescent="0.2">
      <c r="A85" s="1">
        <v>0</v>
      </c>
      <c r="B85" s="1">
        <v>0</v>
      </c>
      <c r="C85" s="1">
        <v>5</v>
      </c>
      <c r="D85" s="3">
        <f t="shared" si="42"/>
        <v>5</v>
      </c>
      <c r="E85" s="1">
        <v>1</v>
      </c>
      <c r="F85" s="1">
        <v>0</v>
      </c>
      <c r="G85" s="1">
        <v>1</v>
      </c>
      <c r="H85" s="3">
        <f t="shared" si="43"/>
        <v>2</v>
      </c>
      <c r="J85" s="1">
        <f t="shared" si="30"/>
        <v>0</v>
      </c>
      <c r="K85" s="1">
        <f t="shared" si="31"/>
        <v>0</v>
      </c>
      <c r="L85" s="1">
        <f t="shared" si="32"/>
        <v>100</v>
      </c>
      <c r="M85" s="1">
        <f t="shared" si="36"/>
        <v>50</v>
      </c>
      <c r="N85" s="1">
        <f t="shared" si="37"/>
        <v>0</v>
      </c>
      <c r="O85" s="1">
        <f t="shared" si="38"/>
        <v>50</v>
      </c>
      <c r="S85" s="1">
        <v>1</v>
      </c>
      <c r="T85" s="1">
        <v>0</v>
      </c>
      <c r="U85" s="1">
        <v>7</v>
      </c>
      <c r="V85" s="3">
        <f>SUM(S85:U85)</f>
        <v>8</v>
      </c>
      <c r="W85" s="1">
        <v>0</v>
      </c>
      <c r="X85" s="1">
        <v>0</v>
      </c>
      <c r="Y85" s="1">
        <v>3</v>
      </c>
      <c r="Z85" s="3">
        <f t="shared" si="28"/>
        <v>3</v>
      </c>
      <c r="AB85" s="1">
        <f t="shared" si="39"/>
        <v>12.5</v>
      </c>
      <c r="AC85" s="1">
        <f t="shared" si="40"/>
        <v>0</v>
      </c>
      <c r="AD85" s="1">
        <f t="shared" si="41"/>
        <v>87.5</v>
      </c>
      <c r="AE85" s="1">
        <f t="shared" si="33"/>
        <v>0</v>
      </c>
      <c r="AF85" s="1">
        <f t="shared" si="34"/>
        <v>0</v>
      </c>
      <c r="AG85" s="1">
        <f t="shared" si="35"/>
        <v>100</v>
      </c>
    </row>
    <row r="86" spans="1:33" x14ac:dyDescent="0.2">
      <c r="A86" s="1">
        <v>0</v>
      </c>
      <c r="B86" s="1">
        <v>0</v>
      </c>
      <c r="C86" s="1">
        <v>4</v>
      </c>
      <c r="D86" s="3">
        <f>SUM(A86:C86)</f>
        <v>4</v>
      </c>
      <c r="E86" s="1">
        <v>0</v>
      </c>
      <c r="F86" s="1">
        <v>0</v>
      </c>
      <c r="G86" s="1">
        <v>4</v>
      </c>
      <c r="H86" s="3">
        <f>SUM(E86:G86)</f>
        <v>4</v>
      </c>
      <c r="J86" s="1">
        <f t="shared" si="30"/>
        <v>0</v>
      </c>
      <c r="K86" s="1">
        <f t="shared" si="31"/>
        <v>0</v>
      </c>
      <c r="L86" s="1">
        <f t="shared" si="32"/>
        <v>100</v>
      </c>
      <c r="M86" s="1">
        <f t="shared" si="36"/>
        <v>0</v>
      </c>
      <c r="N86" s="1">
        <f t="shared" si="37"/>
        <v>0</v>
      </c>
      <c r="O86" s="1">
        <f t="shared" si="38"/>
        <v>100</v>
      </c>
      <c r="S86" s="1">
        <v>3</v>
      </c>
      <c r="T86" s="1">
        <v>0</v>
      </c>
      <c r="U86" s="1">
        <v>8</v>
      </c>
      <c r="V86" s="3">
        <f t="shared" ref="V86:V100" si="44">SUM(S86:U86)</f>
        <v>11</v>
      </c>
      <c r="W86" s="1">
        <v>0</v>
      </c>
      <c r="X86" s="1">
        <v>0</v>
      </c>
      <c r="Y86" s="1">
        <v>4</v>
      </c>
      <c r="Z86" s="3">
        <f t="shared" si="28"/>
        <v>4</v>
      </c>
      <c r="AB86" s="1">
        <f t="shared" si="39"/>
        <v>27.272727272727273</v>
      </c>
      <c r="AC86" s="1">
        <f t="shared" si="40"/>
        <v>0</v>
      </c>
      <c r="AD86" s="1">
        <f t="shared" si="41"/>
        <v>72.727272727272734</v>
      </c>
      <c r="AE86" s="1">
        <f t="shared" si="33"/>
        <v>0</v>
      </c>
      <c r="AF86" s="1">
        <f t="shared" si="34"/>
        <v>0</v>
      </c>
      <c r="AG86" s="1">
        <f t="shared" si="35"/>
        <v>100</v>
      </c>
    </row>
    <row r="87" spans="1:33" x14ac:dyDescent="0.2">
      <c r="A87" s="1">
        <v>2</v>
      </c>
      <c r="B87" s="1">
        <v>0</v>
      </c>
      <c r="C87" s="1">
        <v>3</v>
      </c>
      <c r="D87" s="3">
        <f t="shared" ref="D87:D101" si="45">SUM(A87:C87)</f>
        <v>5</v>
      </c>
      <c r="E87" s="1">
        <v>1</v>
      </c>
      <c r="F87" s="1">
        <v>0</v>
      </c>
      <c r="G87" s="1">
        <v>4</v>
      </c>
      <c r="H87" s="3">
        <f t="shared" ref="H87:H98" si="46">SUM(E87:G87)</f>
        <v>5</v>
      </c>
      <c r="J87" s="1">
        <f t="shared" si="30"/>
        <v>40</v>
      </c>
      <c r="K87" s="1">
        <f t="shared" si="31"/>
        <v>0</v>
      </c>
      <c r="L87" s="1">
        <f t="shared" si="32"/>
        <v>60</v>
      </c>
      <c r="M87" s="1">
        <f t="shared" si="36"/>
        <v>20</v>
      </c>
      <c r="N87" s="1">
        <f t="shared" si="37"/>
        <v>0</v>
      </c>
      <c r="O87" s="1">
        <f t="shared" si="38"/>
        <v>80</v>
      </c>
      <c r="S87" s="1">
        <v>2</v>
      </c>
      <c r="T87" s="1">
        <v>0</v>
      </c>
      <c r="U87" s="1">
        <v>5</v>
      </c>
      <c r="V87" s="3">
        <f t="shared" si="44"/>
        <v>7</v>
      </c>
      <c r="W87" s="1">
        <v>0</v>
      </c>
      <c r="X87" s="1">
        <v>0</v>
      </c>
      <c r="Y87" s="1">
        <v>5</v>
      </c>
      <c r="Z87" s="3">
        <f t="shared" si="28"/>
        <v>5</v>
      </c>
      <c r="AB87" s="1">
        <f t="shared" si="39"/>
        <v>28.571428571428573</v>
      </c>
      <c r="AC87" s="1">
        <f t="shared" si="40"/>
        <v>0</v>
      </c>
      <c r="AD87" s="1">
        <f t="shared" si="41"/>
        <v>71.428571428571431</v>
      </c>
      <c r="AE87" s="1">
        <f t="shared" si="33"/>
        <v>0</v>
      </c>
      <c r="AF87" s="1">
        <f t="shared" si="34"/>
        <v>0</v>
      </c>
      <c r="AG87" s="1">
        <f t="shared" si="35"/>
        <v>100</v>
      </c>
    </row>
    <row r="88" spans="1:33" x14ac:dyDescent="0.2">
      <c r="A88" s="1">
        <v>4</v>
      </c>
      <c r="B88" s="1">
        <v>0</v>
      </c>
      <c r="C88" s="1">
        <v>4</v>
      </c>
      <c r="D88" s="3">
        <f t="shared" si="45"/>
        <v>8</v>
      </c>
      <c r="E88" s="1">
        <v>2</v>
      </c>
      <c r="F88" s="1">
        <v>0</v>
      </c>
      <c r="G88" s="1">
        <v>5</v>
      </c>
      <c r="H88" s="3">
        <f t="shared" si="46"/>
        <v>7</v>
      </c>
      <c r="J88" s="1">
        <f t="shared" si="30"/>
        <v>50</v>
      </c>
      <c r="K88" s="1">
        <f t="shared" si="31"/>
        <v>0</v>
      </c>
      <c r="L88" s="1">
        <f t="shared" si="32"/>
        <v>50</v>
      </c>
      <c r="M88" s="1">
        <f t="shared" si="36"/>
        <v>28.571428571428573</v>
      </c>
      <c r="N88" s="1">
        <f t="shared" si="37"/>
        <v>0</v>
      </c>
      <c r="O88" s="1">
        <f t="shared" si="38"/>
        <v>71.428571428571431</v>
      </c>
      <c r="S88" s="1">
        <v>1</v>
      </c>
      <c r="T88" s="1">
        <v>0</v>
      </c>
      <c r="U88" s="1">
        <v>9</v>
      </c>
      <c r="V88" s="3">
        <f t="shared" si="44"/>
        <v>10</v>
      </c>
      <c r="W88" s="1">
        <v>1</v>
      </c>
      <c r="X88" s="1">
        <v>1</v>
      </c>
      <c r="Y88" s="1">
        <v>2</v>
      </c>
      <c r="Z88" s="3">
        <f>SUM(W88:Y88)</f>
        <v>4</v>
      </c>
      <c r="AB88" s="1">
        <f t="shared" si="39"/>
        <v>10</v>
      </c>
      <c r="AC88" s="1">
        <f t="shared" si="40"/>
        <v>0</v>
      </c>
      <c r="AD88" s="1">
        <f t="shared" si="41"/>
        <v>90</v>
      </c>
      <c r="AE88" s="1">
        <f t="shared" si="33"/>
        <v>25</v>
      </c>
      <c r="AF88" s="1">
        <f t="shared" si="34"/>
        <v>25</v>
      </c>
      <c r="AG88" s="1">
        <f t="shared" si="35"/>
        <v>50</v>
      </c>
    </row>
    <row r="89" spans="1:33" x14ac:dyDescent="0.2">
      <c r="A89" s="1">
        <v>1</v>
      </c>
      <c r="B89" s="1">
        <v>0</v>
      </c>
      <c r="C89" s="1">
        <v>7</v>
      </c>
      <c r="D89" s="3">
        <f t="shared" si="45"/>
        <v>8</v>
      </c>
      <c r="E89" s="1">
        <v>0</v>
      </c>
      <c r="F89" s="1">
        <v>0</v>
      </c>
      <c r="G89" s="1">
        <v>7</v>
      </c>
      <c r="H89" s="3">
        <f t="shared" si="46"/>
        <v>7</v>
      </c>
      <c r="J89" s="1">
        <f t="shared" si="30"/>
        <v>12.5</v>
      </c>
      <c r="K89" s="1">
        <f t="shared" si="31"/>
        <v>0</v>
      </c>
      <c r="L89" s="1">
        <f t="shared" si="32"/>
        <v>87.5</v>
      </c>
      <c r="M89" s="1">
        <f t="shared" si="36"/>
        <v>0</v>
      </c>
      <c r="N89" s="1">
        <f t="shared" si="37"/>
        <v>0</v>
      </c>
      <c r="O89" s="1">
        <f t="shared" si="38"/>
        <v>100</v>
      </c>
      <c r="S89" s="1">
        <v>1</v>
      </c>
      <c r="T89" s="1">
        <v>0</v>
      </c>
      <c r="U89" s="1">
        <v>12</v>
      </c>
      <c r="V89" s="3">
        <f t="shared" si="44"/>
        <v>13</v>
      </c>
      <c r="W89" s="1">
        <v>0</v>
      </c>
      <c r="X89" s="1">
        <v>2</v>
      </c>
      <c r="Y89" s="1">
        <v>7</v>
      </c>
      <c r="Z89" s="3">
        <f t="shared" ref="Z89:Z102" si="47">SUM(W89:Y89)</f>
        <v>9</v>
      </c>
      <c r="AB89" s="1">
        <f t="shared" si="39"/>
        <v>7.6923076923076925</v>
      </c>
      <c r="AC89" s="1">
        <f t="shared" si="40"/>
        <v>0</v>
      </c>
      <c r="AD89" s="1">
        <f t="shared" si="41"/>
        <v>92.307692307692307</v>
      </c>
      <c r="AE89" s="1">
        <f t="shared" si="33"/>
        <v>0</v>
      </c>
      <c r="AF89" s="1">
        <f t="shared" si="34"/>
        <v>22.222222222222221</v>
      </c>
      <c r="AG89" s="1">
        <f t="shared" si="35"/>
        <v>77.777777777777771</v>
      </c>
    </row>
    <row r="90" spans="1:33" x14ac:dyDescent="0.2">
      <c r="A90" s="1">
        <v>1</v>
      </c>
      <c r="B90" s="1">
        <v>0</v>
      </c>
      <c r="C90" s="1">
        <v>5</v>
      </c>
      <c r="D90" s="3">
        <f t="shared" si="45"/>
        <v>6</v>
      </c>
      <c r="E90" s="1">
        <v>0</v>
      </c>
      <c r="F90" s="1">
        <v>0</v>
      </c>
      <c r="G90" s="1">
        <v>6</v>
      </c>
      <c r="H90" s="3">
        <f t="shared" si="46"/>
        <v>6</v>
      </c>
      <c r="J90" s="1">
        <f t="shared" si="30"/>
        <v>16.666666666666668</v>
      </c>
      <c r="K90" s="1">
        <f t="shared" si="31"/>
        <v>0</v>
      </c>
      <c r="L90" s="1">
        <f t="shared" si="32"/>
        <v>83.333333333333329</v>
      </c>
      <c r="M90" s="1">
        <f t="shared" si="36"/>
        <v>0</v>
      </c>
      <c r="N90" s="1">
        <f t="shared" si="37"/>
        <v>0</v>
      </c>
      <c r="O90" s="1">
        <f t="shared" si="38"/>
        <v>100</v>
      </c>
      <c r="S90" s="1">
        <v>2</v>
      </c>
      <c r="T90" s="1">
        <v>0</v>
      </c>
      <c r="U90" s="1">
        <v>8</v>
      </c>
      <c r="V90" s="3">
        <f t="shared" si="44"/>
        <v>10</v>
      </c>
      <c r="W90" s="1">
        <v>0</v>
      </c>
      <c r="X90" s="1">
        <v>1</v>
      </c>
      <c r="Y90" s="1">
        <v>4</v>
      </c>
      <c r="Z90" s="3">
        <f t="shared" si="47"/>
        <v>5</v>
      </c>
      <c r="AB90" s="1">
        <f t="shared" si="39"/>
        <v>20</v>
      </c>
      <c r="AC90" s="1">
        <f t="shared" si="40"/>
        <v>0</v>
      </c>
      <c r="AD90" s="1">
        <f t="shared" si="41"/>
        <v>80</v>
      </c>
      <c r="AE90" s="1">
        <f t="shared" si="33"/>
        <v>0</v>
      </c>
      <c r="AF90" s="1">
        <f t="shared" si="34"/>
        <v>20</v>
      </c>
      <c r="AG90" s="1">
        <f t="shared" si="35"/>
        <v>80</v>
      </c>
    </row>
    <row r="91" spans="1:33" x14ac:dyDescent="0.2">
      <c r="A91" s="1">
        <v>2</v>
      </c>
      <c r="B91" s="1">
        <v>0</v>
      </c>
      <c r="C91" s="1">
        <v>13</v>
      </c>
      <c r="D91" s="3">
        <f t="shared" si="45"/>
        <v>15</v>
      </c>
      <c r="E91" s="1">
        <v>0</v>
      </c>
      <c r="F91" s="1">
        <v>0</v>
      </c>
      <c r="G91" s="1">
        <v>5</v>
      </c>
      <c r="H91" s="3">
        <f t="shared" si="46"/>
        <v>5</v>
      </c>
      <c r="J91" s="1">
        <f t="shared" si="30"/>
        <v>13.333333333333334</v>
      </c>
      <c r="K91" s="1">
        <f t="shared" si="31"/>
        <v>0</v>
      </c>
      <c r="L91" s="1">
        <f t="shared" si="32"/>
        <v>86.666666666666671</v>
      </c>
      <c r="M91" s="1">
        <f t="shared" si="36"/>
        <v>0</v>
      </c>
      <c r="N91" s="1">
        <f t="shared" si="37"/>
        <v>0</v>
      </c>
      <c r="O91" s="1">
        <f t="shared" si="38"/>
        <v>100</v>
      </c>
      <c r="S91" s="1">
        <v>0</v>
      </c>
      <c r="T91" s="1">
        <v>0</v>
      </c>
      <c r="U91" s="1">
        <v>4</v>
      </c>
      <c r="V91" s="3">
        <f t="shared" si="44"/>
        <v>4</v>
      </c>
      <c r="W91" s="1">
        <v>0</v>
      </c>
      <c r="X91" s="1">
        <v>0</v>
      </c>
      <c r="Y91" s="1">
        <v>5</v>
      </c>
      <c r="Z91" s="3">
        <f t="shared" si="47"/>
        <v>5</v>
      </c>
      <c r="AB91" s="1">
        <f t="shared" si="39"/>
        <v>0</v>
      </c>
      <c r="AC91" s="1">
        <f t="shared" si="40"/>
        <v>0</v>
      </c>
      <c r="AD91" s="1">
        <f t="shared" si="41"/>
        <v>100</v>
      </c>
      <c r="AE91" s="1">
        <f t="shared" si="33"/>
        <v>0</v>
      </c>
      <c r="AF91" s="1">
        <f t="shared" si="34"/>
        <v>0</v>
      </c>
      <c r="AG91" s="1">
        <f t="shared" si="35"/>
        <v>100</v>
      </c>
    </row>
    <row r="92" spans="1:33" x14ac:dyDescent="0.2">
      <c r="A92" s="1">
        <v>0</v>
      </c>
      <c r="B92" s="1">
        <v>0</v>
      </c>
      <c r="C92" s="1">
        <v>3</v>
      </c>
      <c r="D92" s="3">
        <f t="shared" si="45"/>
        <v>3</v>
      </c>
      <c r="E92" s="1">
        <v>1</v>
      </c>
      <c r="F92" s="1">
        <v>0</v>
      </c>
      <c r="G92" s="1">
        <v>7</v>
      </c>
      <c r="H92" s="3">
        <f t="shared" si="46"/>
        <v>8</v>
      </c>
      <c r="J92" s="1">
        <f t="shared" si="30"/>
        <v>0</v>
      </c>
      <c r="K92" s="1">
        <f t="shared" si="31"/>
        <v>0</v>
      </c>
      <c r="L92" s="1">
        <f t="shared" si="32"/>
        <v>100</v>
      </c>
      <c r="M92" s="1">
        <f t="shared" si="36"/>
        <v>12.5</v>
      </c>
      <c r="N92" s="1">
        <f t="shared" si="37"/>
        <v>0</v>
      </c>
      <c r="O92" s="1">
        <f t="shared" si="38"/>
        <v>87.5</v>
      </c>
      <c r="S92" s="1">
        <v>0</v>
      </c>
      <c r="T92" s="1">
        <v>0</v>
      </c>
      <c r="U92" s="1">
        <v>5</v>
      </c>
      <c r="V92" s="3">
        <f t="shared" si="44"/>
        <v>5</v>
      </c>
      <c r="W92" s="1">
        <v>0</v>
      </c>
      <c r="X92" s="1">
        <v>2</v>
      </c>
      <c r="Y92" s="1">
        <v>4</v>
      </c>
      <c r="Z92" s="3">
        <f t="shared" si="47"/>
        <v>6</v>
      </c>
      <c r="AB92" s="1">
        <f t="shared" si="39"/>
        <v>0</v>
      </c>
      <c r="AC92" s="1">
        <f t="shared" si="40"/>
        <v>0</v>
      </c>
      <c r="AD92" s="1">
        <f t="shared" si="41"/>
        <v>100</v>
      </c>
      <c r="AE92" s="1">
        <f t="shared" si="33"/>
        <v>0</v>
      </c>
      <c r="AF92" s="1">
        <f t="shared" si="34"/>
        <v>33.333333333333336</v>
      </c>
      <c r="AG92" s="1">
        <f t="shared" si="35"/>
        <v>66.666666666666671</v>
      </c>
    </row>
    <row r="93" spans="1:33" x14ac:dyDescent="0.2">
      <c r="A93" s="1">
        <v>1</v>
      </c>
      <c r="B93" s="1">
        <v>0</v>
      </c>
      <c r="C93" s="1">
        <v>3</v>
      </c>
      <c r="D93" s="3">
        <f t="shared" si="45"/>
        <v>4</v>
      </c>
      <c r="E93" s="1">
        <v>1</v>
      </c>
      <c r="F93" s="1">
        <v>0</v>
      </c>
      <c r="G93" s="1">
        <v>5</v>
      </c>
      <c r="H93" s="3">
        <f t="shared" si="46"/>
        <v>6</v>
      </c>
      <c r="J93" s="1">
        <f t="shared" si="30"/>
        <v>25</v>
      </c>
      <c r="K93" s="1">
        <f t="shared" si="31"/>
        <v>0</v>
      </c>
      <c r="L93" s="1">
        <f t="shared" si="32"/>
        <v>75</v>
      </c>
      <c r="M93" s="1">
        <f t="shared" si="36"/>
        <v>16.666666666666668</v>
      </c>
      <c r="N93" s="1">
        <f t="shared" si="37"/>
        <v>0</v>
      </c>
      <c r="O93" s="1">
        <f t="shared" si="38"/>
        <v>83.333333333333329</v>
      </c>
      <c r="S93" s="1">
        <v>2</v>
      </c>
      <c r="T93" s="1">
        <v>0</v>
      </c>
      <c r="U93" s="1">
        <v>7</v>
      </c>
      <c r="V93" s="3">
        <f t="shared" si="44"/>
        <v>9</v>
      </c>
      <c r="W93" s="1">
        <v>0</v>
      </c>
      <c r="X93" s="1">
        <v>2</v>
      </c>
      <c r="Y93" s="1">
        <v>8</v>
      </c>
      <c r="Z93" s="3">
        <f t="shared" si="47"/>
        <v>10</v>
      </c>
      <c r="AB93" s="1">
        <f t="shared" si="39"/>
        <v>22.222222222222221</v>
      </c>
      <c r="AC93" s="1">
        <f t="shared" si="40"/>
        <v>0</v>
      </c>
      <c r="AD93" s="1">
        <f t="shared" si="41"/>
        <v>77.777777777777771</v>
      </c>
      <c r="AE93" s="1">
        <f t="shared" si="33"/>
        <v>0</v>
      </c>
      <c r="AF93" s="1">
        <f t="shared" si="34"/>
        <v>20</v>
      </c>
      <c r="AG93" s="1">
        <f t="shared" si="35"/>
        <v>80</v>
      </c>
    </row>
    <row r="94" spans="1:33" x14ac:dyDescent="0.2">
      <c r="A94" s="1">
        <v>5</v>
      </c>
      <c r="B94" s="1">
        <v>0</v>
      </c>
      <c r="C94" s="1">
        <v>5</v>
      </c>
      <c r="D94" s="3">
        <f t="shared" si="45"/>
        <v>10</v>
      </c>
      <c r="E94" s="1">
        <v>0</v>
      </c>
      <c r="F94" s="1">
        <v>0</v>
      </c>
      <c r="G94" s="1">
        <v>10</v>
      </c>
      <c r="H94" s="3">
        <f t="shared" si="46"/>
        <v>10</v>
      </c>
      <c r="J94" s="1">
        <f t="shared" si="30"/>
        <v>50</v>
      </c>
      <c r="K94" s="1">
        <f t="shared" si="31"/>
        <v>0</v>
      </c>
      <c r="L94" s="1">
        <f t="shared" si="32"/>
        <v>50</v>
      </c>
      <c r="M94" s="1">
        <f t="shared" si="36"/>
        <v>0</v>
      </c>
      <c r="N94" s="1">
        <f t="shared" si="37"/>
        <v>0</v>
      </c>
      <c r="O94" s="1">
        <f t="shared" si="38"/>
        <v>100</v>
      </c>
      <c r="S94" s="1">
        <v>2</v>
      </c>
      <c r="T94" s="1">
        <v>0</v>
      </c>
      <c r="U94" s="1">
        <v>9</v>
      </c>
      <c r="V94" s="3">
        <f t="shared" si="44"/>
        <v>11</v>
      </c>
      <c r="W94" s="1">
        <v>0</v>
      </c>
      <c r="X94" s="1">
        <v>0</v>
      </c>
      <c r="Y94" s="1">
        <v>8</v>
      </c>
      <c r="Z94" s="3">
        <f t="shared" si="47"/>
        <v>8</v>
      </c>
      <c r="AB94" s="1">
        <f t="shared" si="39"/>
        <v>18.181818181818183</v>
      </c>
      <c r="AC94" s="1">
        <f t="shared" si="40"/>
        <v>0</v>
      </c>
      <c r="AD94" s="1">
        <f t="shared" si="41"/>
        <v>81.818181818181813</v>
      </c>
      <c r="AE94" s="1">
        <f t="shared" si="33"/>
        <v>0</v>
      </c>
      <c r="AF94" s="1">
        <f t="shared" si="34"/>
        <v>0</v>
      </c>
      <c r="AG94" s="1">
        <f t="shared" si="35"/>
        <v>100</v>
      </c>
    </row>
    <row r="95" spans="1:33" x14ac:dyDescent="0.2">
      <c r="A95" s="1">
        <v>0</v>
      </c>
      <c r="B95" s="1">
        <v>0</v>
      </c>
      <c r="C95" s="1">
        <v>4</v>
      </c>
      <c r="D95" s="3">
        <f t="shared" si="45"/>
        <v>4</v>
      </c>
      <c r="E95" s="1">
        <v>1</v>
      </c>
      <c r="F95" s="1">
        <v>1</v>
      </c>
      <c r="G95" s="1">
        <v>5</v>
      </c>
      <c r="H95" s="3">
        <f t="shared" si="46"/>
        <v>7</v>
      </c>
      <c r="J95" s="1">
        <f t="shared" si="30"/>
        <v>0</v>
      </c>
      <c r="K95" s="1">
        <f t="shared" si="31"/>
        <v>0</v>
      </c>
      <c r="L95" s="1">
        <f t="shared" si="32"/>
        <v>100</v>
      </c>
      <c r="M95" s="1">
        <f t="shared" si="36"/>
        <v>14.285714285714286</v>
      </c>
      <c r="N95" s="1">
        <f t="shared" si="37"/>
        <v>14.285714285714286</v>
      </c>
      <c r="O95" s="1">
        <f t="shared" si="38"/>
        <v>71.428571428571431</v>
      </c>
      <c r="S95" s="1">
        <v>1</v>
      </c>
      <c r="T95" s="1">
        <v>0</v>
      </c>
      <c r="U95" s="1">
        <v>5</v>
      </c>
      <c r="V95" s="3">
        <f t="shared" si="44"/>
        <v>6</v>
      </c>
      <c r="W95" s="1">
        <v>0</v>
      </c>
      <c r="X95" s="1">
        <v>0</v>
      </c>
      <c r="Y95" s="1">
        <v>4</v>
      </c>
      <c r="Z95" s="3">
        <f t="shared" si="47"/>
        <v>4</v>
      </c>
      <c r="AB95" s="1">
        <f t="shared" si="39"/>
        <v>16.666666666666668</v>
      </c>
      <c r="AC95" s="1">
        <f t="shared" si="40"/>
        <v>0</v>
      </c>
      <c r="AD95" s="1">
        <f t="shared" si="41"/>
        <v>83.333333333333329</v>
      </c>
      <c r="AE95" s="1">
        <f t="shared" si="33"/>
        <v>0</v>
      </c>
      <c r="AF95" s="1">
        <f t="shared" si="34"/>
        <v>0</v>
      </c>
      <c r="AG95" s="1">
        <f t="shared" si="35"/>
        <v>100</v>
      </c>
    </row>
    <row r="96" spans="1:33" x14ac:dyDescent="0.2">
      <c r="A96" s="1">
        <v>7</v>
      </c>
      <c r="B96" s="1">
        <v>0</v>
      </c>
      <c r="C96" s="1">
        <v>6</v>
      </c>
      <c r="D96" s="3">
        <f t="shared" si="45"/>
        <v>13</v>
      </c>
      <c r="E96" s="1">
        <v>0</v>
      </c>
      <c r="F96" s="1">
        <v>0</v>
      </c>
      <c r="G96" s="1">
        <v>8</v>
      </c>
      <c r="H96" s="3">
        <f t="shared" si="46"/>
        <v>8</v>
      </c>
      <c r="J96" s="1">
        <f t="shared" si="30"/>
        <v>53.846153846153847</v>
      </c>
      <c r="K96" s="1">
        <f t="shared" si="31"/>
        <v>0</v>
      </c>
      <c r="L96" s="1">
        <f t="shared" si="32"/>
        <v>46.153846153846153</v>
      </c>
      <c r="M96" s="1">
        <f t="shared" si="36"/>
        <v>0</v>
      </c>
      <c r="N96" s="1">
        <f t="shared" si="37"/>
        <v>0</v>
      </c>
      <c r="O96" s="1">
        <f t="shared" si="38"/>
        <v>100</v>
      </c>
      <c r="S96" s="1">
        <v>0</v>
      </c>
      <c r="T96" s="1">
        <v>0</v>
      </c>
      <c r="U96" s="1">
        <v>9</v>
      </c>
      <c r="V96" s="3">
        <f t="shared" si="44"/>
        <v>9</v>
      </c>
      <c r="W96" s="1">
        <v>0</v>
      </c>
      <c r="X96" s="1">
        <v>0</v>
      </c>
      <c r="Y96" s="1">
        <v>4</v>
      </c>
      <c r="Z96" s="3">
        <f t="shared" si="47"/>
        <v>4</v>
      </c>
      <c r="AB96" s="1">
        <f t="shared" si="39"/>
        <v>0</v>
      </c>
      <c r="AC96" s="1">
        <f t="shared" si="40"/>
        <v>0</v>
      </c>
      <c r="AD96" s="1">
        <f t="shared" si="41"/>
        <v>100</v>
      </c>
      <c r="AE96" s="1">
        <f t="shared" si="33"/>
        <v>0</v>
      </c>
      <c r="AF96" s="1">
        <f t="shared" si="34"/>
        <v>0</v>
      </c>
      <c r="AG96" s="1">
        <f t="shared" si="35"/>
        <v>100</v>
      </c>
    </row>
    <row r="97" spans="1:33" x14ac:dyDescent="0.2">
      <c r="A97" s="1">
        <v>4</v>
      </c>
      <c r="B97" s="1">
        <v>0</v>
      </c>
      <c r="C97" s="1">
        <v>5</v>
      </c>
      <c r="D97" s="3">
        <f t="shared" si="45"/>
        <v>9</v>
      </c>
      <c r="E97" s="1">
        <v>0</v>
      </c>
      <c r="F97" s="1">
        <v>0</v>
      </c>
      <c r="G97" s="1">
        <v>9</v>
      </c>
      <c r="H97" s="3">
        <f t="shared" si="46"/>
        <v>9</v>
      </c>
      <c r="J97" s="1">
        <f t="shared" si="30"/>
        <v>44.444444444444443</v>
      </c>
      <c r="K97" s="1">
        <f t="shared" si="31"/>
        <v>0</v>
      </c>
      <c r="L97" s="1">
        <f t="shared" si="32"/>
        <v>55.555555555555557</v>
      </c>
      <c r="M97" s="1">
        <f t="shared" si="36"/>
        <v>0</v>
      </c>
      <c r="N97" s="1">
        <f t="shared" si="37"/>
        <v>0</v>
      </c>
      <c r="O97" s="1">
        <f t="shared" si="38"/>
        <v>100</v>
      </c>
      <c r="S97" s="1">
        <v>0</v>
      </c>
      <c r="T97" s="1">
        <v>0</v>
      </c>
      <c r="U97" s="1">
        <v>4</v>
      </c>
      <c r="V97" s="3">
        <f t="shared" si="44"/>
        <v>4</v>
      </c>
      <c r="W97" s="1">
        <v>0</v>
      </c>
      <c r="X97" s="1">
        <v>0</v>
      </c>
      <c r="Y97" s="1">
        <v>5</v>
      </c>
      <c r="Z97" s="3">
        <f t="shared" si="47"/>
        <v>5</v>
      </c>
      <c r="AB97" s="1">
        <f t="shared" si="39"/>
        <v>0</v>
      </c>
      <c r="AC97" s="1">
        <f t="shared" si="40"/>
        <v>0</v>
      </c>
      <c r="AD97" s="1">
        <f t="shared" si="41"/>
        <v>100</v>
      </c>
      <c r="AE97" s="1">
        <f t="shared" si="33"/>
        <v>0</v>
      </c>
      <c r="AF97" s="1">
        <f t="shared" si="34"/>
        <v>0</v>
      </c>
      <c r="AG97" s="1">
        <f t="shared" si="35"/>
        <v>100</v>
      </c>
    </row>
    <row r="98" spans="1:33" x14ac:dyDescent="0.2">
      <c r="A98" s="1">
        <v>2</v>
      </c>
      <c r="B98" s="1">
        <v>0</v>
      </c>
      <c r="C98" s="1">
        <v>5</v>
      </c>
      <c r="D98" s="3">
        <f t="shared" si="45"/>
        <v>7</v>
      </c>
      <c r="E98" s="1">
        <v>1</v>
      </c>
      <c r="F98" s="1">
        <v>0</v>
      </c>
      <c r="G98" s="1">
        <v>3</v>
      </c>
      <c r="H98" s="3">
        <f t="shared" si="46"/>
        <v>4</v>
      </c>
      <c r="J98" s="1">
        <f t="shared" si="30"/>
        <v>28.571428571428573</v>
      </c>
      <c r="K98" s="1">
        <f t="shared" si="31"/>
        <v>0</v>
      </c>
      <c r="L98" s="1">
        <f t="shared" si="32"/>
        <v>71.428571428571431</v>
      </c>
      <c r="M98" s="1">
        <f t="shared" si="36"/>
        <v>25</v>
      </c>
      <c r="N98" s="1">
        <f t="shared" si="37"/>
        <v>0</v>
      </c>
      <c r="O98" s="1">
        <f t="shared" si="38"/>
        <v>75</v>
      </c>
      <c r="S98" s="1">
        <v>1</v>
      </c>
      <c r="T98" s="1">
        <v>1</v>
      </c>
      <c r="U98" s="1">
        <v>3</v>
      </c>
      <c r="V98" s="3">
        <f t="shared" si="44"/>
        <v>5</v>
      </c>
      <c r="W98" s="1">
        <v>0</v>
      </c>
      <c r="X98" s="1">
        <v>1</v>
      </c>
      <c r="Y98" s="1">
        <v>6</v>
      </c>
      <c r="Z98" s="3">
        <f t="shared" si="47"/>
        <v>7</v>
      </c>
      <c r="AB98" s="1">
        <f t="shared" si="39"/>
        <v>20</v>
      </c>
      <c r="AC98" s="1">
        <f t="shared" si="40"/>
        <v>20</v>
      </c>
      <c r="AD98" s="1">
        <f t="shared" si="41"/>
        <v>60</v>
      </c>
      <c r="AE98" s="1">
        <f t="shared" si="33"/>
        <v>0</v>
      </c>
      <c r="AF98" s="1">
        <f t="shared" si="34"/>
        <v>14.285714285714286</v>
      </c>
      <c r="AG98" s="1">
        <f t="shared" si="35"/>
        <v>85.714285714285708</v>
      </c>
    </row>
    <row r="99" spans="1:33" x14ac:dyDescent="0.2">
      <c r="A99" s="1">
        <v>0</v>
      </c>
      <c r="B99" s="1">
        <v>0</v>
      </c>
      <c r="C99" s="1">
        <v>10</v>
      </c>
      <c r="D99" s="3">
        <f t="shared" si="45"/>
        <v>10</v>
      </c>
      <c r="J99" s="1">
        <f t="shared" si="30"/>
        <v>0</v>
      </c>
      <c r="K99" s="1">
        <f t="shared" si="31"/>
        <v>0</v>
      </c>
      <c r="L99" s="1">
        <f t="shared" si="32"/>
        <v>100</v>
      </c>
      <c r="S99" s="1">
        <v>0</v>
      </c>
      <c r="T99" s="1">
        <v>0</v>
      </c>
      <c r="U99" s="1">
        <v>11</v>
      </c>
      <c r="V99" s="3">
        <f t="shared" si="44"/>
        <v>11</v>
      </c>
      <c r="W99" s="1">
        <v>0</v>
      </c>
      <c r="X99" s="1">
        <v>2</v>
      </c>
      <c r="Y99" s="1">
        <v>1</v>
      </c>
      <c r="Z99" s="3">
        <f t="shared" si="47"/>
        <v>3</v>
      </c>
      <c r="AB99" s="1">
        <f t="shared" si="39"/>
        <v>0</v>
      </c>
      <c r="AC99" s="1">
        <f t="shared" si="40"/>
        <v>0</v>
      </c>
      <c r="AD99" s="1">
        <f t="shared" si="41"/>
        <v>100</v>
      </c>
      <c r="AE99" s="1">
        <f t="shared" si="33"/>
        <v>0</v>
      </c>
      <c r="AF99" s="1">
        <f t="shared" si="34"/>
        <v>66.666666666666671</v>
      </c>
      <c r="AG99" s="1">
        <f t="shared" si="35"/>
        <v>33.333333333333336</v>
      </c>
    </row>
    <row r="100" spans="1:33" x14ac:dyDescent="0.2">
      <c r="A100" s="1">
        <v>2</v>
      </c>
      <c r="B100" s="1">
        <v>0</v>
      </c>
      <c r="C100" s="1">
        <v>8</v>
      </c>
      <c r="D100" s="3">
        <f t="shared" si="45"/>
        <v>10</v>
      </c>
      <c r="J100" s="1">
        <f t="shared" si="30"/>
        <v>20</v>
      </c>
      <c r="K100" s="1">
        <f t="shared" si="31"/>
        <v>0</v>
      </c>
      <c r="L100" s="1">
        <f t="shared" si="32"/>
        <v>80</v>
      </c>
      <c r="S100" s="1">
        <v>2</v>
      </c>
      <c r="T100" s="1">
        <v>0</v>
      </c>
      <c r="U100" s="1">
        <v>9</v>
      </c>
      <c r="V100" s="3">
        <f t="shared" si="44"/>
        <v>11</v>
      </c>
      <c r="W100" s="1">
        <v>0</v>
      </c>
      <c r="X100" s="1">
        <v>0</v>
      </c>
      <c r="Y100" s="1">
        <v>6</v>
      </c>
      <c r="Z100" s="3">
        <f t="shared" si="47"/>
        <v>6</v>
      </c>
      <c r="AB100" s="1">
        <f t="shared" si="39"/>
        <v>18.181818181818183</v>
      </c>
      <c r="AC100" s="1">
        <f t="shared" si="40"/>
        <v>0</v>
      </c>
      <c r="AD100" s="1">
        <f t="shared" si="41"/>
        <v>81.818181818181813</v>
      </c>
      <c r="AE100" s="1">
        <f t="shared" si="33"/>
        <v>0</v>
      </c>
      <c r="AF100" s="1">
        <f t="shared" si="34"/>
        <v>0</v>
      </c>
      <c r="AG100" s="1">
        <f t="shared" si="35"/>
        <v>100</v>
      </c>
    </row>
    <row r="101" spans="1:33" x14ac:dyDescent="0.2">
      <c r="A101" s="1">
        <v>1</v>
      </c>
      <c r="B101" s="1">
        <v>0</v>
      </c>
      <c r="C101" s="1">
        <v>4</v>
      </c>
      <c r="D101" s="3">
        <f t="shared" si="45"/>
        <v>5</v>
      </c>
      <c r="J101" s="1">
        <f t="shared" si="30"/>
        <v>20</v>
      </c>
      <c r="K101" s="1">
        <f t="shared" si="31"/>
        <v>0</v>
      </c>
      <c r="L101" s="1">
        <f t="shared" si="32"/>
        <v>80</v>
      </c>
      <c r="W101" s="1">
        <v>0</v>
      </c>
      <c r="X101" s="1">
        <v>1</v>
      </c>
      <c r="Y101" s="1">
        <v>6</v>
      </c>
      <c r="Z101" s="3">
        <f t="shared" si="47"/>
        <v>7</v>
      </c>
      <c r="AE101" s="1">
        <f t="shared" si="33"/>
        <v>0</v>
      </c>
      <c r="AF101" s="1">
        <f t="shared" si="34"/>
        <v>14.285714285714286</v>
      </c>
      <c r="AG101" s="1">
        <f t="shared" si="35"/>
        <v>85.714285714285708</v>
      </c>
    </row>
    <row r="102" spans="1:33" x14ac:dyDescent="0.2">
      <c r="W102" s="1">
        <v>0</v>
      </c>
      <c r="X102" s="1">
        <v>0</v>
      </c>
      <c r="Y102" s="1">
        <v>8</v>
      </c>
      <c r="Z102" s="3">
        <f t="shared" si="47"/>
        <v>8</v>
      </c>
      <c r="AE102" s="1">
        <f t="shared" si="33"/>
        <v>0</v>
      </c>
      <c r="AF102" s="1">
        <f t="shared" si="34"/>
        <v>0</v>
      </c>
      <c r="AG102" s="1">
        <f t="shared" si="35"/>
        <v>100</v>
      </c>
    </row>
    <row r="104" spans="1:33" x14ac:dyDescent="0.2">
      <c r="J104">
        <f>AVERAGE(J3:J101)</f>
        <v>9.4291183353683348</v>
      </c>
      <c r="K104">
        <f t="shared" ref="K104" si="48">AVERAGE(K3:K101)</f>
        <v>0.82465277777777779</v>
      </c>
    </row>
  </sheetData>
  <mergeCells count="8">
    <mergeCell ref="AB1:AD1"/>
    <mergeCell ref="AE1:AG1"/>
    <mergeCell ref="A1:D1"/>
    <mergeCell ref="E1:H1"/>
    <mergeCell ref="J1:L1"/>
    <mergeCell ref="M1:O1"/>
    <mergeCell ref="S1:V1"/>
    <mergeCell ref="W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C8BB6-20D8-41AE-A4B5-3039EF567DA7}">
  <dimension ref="A1:AY139"/>
  <sheetViews>
    <sheetView topLeftCell="AR3" workbookViewId="0">
      <selection activeCell="AR3" sqref="AR3"/>
    </sheetView>
  </sheetViews>
  <sheetFormatPr baseColWidth="10" defaultColWidth="8.83203125" defaultRowHeight="15" x14ac:dyDescent="0.2"/>
  <cols>
    <col min="1" max="2" width="11.6640625" bestFit="1" customWidth="1"/>
    <col min="3" max="3" width="12" bestFit="1" customWidth="1"/>
    <col min="5" max="6" width="11.6640625" bestFit="1" customWidth="1"/>
    <col min="7" max="7" width="12" bestFit="1" customWidth="1"/>
    <col min="10" max="11" width="11.6640625" style="1" bestFit="1" customWidth="1"/>
    <col min="12" max="12" width="12" style="1" bestFit="1" customWidth="1"/>
    <col min="13" max="14" width="11.6640625" style="1" bestFit="1" customWidth="1"/>
    <col min="15" max="15" width="12" style="1" bestFit="1" customWidth="1"/>
    <col min="28" max="29" width="12.5" bestFit="1" customWidth="1"/>
    <col min="30" max="30" width="12.6640625" bestFit="1" customWidth="1"/>
    <col min="31" max="32" width="12.5" bestFit="1" customWidth="1"/>
    <col min="33" max="33" width="12.6640625" bestFit="1" customWidth="1"/>
    <col min="37" max="37" width="12.5" bestFit="1" customWidth="1"/>
    <col min="38" max="38" width="13.33203125" bestFit="1" customWidth="1"/>
    <col min="39" max="39" width="13.5" bestFit="1" customWidth="1"/>
    <col min="41" max="42" width="12.5" bestFit="1" customWidth="1"/>
    <col min="43" max="43" width="12.6640625" bestFit="1" customWidth="1"/>
    <col min="46" max="47" width="12.5" bestFit="1" customWidth="1"/>
    <col min="48" max="48" width="12.6640625" bestFit="1" customWidth="1"/>
    <col min="49" max="50" width="12.5" bestFit="1" customWidth="1"/>
    <col min="51" max="51" width="12.6640625" bestFit="1" customWidth="1"/>
  </cols>
  <sheetData>
    <row r="1" spans="1:51" x14ac:dyDescent="0.2">
      <c r="A1" s="9" t="s">
        <v>0</v>
      </c>
      <c r="B1" s="9"/>
      <c r="C1" s="9"/>
      <c r="D1" s="9"/>
      <c r="E1" s="9" t="s">
        <v>1</v>
      </c>
      <c r="F1" s="9"/>
      <c r="G1" s="9"/>
      <c r="H1" s="9"/>
      <c r="J1" s="9" t="s">
        <v>2</v>
      </c>
      <c r="K1" s="9"/>
      <c r="L1" s="9"/>
      <c r="M1" s="9" t="s">
        <v>3</v>
      </c>
      <c r="N1" s="9"/>
      <c r="O1" s="9"/>
      <c r="S1" s="9" t="s">
        <v>0</v>
      </c>
      <c r="T1" s="9"/>
      <c r="U1" s="9"/>
      <c r="V1" s="9"/>
      <c r="W1" s="9" t="s">
        <v>1</v>
      </c>
      <c r="X1" s="9"/>
      <c r="Y1" s="9"/>
      <c r="Z1" s="9"/>
      <c r="AB1" s="9" t="s">
        <v>2</v>
      </c>
      <c r="AC1" s="9"/>
      <c r="AD1" s="9"/>
      <c r="AE1" s="9" t="s">
        <v>3</v>
      </c>
      <c r="AF1" s="9"/>
      <c r="AG1" s="9"/>
      <c r="AK1" s="9" t="s">
        <v>0</v>
      </c>
      <c r="AL1" s="9"/>
      <c r="AM1" s="9"/>
      <c r="AN1" s="9"/>
      <c r="AO1" s="9" t="s">
        <v>1</v>
      </c>
      <c r="AP1" s="9"/>
      <c r="AQ1" s="9"/>
      <c r="AR1" s="9"/>
      <c r="AT1" s="9" t="s">
        <v>2</v>
      </c>
      <c r="AU1" s="9"/>
      <c r="AV1" s="9"/>
      <c r="AW1" s="9" t="s">
        <v>3</v>
      </c>
      <c r="AX1" s="9"/>
      <c r="AY1" s="9"/>
    </row>
    <row r="2" spans="1:51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4</v>
      </c>
      <c r="K2" s="1" t="s">
        <v>5</v>
      </c>
      <c r="L2" s="1" t="s">
        <v>6</v>
      </c>
      <c r="M2" s="1" t="s">
        <v>4</v>
      </c>
      <c r="N2" s="1" t="s">
        <v>5</v>
      </c>
      <c r="O2" s="1" t="s">
        <v>6</v>
      </c>
      <c r="S2" s="1" t="s">
        <v>8</v>
      </c>
      <c r="T2" s="1" t="s">
        <v>9</v>
      </c>
      <c r="U2" s="1" t="s">
        <v>10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7</v>
      </c>
      <c r="AB2" s="1" t="s">
        <v>8</v>
      </c>
      <c r="AC2" s="1" t="s">
        <v>9</v>
      </c>
      <c r="AD2" s="1" t="s">
        <v>10</v>
      </c>
      <c r="AE2" s="1" t="s">
        <v>8</v>
      </c>
      <c r="AF2" s="1" t="s">
        <v>9</v>
      </c>
      <c r="AG2" s="1" t="s">
        <v>10</v>
      </c>
      <c r="AK2" s="1" t="s">
        <v>11</v>
      </c>
      <c r="AL2" s="1" t="s">
        <v>12</v>
      </c>
      <c r="AM2" s="1" t="s">
        <v>13</v>
      </c>
      <c r="AN2" s="1" t="s">
        <v>7</v>
      </c>
      <c r="AO2" s="1" t="s">
        <v>11</v>
      </c>
      <c r="AP2" s="1" t="s">
        <v>12</v>
      </c>
      <c r="AQ2" s="1" t="s">
        <v>13</v>
      </c>
      <c r="AR2" s="1" t="s">
        <v>7</v>
      </c>
      <c r="AT2" s="1" t="s">
        <v>11</v>
      </c>
      <c r="AU2" s="1" t="s">
        <v>12</v>
      </c>
      <c r="AV2" s="1" t="s">
        <v>13</v>
      </c>
      <c r="AW2" s="1" t="s">
        <v>11</v>
      </c>
      <c r="AX2" s="1" t="s">
        <v>12</v>
      </c>
      <c r="AY2" s="1" t="s">
        <v>13</v>
      </c>
    </row>
    <row r="3" spans="1:51" x14ac:dyDescent="0.2">
      <c r="A3" s="1">
        <v>0</v>
      </c>
      <c r="B3" s="1">
        <v>0</v>
      </c>
      <c r="C3" s="1">
        <v>4</v>
      </c>
      <c r="D3" s="2">
        <f>SUM(A3:C3)</f>
        <v>4</v>
      </c>
      <c r="E3" s="1">
        <v>0</v>
      </c>
      <c r="F3" s="1">
        <v>0</v>
      </c>
      <c r="G3" s="1">
        <v>5</v>
      </c>
      <c r="H3" s="2">
        <f>SUM(E3:G3)</f>
        <v>5</v>
      </c>
      <c r="J3" s="1">
        <f>(A3*100)/D3</f>
        <v>0</v>
      </c>
      <c r="K3" s="1">
        <f>(B3*100)/D3</f>
        <v>0</v>
      </c>
      <c r="L3" s="1">
        <f>(C3*100)/D3</f>
        <v>100</v>
      </c>
      <c r="M3" s="1">
        <f>(E3*100)/H3</f>
        <v>0</v>
      </c>
      <c r="N3" s="1">
        <f>(F3*100)/H3</f>
        <v>0</v>
      </c>
      <c r="O3" s="1">
        <f>(G3*100)/H3</f>
        <v>100</v>
      </c>
      <c r="S3" s="1">
        <v>0</v>
      </c>
      <c r="T3" s="1">
        <v>0</v>
      </c>
      <c r="U3" s="1">
        <v>1</v>
      </c>
      <c r="V3" s="2">
        <f>SUM(S3:U3)</f>
        <v>1</v>
      </c>
      <c r="W3" s="1">
        <v>0</v>
      </c>
      <c r="X3" s="1">
        <v>0</v>
      </c>
      <c r="Y3" s="1">
        <v>5</v>
      </c>
      <c r="Z3" s="2">
        <f>SUM(W3:Y3)</f>
        <v>5</v>
      </c>
      <c r="AB3" s="1">
        <f>(S3*100)/V3</f>
        <v>0</v>
      </c>
      <c r="AC3" s="1">
        <f>(T3*100)/V3</f>
        <v>0</v>
      </c>
      <c r="AD3" s="1">
        <f>(U3*100)/V3</f>
        <v>100</v>
      </c>
      <c r="AE3" s="1">
        <f>(W3*100)/Z3</f>
        <v>0</v>
      </c>
      <c r="AF3" s="1">
        <f>(X3*100)/Z3</f>
        <v>0</v>
      </c>
      <c r="AG3" s="1">
        <f>(Y3*100)/Z3</f>
        <v>100</v>
      </c>
      <c r="AK3" s="1">
        <v>0</v>
      </c>
      <c r="AL3" s="1">
        <v>2</v>
      </c>
      <c r="AM3" s="1">
        <v>2</v>
      </c>
      <c r="AN3" s="2">
        <f>SUM(AK3:AM3)</f>
        <v>4</v>
      </c>
      <c r="AO3" s="1">
        <v>0</v>
      </c>
      <c r="AP3" s="1">
        <v>0</v>
      </c>
      <c r="AQ3" s="1">
        <v>0</v>
      </c>
      <c r="AR3" s="2">
        <f>SUM(AO3:AQ3)</f>
        <v>0</v>
      </c>
      <c r="AT3" s="1">
        <f>(AK3*100)/AN3</f>
        <v>0</v>
      </c>
      <c r="AU3" s="1">
        <f>(AL3*100)/AN3</f>
        <v>50</v>
      </c>
      <c r="AV3" s="1">
        <f>(AM3*100)/AN3</f>
        <v>50</v>
      </c>
      <c r="AW3" s="1"/>
      <c r="AX3" s="1"/>
      <c r="AY3" s="1"/>
    </row>
    <row r="4" spans="1:51" x14ac:dyDescent="0.2">
      <c r="A4" s="1">
        <v>0</v>
      </c>
      <c r="B4" s="1">
        <v>0</v>
      </c>
      <c r="C4" s="1">
        <v>2</v>
      </c>
      <c r="D4" s="2">
        <f t="shared" ref="D4:D14" si="0">SUM(A4:C4)</f>
        <v>2</v>
      </c>
      <c r="E4" s="1">
        <v>0</v>
      </c>
      <c r="F4" s="1">
        <v>0</v>
      </c>
      <c r="G4" s="1">
        <v>16</v>
      </c>
      <c r="H4" s="2">
        <f t="shared" ref="H4:H19" si="1">SUM(E4:G4)</f>
        <v>16</v>
      </c>
      <c r="J4" s="1">
        <f t="shared" ref="J4:J67" si="2">(A4*100)/D4</f>
        <v>0</v>
      </c>
      <c r="K4" s="1">
        <f t="shared" ref="K4:K67" si="3">(B4*100)/D4</f>
        <v>0</v>
      </c>
      <c r="L4" s="1">
        <f t="shared" ref="L4:L67" si="4">(C4*100)/D4</f>
        <v>100</v>
      </c>
      <c r="M4" s="1">
        <f t="shared" ref="M4:M67" si="5">(E4*100)/H4</f>
        <v>0</v>
      </c>
      <c r="N4" s="1">
        <f t="shared" ref="N4:N67" si="6">(F4*100)/H4</f>
        <v>0</v>
      </c>
      <c r="O4" s="1">
        <f t="shared" ref="O4:O67" si="7">(G4*100)/H4</f>
        <v>100</v>
      </c>
      <c r="S4" s="1">
        <v>0</v>
      </c>
      <c r="T4" s="1">
        <v>0</v>
      </c>
      <c r="U4" s="1">
        <v>1</v>
      </c>
      <c r="V4" s="2">
        <f t="shared" ref="V4:V10" si="8">SUM(S4:U4)</f>
        <v>1</v>
      </c>
      <c r="W4" s="1">
        <v>0</v>
      </c>
      <c r="X4" s="1">
        <v>0</v>
      </c>
      <c r="Y4" s="1">
        <v>0</v>
      </c>
      <c r="Z4" s="2">
        <f t="shared" ref="Z4:Z16" si="9">SUM(W4:Y4)</f>
        <v>0</v>
      </c>
      <c r="AB4" s="1">
        <f t="shared" ref="AB4:AB67" si="10">(S4*100)/V4</f>
        <v>0</v>
      </c>
      <c r="AC4" s="1">
        <f t="shared" ref="AC4:AC67" si="11">(T4*100)/V4</f>
        <v>0</v>
      </c>
      <c r="AD4" s="1">
        <f t="shared" ref="AD4:AD67" si="12">(U4*100)/V4</f>
        <v>100</v>
      </c>
      <c r="AE4" s="1">
        <v>0</v>
      </c>
      <c r="AF4" s="1">
        <v>0</v>
      </c>
      <c r="AG4" s="1">
        <v>0</v>
      </c>
      <c r="AK4" s="1">
        <v>0</v>
      </c>
      <c r="AL4" s="1">
        <v>0</v>
      </c>
      <c r="AM4" s="1">
        <v>3</v>
      </c>
      <c r="AN4" s="2">
        <f t="shared" ref="AN4:AN18" si="13">SUM(AK4:AM4)</f>
        <v>3</v>
      </c>
      <c r="AO4" s="1">
        <v>0</v>
      </c>
      <c r="AP4" s="1">
        <v>0</v>
      </c>
      <c r="AQ4" s="1">
        <v>0</v>
      </c>
      <c r="AR4" s="2">
        <f t="shared" ref="AR4:AR12" si="14">SUM(AO4:AQ4)</f>
        <v>0</v>
      </c>
      <c r="AT4" s="1">
        <f t="shared" ref="AT4:AT67" si="15">(AK4*100)/AN4</f>
        <v>0</v>
      </c>
      <c r="AU4" s="1">
        <f t="shared" ref="AU4:AU67" si="16">(AL4*100)/AN4</f>
        <v>0</v>
      </c>
      <c r="AV4" s="1">
        <f t="shared" ref="AV4:AV67" si="17">(AM4*100)/AN4</f>
        <v>100</v>
      </c>
      <c r="AW4" s="1"/>
      <c r="AX4" s="1"/>
      <c r="AY4" s="1"/>
    </row>
    <row r="5" spans="1:51" x14ac:dyDescent="0.2">
      <c r="A5" s="1">
        <v>0</v>
      </c>
      <c r="B5" s="1">
        <v>0</v>
      </c>
      <c r="C5" s="1">
        <v>7</v>
      </c>
      <c r="D5" s="2">
        <f t="shared" si="0"/>
        <v>7</v>
      </c>
      <c r="E5" s="1">
        <v>0</v>
      </c>
      <c r="F5" s="1">
        <v>0</v>
      </c>
      <c r="G5" s="1">
        <v>3</v>
      </c>
      <c r="H5" s="2">
        <f t="shared" si="1"/>
        <v>3</v>
      </c>
      <c r="J5" s="1">
        <f t="shared" si="2"/>
        <v>0</v>
      </c>
      <c r="K5" s="1">
        <f t="shared" si="3"/>
        <v>0</v>
      </c>
      <c r="L5" s="1">
        <f t="shared" si="4"/>
        <v>100</v>
      </c>
      <c r="M5" s="1">
        <f t="shared" si="5"/>
        <v>0</v>
      </c>
      <c r="N5" s="1">
        <f t="shared" si="6"/>
        <v>0</v>
      </c>
      <c r="O5" s="1">
        <f t="shared" si="7"/>
        <v>100</v>
      </c>
      <c r="S5" s="1">
        <v>0</v>
      </c>
      <c r="T5" s="1">
        <v>0</v>
      </c>
      <c r="U5" s="1">
        <v>1</v>
      </c>
      <c r="V5" s="2">
        <f t="shared" si="8"/>
        <v>1</v>
      </c>
      <c r="W5" s="1">
        <v>0</v>
      </c>
      <c r="X5" s="1">
        <v>0</v>
      </c>
      <c r="Y5" s="1">
        <v>4</v>
      </c>
      <c r="Z5" s="2">
        <f t="shared" si="9"/>
        <v>4</v>
      </c>
      <c r="AB5" s="1">
        <f t="shared" si="10"/>
        <v>0</v>
      </c>
      <c r="AC5" s="1">
        <f t="shared" si="11"/>
        <v>0</v>
      </c>
      <c r="AD5" s="1">
        <f t="shared" si="12"/>
        <v>100</v>
      </c>
      <c r="AE5" s="1">
        <f t="shared" ref="AE5:AE67" si="18">(W5*100)/Z5</f>
        <v>0</v>
      </c>
      <c r="AF5" s="1">
        <f t="shared" ref="AF5:AF67" si="19">(X5*100)/Z5</f>
        <v>0</v>
      </c>
      <c r="AG5" s="1">
        <f t="shared" ref="AG5:AG67" si="20">(Y5*100)/Z5</f>
        <v>100</v>
      </c>
      <c r="AK5" s="1">
        <v>0</v>
      </c>
      <c r="AL5" s="1">
        <v>0</v>
      </c>
      <c r="AM5" s="1">
        <v>5</v>
      </c>
      <c r="AN5" s="2">
        <f t="shared" si="13"/>
        <v>5</v>
      </c>
      <c r="AO5" s="1">
        <v>0</v>
      </c>
      <c r="AP5" s="1">
        <v>0</v>
      </c>
      <c r="AQ5" s="1">
        <v>0</v>
      </c>
      <c r="AR5" s="2">
        <f t="shared" si="14"/>
        <v>0</v>
      </c>
      <c r="AT5" s="1">
        <f t="shared" si="15"/>
        <v>0</v>
      </c>
      <c r="AU5" s="1">
        <f t="shared" si="16"/>
        <v>0</v>
      </c>
      <c r="AV5" s="1">
        <f t="shared" si="17"/>
        <v>100</v>
      </c>
      <c r="AW5" s="1"/>
      <c r="AX5" s="1"/>
      <c r="AY5" s="1"/>
    </row>
    <row r="6" spans="1:51" x14ac:dyDescent="0.2">
      <c r="A6" s="1">
        <v>0</v>
      </c>
      <c r="B6" s="1">
        <v>0</v>
      </c>
      <c r="C6" s="1">
        <v>7</v>
      </c>
      <c r="D6" s="2">
        <f t="shared" si="0"/>
        <v>7</v>
      </c>
      <c r="E6" s="1">
        <v>0</v>
      </c>
      <c r="F6" s="1">
        <v>0</v>
      </c>
      <c r="G6" s="1">
        <v>6</v>
      </c>
      <c r="H6" s="2">
        <f t="shared" si="1"/>
        <v>6</v>
      </c>
      <c r="J6" s="1">
        <f t="shared" si="2"/>
        <v>0</v>
      </c>
      <c r="K6" s="1">
        <f t="shared" si="3"/>
        <v>0</v>
      </c>
      <c r="L6" s="1">
        <f t="shared" si="4"/>
        <v>100</v>
      </c>
      <c r="M6" s="1">
        <f t="shared" si="5"/>
        <v>0</v>
      </c>
      <c r="N6" s="1">
        <f t="shared" si="6"/>
        <v>0</v>
      </c>
      <c r="O6" s="1">
        <f t="shared" si="7"/>
        <v>100</v>
      </c>
      <c r="S6" s="1">
        <v>0</v>
      </c>
      <c r="T6" s="1">
        <v>0</v>
      </c>
      <c r="U6" s="1">
        <v>4</v>
      </c>
      <c r="V6" s="2">
        <f t="shared" si="8"/>
        <v>4</v>
      </c>
      <c r="W6" s="1">
        <v>0</v>
      </c>
      <c r="X6" s="1">
        <v>0</v>
      </c>
      <c r="Y6" s="1">
        <v>10</v>
      </c>
      <c r="Z6" s="2">
        <f t="shared" si="9"/>
        <v>10</v>
      </c>
      <c r="AB6" s="1">
        <f t="shared" si="10"/>
        <v>0</v>
      </c>
      <c r="AC6" s="1">
        <f t="shared" si="11"/>
        <v>0</v>
      </c>
      <c r="AD6" s="1">
        <f t="shared" si="12"/>
        <v>100</v>
      </c>
      <c r="AE6" s="1">
        <f t="shared" si="18"/>
        <v>0</v>
      </c>
      <c r="AF6" s="1">
        <f t="shared" si="19"/>
        <v>0</v>
      </c>
      <c r="AG6" s="1">
        <f t="shared" si="20"/>
        <v>100</v>
      </c>
      <c r="AK6" s="1">
        <v>0</v>
      </c>
      <c r="AL6" s="1">
        <v>0</v>
      </c>
      <c r="AM6" s="1">
        <v>0</v>
      </c>
      <c r="AN6" s="2">
        <f t="shared" si="13"/>
        <v>0</v>
      </c>
      <c r="AO6" s="1">
        <v>0</v>
      </c>
      <c r="AP6" s="1">
        <v>0</v>
      </c>
      <c r="AQ6" s="1">
        <v>0</v>
      </c>
      <c r="AR6" s="2">
        <f t="shared" si="14"/>
        <v>0</v>
      </c>
      <c r="AT6" s="1"/>
      <c r="AU6" s="1"/>
      <c r="AV6" s="1"/>
      <c r="AW6" s="1"/>
      <c r="AX6" s="1"/>
      <c r="AY6" s="1"/>
    </row>
    <row r="7" spans="1:51" x14ac:dyDescent="0.2">
      <c r="A7" s="1">
        <v>0</v>
      </c>
      <c r="B7" s="1">
        <v>0</v>
      </c>
      <c r="C7" s="1">
        <v>3</v>
      </c>
      <c r="D7" s="2">
        <f t="shared" si="0"/>
        <v>3</v>
      </c>
      <c r="E7" s="1">
        <v>0</v>
      </c>
      <c r="F7" s="1">
        <v>0</v>
      </c>
      <c r="G7" s="1">
        <v>10</v>
      </c>
      <c r="H7" s="2">
        <f t="shared" si="1"/>
        <v>10</v>
      </c>
      <c r="J7" s="1">
        <f t="shared" si="2"/>
        <v>0</v>
      </c>
      <c r="K7" s="1">
        <f t="shared" si="3"/>
        <v>0</v>
      </c>
      <c r="L7" s="1">
        <f t="shared" si="4"/>
        <v>100</v>
      </c>
      <c r="M7" s="1">
        <f t="shared" si="5"/>
        <v>0</v>
      </c>
      <c r="N7" s="1">
        <f t="shared" si="6"/>
        <v>0</v>
      </c>
      <c r="O7" s="1">
        <f t="shared" si="7"/>
        <v>100</v>
      </c>
      <c r="S7" s="1">
        <v>0</v>
      </c>
      <c r="T7" s="1">
        <v>0</v>
      </c>
      <c r="U7" s="1">
        <v>3</v>
      </c>
      <c r="V7" s="2">
        <f t="shared" si="8"/>
        <v>3</v>
      </c>
      <c r="W7" s="1">
        <v>0</v>
      </c>
      <c r="X7" s="1">
        <v>0</v>
      </c>
      <c r="Y7" s="1">
        <v>4</v>
      </c>
      <c r="Z7" s="2">
        <f t="shared" si="9"/>
        <v>4</v>
      </c>
      <c r="AB7" s="1">
        <f t="shared" si="10"/>
        <v>0</v>
      </c>
      <c r="AC7" s="1">
        <f t="shared" si="11"/>
        <v>0</v>
      </c>
      <c r="AD7" s="1">
        <f t="shared" si="12"/>
        <v>100</v>
      </c>
      <c r="AE7" s="1">
        <f t="shared" si="18"/>
        <v>0</v>
      </c>
      <c r="AF7" s="1">
        <f t="shared" si="19"/>
        <v>0</v>
      </c>
      <c r="AG7" s="1">
        <f t="shared" si="20"/>
        <v>100</v>
      </c>
      <c r="AK7" s="1">
        <v>0</v>
      </c>
      <c r="AL7" s="1">
        <v>2</v>
      </c>
      <c r="AM7" s="1">
        <v>2</v>
      </c>
      <c r="AN7" s="2">
        <f t="shared" si="13"/>
        <v>4</v>
      </c>
      <c r="AO7" s="1">
        <v>0</v>
      </c>
      <c r="AP7" s="1">
        <v>5</v>
      </c>
      <c r="AQ7" s="1">
        <v>0</v>
      </c>
      <c r="AR7" s="2">
        <f t="shared" si="14"/>
        <v>5</v>
      </c>
      <c r="AT7" s="1">
        <f t="shared" si="15"/>
        <v>0</v>
      </c>
      <c r="AU7" s="1">
        <f t="shared" si="16"/>
        <v>50</v>
      </c>
      <c r="AV7" s="1">
        <f t="shared" si="17"/>
        <v>50</v>
      </c>
      <c r="AW7" s="1">
        <f t="shared" ref="AW7:AW67" si="21">(AO7*100)/AR7</f>
        <v>0</v>
      </c>
      <c r="AX7" s="1">
        <f t="shared" ref="AX7:AX67" si="22">(AP7*100)/AR7</f>
        <v>100</v>
      </c>
      <c r="AY7" s="1">
        <f t="shared" ref="AY7:AY67" si="23">(AQ7*100)/AR7</f>
        <v>0</v>
      </c>
    </row>
    <row r="8" spans="1:51" x14ac:dyDescent="0.2">
      <c r="A8" s="1">
        <v>0</v>
      </c>
      <c r="B8" s="1">
        <v>0</v>
      </c>
      <c r="C8" s="1">
        <v>8</v>
      </c>
      <c r="D8" s="2">
        <f t="shared" si="0"/>
        <v>8</v>
      </c>
      <c r="E8" s="1">
        <v>0</v>
      </c>
      <c r="F8" s="1">
        <v>0</v>
      </c>
      <c r="G8" s="1">
        <v>16</v>
      </c>
      <c r="H8" s="2">
        <f t="shared" si="1"/>
        <v>16</v>
      </c>
      <c r="J8" s="1">
        <f t="shared" si="2"/>
        <v>0</v>
      </c>
      <c r="K8" s="1">
        <f t="shared" si="3"/>
        <v>0</v>
      </c>
      <c r="L8" s="1">
        <f t="shared" si="4"/>
        <v>100</v>
      </c>
      <c r="M8" s="1">
        <f t="shared" si="5"/>
        <v>0</v>
      </c>
      <c r="N8" s="1">
        <f t="shared" si="6"/>
        <v>0</v>
      </c>
      <c r="O8" s="1">
        <f t="shared" si="7"/>
        <v>100</v>
      </c>
      <c r="S8" s="1">
        <v>0</v>
      </c>
      <c r="T8" s="1">
        <v>0</v>
      </c>
      <c r="U8" s="1">
        <v>0</v>
      </c>
      <c r="V8" s="2">
        <f t="shared" si="8"/>
        <v>0</v>
      </c>
      <c r="W8" s="1">
        <v>0</v>
      </c>
      <c r="X8" s="1">
        <v>0</v>
      </c>
      <c r="Y8" s="1">
        <v>2</v>
      </c>
      <c r="Z8" s="2">
        <f t="shared" si="9"/>
        <v>2</v>
      </c>
      <c r="AB8" s="1">
        <v>0</v>
      </c>
      <c r="AC8" s="1">
        <v>0</v>
      </c>
      <c r="AD8" s="1">
        <v>0</v>
      </c>
      <c r="AE8" s="1">
        <f t="shared" si="18"/>
        <v>0</v>
      </c>
      <c r="AF8" s="1">
        <f t="shared" si="19"/>
        <v>0</v>
      </c>
      <c r="AG8" s="1">
        <f t="shared" si="20"/>
        <v>100</v>
      </c>
      <c r="AK8" s="1">
        <v>0</v>
      </c>
      <c r="AL8" s="1">
        <v>4</v>
      </c>
      <c r="AM8" s="1">
        <v>0</v>
      </c>
      <c r="AN8" s="2">
        <f t="shared" si="13"/>
        <v>4</v>
      </c>
      <c r="AO8" s="4">
        <v>0</v>
      </c>
      <c r="AP8" s="4">
        <v>0</v>
      </c>
      <c r="AQ8" s="4">
        <v>0</v>
      </c>
      <c r="AR8" s="2">
        <f t="shared" si="14"/>
        <v>0</v>
      </c>
      <c r="AT8" s="1">
        <f t="shared" si="15"/>
        <v>0</v>
      </c>
      <c r="AU8" s="1">
        <f t="shared" si="16"/>
        <v>100</v>
      </c>
      <c r="AV8" s="1">
        <f t="shared" si="17"/>
        <v>0</v>
      </c>
      <c r="AW8" s="1">
        <v>0</v>
      </c>
      <c r="AX8" s="1">
        <v>0</v>
      </c>
      <c r="AY8" s="1">
        <v>0</v>
      </c>
    </row>
    <row r="9" spans="1:51" x14ac:dyDescent="0.2">
      <c r="A9" s="1">
        <v>0</v>
      </c>
      <c r="B9" s="1">
        <v>0</v>
      </c>
      <c r="C9" s="1">
        <v>11</v>
      </c>
      <c r="D9" s="2">
        <f t="shared" si="0"/>
        <v>11</v>
      </c>
      <c r="E9" s="1">
        <v>0</v>
      </c>
      <c r="F9" s="1">
        <v>0</v>
      </c>
      <c r="G9" s="1">
        <v>3</v>
      </c>
      <c r="H9" s="2">
        <f t="shared" si="1"/>
        <v>3</v>
      </c>
      <c r="J9" s="1">
        <f t="shared" si="2"/>
        <v>0</v>
      </c>
      <c r="K9" s="1">
        <f t="shared" si="3"/>
        <v>0</v>
      </c>
      <c r="L9" s="1">
        <f t="shared" si="4"/>
        <v>100</v>
      </c>
      <c r="M9" s="1">
        <f t="shared" si="5"/>
        <v>0</v>
      </c>
      <c r="N9" s="1">
        <f t="shared" si="6"/>
        <v>0</v>
      </c>
      <c r="O9" s="1">
        <f t="shared" si="7"/>
        <v>100</v>
      </c>
      <c r="S9" s="1">
        <v>1</v>
      </c>
      <c r="T9" s="1">
        <v>0</v>
      </c>
      <c r="U9" s="1">
        <v>2</v>
      </c>
      <c r="V9" s="2">
        <f t="shared" si="8"/>
        <v>3</v>
      </c>
      <c r="W9" s="1">
        <v>0</v>
      </c>
      <c r="X9" s="1">
        <v>0</v>
      </c>
      <c r="Y9" s="1">
        <v>3</v>
      </c>
      <c r="Z9" s="2">
        <f t="shared" si="9"/>
        <v>3</v>
      </c>
      <c r="AB9" s="1">
        <f t="shared" si="10"/>
        <v>33.333333333333336</v>
      </c>
      <c r="AC9" s="1">
        <f t="shared" si="11"/>
        <v>0</v>
      </c>
      <c r="AD9" s="1">
        <f t="shared" si="12"/>
        <v>66.666666666666671</v>
      </c>
      <c r="AE9" s="1">
        <f t="shared" si="18"/>
        <v>0</v>
      </c>
      <c r="AF9" s="1">
        <f t="shared" si="19"/>
        <v>0</v>
      </c>
      <c r="AG9" s="1">
        <f t="shared" si="20"/>
        <v>100</v>
      </c>
      <c r="AK9" s="1">
        <v>0</v>
      </c>
      <c r="AL9" s="1">
        <v>2</v>
      </c>
      <c r="AM9" s="1">
        <v>1</v>
      </c>
      <c r="AN9" s="2">
        <f t="shared" si="13"/>
        <v>3</v>
      </c>
      <c r="AO9" s="1">
        <v>0</v>
      </c>
      <c r="AP9" s="1">
        <v>3</v>
      </c>
      <c r="AQ9" s="1">
        <v>0</v>
      </c>
      <c r="AR9" s="2">
        <f t="shared" si="14"/>
        <v>3</v>
      </c>
      <c r="AT9" s="1">
        <f t="shared" si="15"/>
        <v>0</v>
      </c>
      <c r="AU9" s="1">
        <f t="shared" si="16"/>
        <v>66.666666666666671</v>
      </c>
      <c r="AV9" s="1">
        <f t="shared" si="17"/>
        <v>33.333333333333336</v>
      </c>
      <c r="AW9" s="1">
        <f t="shared" si="21"/>
        <v>0</v>
      </c>
      <c r="AX9" s="1">
        <f t="shared" si="22"/>
        <v>100</v>
      </c>
      <c r="AY9" s="1">
        <f t="shared" si="23"/>
        <v>0</v>
      </c>
    </row>
    <row r="10" spans="1:51" x14ac:dyDescent="0.2">
      <c r="A10" s="1">
        <v>0</v>
      </c>
      <c r="B10" s="1">
        <v>0</v>
      </c>
      <c r="C10" s="1">
        <v>7</v>
      </c>
      <c r="D10" s="2">
        <f t="shared" si="0"/>
        <v>7</v>
      </c>
      <c r="E10" s="1">
        <v>0</v>
      </c>
      <c r="F10" s="1">
        <v>0</v>
      </c>
      <c r="G10" s="1">
        <v>3</v>
      </c>
      <c r="H10" s="2">
        <f t="shared" si="1"/>
        <v>3</v>
      </c>
      <c r="J10" s="1">
        <f t="shared" si="2"/>
        <v>0</v>
      </c>
      <c r="K10" s="1">
        <f t="shared" si="3"/>
        <v>0</v>
      </c>
      <c r="L10" s="1">
        <f t="shared" si="4"/>
        <v>100</v>
      </c>
      <c r="M10" s="1">
        <f t="shared" si="5"/>
        <v>0</v>
      </c>
      <c r="N10" s="1">
        <f t="shared" si="6"/>
        <v>0</v>
      </c>
      <c r="O10" s="1">
        <f t="shared" si="7"/>
        <v>100</v>
      </c>
      <c r="S10" s="1">
        <v>0</v>
      </c>
      <c r="T10" s="1">
        <v>0</v>
      </c>
      <c r="U10" s="1">
        <v>4</v>
      </c>
      <c r="V10" s="2">
        <f t="shared" si="8"/>
        <v>4</v>
      </c>
      <c r="W10" s="1">
        <v>0</v>
      </c>
      <c r="X10" s="1">
        <v>0</v>
      </c>
      <c r="Y10" s="1">
        <v>2</v>
      </c>
      <c r="Z10" s="2">
        <f t="shared" si="9"/>
        <v>2</v>
      </c>
      <c r="AB10" s="1">
        <f t="shared" si="10"/>
        <v>0</v>
      </c>
      <c r="AC10" s="1">
        <f t="shared" si="11"/>
        <v>0</v>
      </c>
      <c r="AD10" s="1">
        <f t="shared" si="12"/>
        <v>100</v>
      </c>
      <c r="AE10" s="1">
        <f t="shared" si="18"/>
        <v>0</v>
      </c>
      <c r="AF10" s="1">
        <f t="shared" si="19"/>
        <v>0</v>
      </c>
      <c r="AG10" s="1">
        <f t="shared" si="20"/>
        <v>100</v>
      </c>
      <c r="AK10" s="1">
        <v>0</v>
      </c>
      <c r="AL10" s="1">
        <v>0</v>
      </c>
      <c r="AM10" s="1">
        <v>1</v>
      </c>
      <c r="AN10" s="2">
        <f t="shared" si="13"/>
        <v>1</v>
      </c>
      <c r="AO10" s="1">
        <v>0</v>
      </c>
      <c r="AP10" s="1">
        <v>4</v>
      </c>
      <c r="AQ10" s="1">
        <v>0</v>
      </c>
      <c r="AR10" s="2">
        <f t="shared" si="14"/>
        <v>4</v>
      </c>
      <c r="AT10" s="1">
        <f t="shared" si="15"/>
        <v>0</v>
      </c>
      <c r="AU10" s="1">
        <f t="shared" si="16"/>
        <v>0</v>
      </c>
      <c r="AV10" s="1">
        <f t="shared" si="17"/>
        <v>100</v>
      </c>
      <c r="AW10" s="1">
        <f t="shared" si="21"/>
        <v>0</v>
      </c>
      <c r="AX10" s="1">
        <f t="shared" si="22"/>
        <v>100</v>
      </c>
      <c r="AY10" s="1">
        <f t="shared" si="23"/>
        <v>0</v>
      </c>
    </row>
    <row r="11" spans="1:51" x14ac:dyDescent="0.2">
      <c r="A11" s="1">
        <v>0</v>
      </c>
      <c r="B11" s="1">
        <v>0</v>
      </c>
      <c r="C11" s="1">
        <v>4</v>
      </c>
      <c r="D11" s="2">
        <f t="shared" si="0"/>
        <v>4</v>
      </c>
      <c r="E11" s="1">
        <v>0</v>
      </c>
      <c r="F11" s="1">
        <v>0</v>
      </c>
      <c r="G11" s="1">
        <v>6</v>
      </c>
      <c r="H11" s="2">
        <f t="shared" si="1"/>
        <v>6</v>
      </c>
      <c r="J11" s="1">
        <f t="shared" si="2"/>
        <v>0</v>
      </c>
      <c r="K11" s="1">
        <f t="shared" si="3"/>
        <v>0</v>
      </c>
      <c r="L11" s="1">
        <f t="shared" si="4"/>
        <v>100</v>
      </c>
      <c r="M11" s="1">
        <f t="shared" si="5"/>
        <v>0</v>
      </c>
      <c r="N11" s="1">
        <f t="shared" si="6"/>
        <v>0</v>
      </c>
      <c r="O11" s="1">
        <f t="shared" si="7"/>
        <v>100</v>
      </c>
      <c r="S11" s="1">
        <v>0</v>
      </c>
      <c r="T11" s="1">
        <v>0</v>
      </c>
      <c r="U11" s="1">
        <v>12</v>
      </c>
      <c r="V11" s="2">
        <f>SUM(S11:U11)</f>
        <v>12</v>
      </c>
      <c r="W11" s="1">
        <v>0</v>
      </c>
      <c r="X11" s="1">
        <v>0</v>
      </c>
      <c r="Y11" s="1">
        <v>3</v>
      </c>
      <c r="Z11" s="2">
        <f t="shared" si="9"/>
        <v>3</v>
      </c>
      <c r="AB11" s="1">
        <f t="shared" si="10"/>
        <v>0</v>
      </c>
      <c r="AC11" s="1">
        <f t="shared" si="11"/>
        <v>0</v>
      </c>
      <c r="AD11" s="1">
        <f t="shared" si="12"/>
        <v>100</v>
      </c>
      <c r="AE11" s="1">
        <f t="shared" si="18"/>
        <v>0</v>
      </c>
      <c r="AF11" s="1">
        <f t="shared" si="19"/>
        <v>0</v>
      </c>
      <c r="AG11" s="1">
        <f t="shared" si="20"/>
        <v>100</v>
      </c>
      <c r="AK11" s="1">
        <v>0</v>
      </c>
      <c r="AL11" s="1">
        <v>0</v>
      </c>
      <c r="AM11" s="1">
        <v>4</v>
      </c>
      <c r="AN11" s="2">
        <f t="shared" si="13"/>
        <v>4</v>
      </c>
      <c r="AO11" s="1">
        <v>0</v>
      </c>
      <c r="AP11" s="1">
        <v>0</v>
      </c>
      <c r="AQ11" s="1">
        <v>0</v>
      </c>
      <c r="AR11" s="2">
        <f t="shared" si="14"/>
        <v>0</v>
      </c>
      <c r="AT11" s="1">
        <f t="shared" si="15"/>
        <v>0</v>
      </c>
      <c r="AU11" s="1">
        <f t="shared" si="16"/>
        <v>0</v>
      </c>
      <c r="AV11" s="1">
        <f t="shared" si="17"/>
        <v>100</v>
      </c>
      <c r="AW11" s="1">
        <v>0</v>
      </c>
      <c r="AX11" s="1">
        <v>0</v>
      </c>
      <c r="AY11" s="1">
        <v>0</v>
      </c>
    </row>
    <row r="12" spans="1:51" x14ac:dyDescent="0.2">
      <c r="A12" s="1">
        <v>0</v>
      </c>
      <c r="B12" s="1">
        <v>0</v>
      </c>
      <c r="C12" s="1">
        <v>3</v>
      </c>
      <c r="D12" s="2">
        <f t="shared" si="0"/>
        <v>3</v>
      </c>
      <c r="E12" s="1">
        <v>0</v>
      </c>
      <c r="F12" s="1">
        <v>0</v>
      </c>
      <c r="G12" s="1">
        <v>3</v>
      </c>
      <c r="H12" s="2">
        <f t="shared" si="1"/>
        <v>3</v>
      </c>
      <c r="J12" s="1">
        <f t="shared" si="2"/>
        <v>0</v>
      </c>
      <c r="K12" s="1">
        <f t="shared" si="3"/>
        <v>0</v>
      </c>
      <c r="L12" s="1">
        <f t="shared" si="4"/>
        <v>100</v>
      </c>
      <c r="M12" s="1">
        <f t="shared" si="5"/>
        <v>0</v>
      </c>
      <c r="N12" s="1">
        <f t="shared" si="6"/>
        <v>0</v>
      </c>
      <c r="O12" s="1">
        <f t="shared" si="7"/>
        <v>100</v>
      </c>
      <c r="S12" s="1">
        <v>0</v>
      </c>
      <c r="T12" s="1">
        <v>0</v>
      </c>
      <c r="U12" s="1">
        <v>15</v>
      </c>
      <c r="V12" s="2">
        <f t="shared" ref="V12:V25" si="24">SUM(S12:U12)</f>
        <v>15</v>
      </c>
      <c r="W12" s="1">
        <v>0</v>
      </c>
      <c r="X12" s="1">
        <v>0</v>
      </c>
      <c r="Y12" s="1">
        <v>4</v>
      </c>
      <c r="Z12" s="2">
        <f t="shared" si="9"/>
        <v>4</v>
      </c>
      <c r="AB12" s="1">
        <f t="shared" si="10"/>
        <v>0</v>
      </c>
      <c r="AC12" s="1">
        <f t="shared" si="11"/>
        <v>0</v>
      </c>
      <c r="AD12" s="1">
        <f t="shared" si="12"/>
        <v>100</v>
      </c>
      <c r="AE12" s="1">
        <f t="shared" si="18"/>
        <v>0</v>
      </c>
      <c r="AF12" s="1">
        <f t="shared" si="19"/>
        <v>0</v>
      </c>
      <c r="AG12" s="1">
        <f t="shared" si="20"/>
        <v>100</v>
      </c>
      <c r="AK12" s="1">
        <v>0</v>
      </c>
      <c r="AL12" s="1">
        <v>0</v>
      </c>
      <c r="AM12" s="1">
        <v>0</v>
      </c>
      <c r="AN12" s="2">
        <f t="shared" si="13"/>
        <v>0</v>
      </c>
      <c r="AO12" s="1">
        <v>0</v>
      </c>
      <c r="AP12" s="1">
        <v>2</v>
      </c>
      <c r="AQ12" s="1">
        <v>0</v>
      </c>
      <c r="AR12" s="2">
        <f t="shared" si="14"/>
        <v>2</v>
      </c>
      <c r="AT12" s="1"/>
      <c r="AU12" s="1"/>
      <c r="AV12" s="1"/>
      <c r="AW12" s="1">
        <f t="shared" si="21"/>
        <v>0</v>
      </c>
      <c r="AX12" s="1">
        <f t="shared" si="22"/>
        <v>100</v>
      </c>
      <c r="AY12" s="1">
        <f t="shared" si="23"/>
        <v>0</v>
      </c>
    </row>
    <row r="13" spans="1:51" x14ac:dyDescent="0.2">
      <c r="A13" s="1">
        <v>0</v>
      </c>
      <c r="B13" s="1">
        <v>0</v>
      </c>
      <c r="C13" s="1">
        <v>9</v>
      </c>
      <c r="D13" s="2">
        <f t="shared" si="0"/>
        <v>9</v>
      </c>
      <c r="E13" s="1">
        <v>0</v>
      </c>
      <c r="F13" s="1">
        <v>0</v>
      </c>
      <c r="G13" s="1">
        <v>2</v>
      </c>
      <c r="H13" s="2">
        <f t="shared" si="1"/>
        <v>2</v>
      </c>
      <c r="J13" s="1">
        <f t="shared" si="2"/>
        <v>0</v>
      </c>
      <c r="K13" s="1">
        <f t="shared" si="3"/>
        <v>0</v>
      </c>
      <c r="L13" s="1">
        <f t="shared" si="4"/>
        <v>100</v>
      </c>
      <c r="M13" s="1">
        <f t="shared" si="5"/>
        <v>0</v>
      </c>
      <c r="N13" s="1">
        <f t="shared" si="6"/>
        <v>0</v>
      </c>
      <c r="O13" s="1">
        <f t="shared" si="7"/>
        <v>100</v>
      </c>
      <c r="S13" s="1">
        <v>0</v>
      </c>
      <c r="T13" s="1">
        <v>0</v>
      </c>
      <c r="U13" s="1">
        <v>4</v>
      </c>
      <c r="V13" s="2">
        <f t="shared" si="24"/>
        <v>4</v>
      </c>
      <c r="W13" s="1">
        <v>0</v>
      </c>
      <c r="X13" s="1">
        <v>0</v>
      </c>
      <c r="Y13" s="1">
        <v>3</v>
      </c>
      <c r="Z13" s="2">
        <f t="shared" si="9"/>
        <v>3</v>
      </c>
      <c r="AB13" s="1">
        <f t="shared" si="10"/>
        <v>0</v>
      </c>
      <c r="AC13" s="1">
        <f t="shared" si="11"/>
        <v>0</v>
      </c>
      <c r="AD13" s="1">
        <f t="shared" si="12"/>
        <v>100</v>
      </c>
      <c r="AE13" s="1">
        <f t="shared" si="18"/>
        <v>0</v>
      </c>
      <c r="AF13" s="1">
        <f t="shared" si="19"/>
        <v>0</v>
      </c>
      <c r="AG13" s="1">
        <f t="shared" si="20"/>
        <v>100</v>
      </c>
      <c r="AK13" s="1">
        <v>0</v>
      </c>
      <c r="AL13" s="1">
        <v>0</v>
      </c>
      <c r="AM13" s="1">
        <v>7</v>
      </c>
      <c r="AN13" s="2">
        <f t="shared" si="13"/>
        <v>7</v>
      </c>
      <c r="AO13" s="1">
        <v>0</v>
      </c>
      <c r="AP13" s="1">
        <v>11</v>
      </c>
      <c r="AQ13" s="1">
        <v>4</v>
      </c>
      <c r="AR13" s="2">
        <f>SUM(AO13:AQ13)</f>
        <v>15</v>
      </c>
      <c r="AT13" s="1">
        <f t="shared" si="15"/>
        <v>0</v>
      </c>
      <c r="AU13" s="1">
        <f t="shared" si="16"/>
        <v>0</v>
      </c>
      <c r="AV13" s="1">
        <f t="shared" si="17"/>
        <v>100</v>
      </c>
      <c r="AW13" s="1">
        <f t="shared" si="21"/>
        <v>0</v>
      </c>
      <c r="AX13" s="1">
        <f t="shared" si="22"/>
        <v>73.333333333333329</v>
      </c>
      <c r="AY13" s="1">
        <f t="shared" si="23"/>
        <v>26.666666666666668</v>
      </c>
    </row>
    <row r="14" spans="1:51" x14ac:dyDescent="0.2">
      <c r="A14" s="1">
        <v>0</v>
      </c>
      <c r="B14" s="1">
        <v>0</v>
      </c>
      <c r="C14" s="1">
        <v>8</v>
      </c>
      <c r="D14" s="2">
        <f t="shared" si="0"/>
        <v>8</v>
      </c>
      <c r="E14" s="1">
        <v>1</v>
      </c>
      <c r="F14" s="1">
        <v>0</v>
      </c>
      <c r="G14" s="1">
        <v>2</v>
      </c>
      <c r="H14" s="2">
        <f t="shared" si="1"/>
        <v>3</v>
      </c>
      <c r="J14" s="1">
        <f t="shared" si="2"/>
        <v>0</v>
      </c>
      <c r="K14" s="1">
        <f t="shared" si="3"/>
        <v>0</v>
      </c>
      <c r="L14" s="1">
        <f t="shared" si="4"/>
        <v>100</v>
      </c>
      <c r="M14" s="1">
        <f t="shared" si="5"/>
        <v>33.333333333333336</v>
      </c>
      <c r="N14" s="1">
        <f t="shared" si="6"/>
        <v>0</v>
      </c>
      <c r="O14" s="1">
        <f t="shared" si="7"/>
        <v>66.666666666666671</v>
      </c>
      <c r="S14" s="1">
        <v>0</v>
      </c>
      <c r="T14" s="1">
        <v>0</v>
      </c>
      <c r="U14" s="1">
        <v>19</v>
      </c>
      <c r="V14" s="2">
        <f t="shared" si="24"/>
        <v>19</v>
      </c>
      <c r="W14" s="1">
        <v>0</v>
      </c>
      <c r="X14" s="1">
        <v>0</v>
      </c>
      <c r="Y14" s="1">
        <v>12</v>
      </c>
      <c r="Z14" s="2">
        <f t="shared" si="9"/>
        <v>12</v>
      </c>
      <c r="AB14" s="1">
        <f t="shared" si="10"/>
        <v>0</v>
      </c>
      <c r="AC14" s="1">
        <f t="shared" si="11"/>
        <v>0</v>
      </c>
      <c r="AD14" s="1">
        <f t="shared" si="12"/>
        <v>100</v>
      </c>
      <c r="AE14" s="1">
        <f t="shared" si="18"/>
        <v>0</v>
      </c>
      <c r="AF14" s="1">
        <f t="shared" si="19"/>
        <v>0</v>
      </c>
      <c r="AG14" s="1">
        <f t="shared" si="20"/>
        <v>100</v>
      </c>
      <c r="AK14" s="1">
        <v>0</v>
      </c>
      <c r="AL14" s="1">
        <v>2</v>
      </c>
      <c r="AM14" s="1">
        <v>6</v>
      </c>
      <c r="AN14" s="2">
        <f t="shared" si="13"/>
        <v>8</v>
      </c>
      <c r="AO14" s="1">
        <v>0</v>
      </c>
      <c r="AP14" s="1">
        <v>6</v>
      </c>
      <c r="AQ14" s="1">
        <v>0</v>
      </c>
      <c r="AR14" s="2">
        <f t="shared" ref="AR14:AR22" si="25">SUM(AO14:AQ14)</f>
        <v>6</v>
      </c>
      <c r="AT14" s="1">
        <f t="shared" si="15"/>
        <v>0</v>
      </c>
      <c r="AU14" s="1">
        <f t="shared" si="16"/>
        <v>25</v>
      </c>
      <c r="AV14" s="1">
        <f t="shared" si="17"/>
        <v>75</v>
      </c>
      <c r="AW14" s="1">
        <f t="shared" si="21"/>
        <v>0</v>
      </c>
      <c r="AX14" s="1">
        <f t="shared" si="22"/>
        <v>100</v>
      </c>
      <c r="AY14" s="1">
        <f t="shared" si="23"/>
        <v>0</v>
      </c>
    </row>
    <row r="15" spans="1:51" x14ac:dyDescent="0.2">
      <c r="A15" s="1">
        <v>0</v>
      </c>
      <c r="B15" s="1">
        <v>0</v>
      </c>
      <c r="C15" s="1">
        <v>15</v>
      </c>
      <c r="D15" s="2">
        <f>SUM(A15:C15)</f>
        <v>15</v>
      </c>
      <c r="E15" s="1">
        <v>1</v>
      </c>
      <c r="F15" s="1">
        <v>0</v>
      </c>
      <c r="G15" s="1">
        <v>6</v>
      </c>
      <c r="H15" s="2">
        <f t="shared" si="1"/>
        <v>7</v>
      </c>
      <c r="J15" s="1">
        <f t="shared" si="2"/>
        <v>0</v>
      </c>
      <c r="K15" s="1">
        <f t="shared" si="3"/>
        <v>0</v>
      </c>
      <c r="L15" s="1">
        <f t="shared" si="4"/>
        <v>100</v>
      </c>
      <c r="M15" s="1">
        <f t="shared" si="5"/>
        <v>14.285714285714286</v>
      </c>
      <c r="N15" s="1">
        <f t="shared" si="6"/>
        <v>0</v>
      </c>
      <c r="O15" s="1">
        <f t="shared" si="7"/>
        <v>85.714285714285708</v>
      </c>
      <c r="S15" s="1">
        <v>0</v>
      </c>
      <c r="T15" s="1">
        <v>0</v>
      </c>
      <c r="U15" s="1">
        <v>10</v>
      </c>
      <c r="V15" s="2">
        <f t="shared" si="24"/>
        <v>10</v>
      </c>
      <c r="W15" s="1">
        <v>0</v>
      </c>
      <c r="X15" s="1">
        <v>0</v>
      </c>
      <c r="Y15" s="1">
        <v>0</v>
      </c>
      <c r="Z15" s="2">
        <f t="shared" si="9"/>
        <v>0</v>
      </c>
      <c r="AB15" s="1">
        <f t="shared" si="10"/>
        <v>0</v>
      </c>
      <c r="AC15" s="1">
        <f t="shared" si="11"/>
        <v>0</v>
      </c>
      <c r="AD15" s="1">
        <f t="shared" si="12"/>
        <v>100</v>
      </c>
      <c r="AE15" s="1">
        <v>0</v>
      </c>
      <c r="AF15" s="1">
        <v>0</v>
      </c>
      <c r="AG15" s="1">
        <v>0</v>
      </c>
      <c r="AK15" s="1">
        <v>0</v>
      </c>
      <c r="AL15" s="1">
        <v>3</v>
      </c>
      <c r="AM15" s="1">
        <v>1</v>
      </c>
      <c r="AN15" s="2">
        <f t="shared" si="13"/>
        <v>4</v>
      </c>
      <c r="AO15" s="1">
        <v>0</v>
      </c>
      <c r="AP15" s="1">
        <v>12</v>
      </c>
      <c r="AQ15" s="1">
        <v>0</v>
      </c>
      <c r="AR15" s="2">
        <f t="shared" si="25"/>
        <v>12</v>
      </c>
      <c r="AT15" s="1">
        <f t="shared" si="15"/>
        <v>0</v>
      </c>
      <c r="AU15" s="1">
        <f t="shared" si="16"/>
        <v>75</v>
      </c>
      <c r="AV15" s="1">
        <f t="shared" si="17"/>
        <v>25</v>
      </c>
      <c r="AW15" s="1">
        <f t="shared" si="21"/>
        <v>0</v>
      </c>
      <c r="AX15" s="1">
        <f t="shared" si="22"/>
        <v>100</v>
      </c>
      <c r="AY15" s="1">
        <f t="shared" si="23"/>
        <v>0</v>
      </c>
    </row>
    <row r="16" spans="1:51" x14ac:dyDescent="0.2">
      <c r="A16" s="1">
        <v>0</v>
      </c>
      <c r="B16" s="1">
        <v>0</v>
      </c>
      <c r="C16" s="1">
        <v>8</v>
      </c>
      <c r="D16" s="2">
        <f t="shared" ref="D16:D29" si="26">SUM(A16:C16)</f>
        <v>8</v>
      </c>
      <c r="E16" s="1">
        <v>2</v>
      </c>
      <c r="F16" s="1">
        <v>0</v>
      </c>
      <c r="G16" s="1">
        <v>3</v>
      </c>
      <c r="H16" s="2">
        <f t="shared" si="1"/>
        <v>5</v>
      </c>
      <c r="J16" s="1">
        <f t="shared" si="2"/>
        <v>0</v>
      </c>
      <c r="K16" s="1">
        <f t="shared" si="3"/>
        <v>0</v>
      </c>
      <c r="L16" s="1">
        <f t="shared" si="4"/>
        <v>100</v>
      </c>
      <c r="M16" s="1">
        <f t="shared" si="5"/>
        <v>40</v>
      </c>
      <c r="N16" s="1">
        <f t="shared" si="6"/>
        <v>0</v>
      </c>
      <c r="O16" s="1">
        <f t="shared" si="7"/>
        <v>60</v>
      </c>
      <c r="S16" s="1">
        <v>0</v>
      </c>
      <c r="T16" s="1">
        <v>2</v>
      </c>
      <c r="U16" s="1">
        <v>5</v>
      </c>
      <c r="V16" s="2">
        <f t="shared" si="24"/>
        <v>7</v>
      </c>
      <c r="W16" s="1">
        <v>0</v>
      </c>
      <c r="X16" s="1">
        <v>0</v>
      </c>
      <c r="Y16" s="1">
        <v>0</v>
      </c>
      <c r="Z16" s="2">
        <f t="shared" si="9"/>
        <v>0</v>
      </c>
      <c r="AB16" s="1">
        <f t="shared" si="10"/>
        <v>0</v>
      </c>
      <c r="AC16" s="1">
        <f t="shared" si="11"/>
        <v>28.571428571428573</v>
      </c>
      <c r="AD16" s="1">
        <f t="shared" si="12"/>
        <v>71.428571428571431</v>
      </c>
      <c r="AE16" s="1">
        <v>0</v>
      </c>
      <c r="AF16" s="1">
        <v>0</v>
      </c>
      <c r="AG16" s="1">
        <v>0</v>
      </c>
      <c r="AK16" s="1">
        <v>0</v>
      </c>
      <c r="AL16" s="1">
        <v>2</v>
      </c>
      <c r="AM16" s="1">
        <v>0</v>
      </c>
      <c r="AN16" s="2">
        <f t="shared" si="13"/>
        <v>2</v>
      </c>
      <c r="AO16" s="1">
        <v>0</v>
      </c>
      <c r="AP16" s="1">
        <v>6</v>
      </c>
      <c r="AQ16" s="1">
        <v>0</v>
      </c>
      <c r="AR16" s="2">
        <f t="shared" si="25"/>
        <v>6</v>
      </c>
      <c r="AT16" s="1">
        <f t="shared" si="15"/>
        <v>0</v>
      </c>
      <c r="AU16" s="1">
        <f t="shared" si="16"/>
        <v>100</v>
      </c>
      <c r="AV16" s="1">
        <f t="shared" si="17"/>
        <v>0</v>
      </c>
      <c r="AW16" s="1">
        <f t="shared" si="21"/>
        <v>0</v>
      </c>
      <c r="AX16" s="1">
        <f t="shared" si="22"/>
        <v>100</v>
      </c>
      <c r="AY16" s="1">
        <f t="shared" si="23"/>
        <v>0</v>
      </c>
    </row>
    <row r="17" spans="1:51" x14ac:dyDescent="0.2">
      <c r="A17" s="1">
        <v>1</v>
      </c>
      <c r="B17" s="1">
        <v>0</v>
      </c>
      <c r="C17" s="1">
        <v>7</v>
      </c>
      <c r="D17" s="2">
        <f t="shared" si="26"/>
        <v>8</v>
      </c>
      <c r="E17" s="1">
        <v>1</v>
      </c>
      <c r="F17" s="1">
        <v>0</v>
      </c>
      <c r="G17" s="1">
        <v>1</v>
      </c>
      <c r="H17" s="2">
        <f t="shared" si="1"/>
        <v>2</v>
      </c>
      <c r="J17" s="1">
        <f t="shared" si="2"/>
        <v>12.5</v>
      </c>
      <c r="K17" s="1">
        <f t="shared" si="3"/>
        <v>0</v>
      </c>
      <c r="L17" s="1">
        <f t="shared" si="4"/>
        <v>87.5</v>
      </c>
      <c r="M17" s="1">
        <f t="shared" si="5"/>
        <v>50</v>
      </c>
      <c r="N17" s="1">
        <f t="shared" si="6"/>
        <v>0</v>
      </c>
      <c r="O17" s="1">
        <f t="shared" si="7"/>
        <v>50</v>
      </c>
      <c r="S17" s="1">
        <v>0</v>
      </c>
      <c r="T17" s="1">
        <v>0</v>
      </c>
      <c r="U17" s="1">
        <v>11</v>
      </c>
      <c r="V17" s="2">
        <f t="shared" si="24"/>
        <v>11</v>
      </c>
      <c r="W17" s="1">
        <v>0</v>
      </c>
      <c r="X17" s="1">
        <v>0</v>
      </c>
      <c r="Y17" s="1">
        <v>6</v>
      </c>
      <c r="Z17" s="2">
        <f>SUM(W17:Y17)</f>
        <v>6</v>
      </c>
      <c r="AB17" s="1">
        <f t="shared" si="10"/>
        <v>0</v>
      </c>
      <c r="AC17" s="1">
        <f t="shared" si="11"/>
        <v>0</v>
      </c>
      <c r="AD17" s="1">
        <f t="shared" si="12"/>
        <v>100</v>
      </c>
      <c r="AE17" s="1">
        <f t="shared" si="18"/>
        <v>0</v>
      </c>
      <c r="AF17" s="1">
        <f t="shared" si="19"/>
        <v>0</v>
      </c>
      <c r="AG17" s="1">
        <f t="shared" si="20"/>
        <v>100</v>
      </c>
      <c r="AK17" s="1">
        <v>0</v>
      </c>
      <c r="AL17" s="1">
        <v>1</v>
      </c>
      <c r="AM17" s="1">
        <v>2</v>
      </c>
      <c r="AN17" s="2">
        <f t="shared" si="13"/>
        <v>3</v>
      </c>
      <c r="AO17" s="1">
        <v>0</v>
      </c>
      <c r="AP17" s="1">
        <v>5</v>
      </c>
      <c r="AQ17" s="1">
        <v>0</v>
      </c>
      <c r="AR17" s="2">
        <f t="shared" si="25"/>
        <v>5</v>
      </c>
      <c r="AT17" s="1">
        <f t="shared" si="15"/>
        <v>0</v>
      </c>
      <c r="AU17" s="1">
        <f t="shared" si="16"/>
        <v>33.333333333333336</v>
      </c>
      <c r="AV17" s="1">
        <f t="shared" si="17"/>
        <v>66.666666666666671</v>
      </c>
      <c r="AW17" s="1">
        <f t="shared" si="21"/>
        <v>0</v>
      </c>
      <c r="AX17" s="1">
        <f t="shared" si="22"/>
        <v>100</v>
      </c>
      <c r="AY17" s="1">
        <f t="shared" si="23"/>
        <v>0</v>
      </c>
    </row>
    <row r="18" spans="1:51" x14ac:dyDescent="0.2">
      <c r="A18" s="1">
        <v>0</v>
      </c>
      <c r="B18" s="1">
        <v>0</v>
      </c>
      <c r="C18" s="1">
        <v>5</v>
      </c>
      <c r="D18" s="2">
        <f t="shared" si="26"/>
        <v>5</v>
      </c>
      <c r="E18" s="1">
        <v>0</v>
      </c>
      <c r="F18" s="1">
        <v>0</v>
      </c>
      <c r="G18" s="1">
        <v>4</v>
      </c>
      <c r="H18" s="2">
        <f t="shared" si="1"/>
        <v>4</v>
      </c>
      <c r="J18" s="1">
        <f t="shared" si="2"/>
        <v>0</v>
      </c>
      <c r="K18" s="1">
        <f t="shared" si="3"/>
        <v>0</v>
      </c>
      <c r="L18" s="1">
        <f t="shared" si="4"/>
        <v>100</v>
      </c>
      <c r="M18" s="1">
        <f t="shared" si="5"/>
        <v>0</v>
      </c>
      <c r="N18" s="1">
        <f t="shared" si="6"/>
        <v>0</v>
      </c>
      <c r="O18" s="1">
        <f t="shared" si="7"/>
        <v>100</v>
      </c>
      <c r="S18" s="1">
        <v>0</v>
      </c>
      <c r="T18" s="1">
        <v>0</v>
      </c>
      <c r="U18" s="1">
        <v>10</v>
      </c>
      <c r="V18" s="2">
        <f t="shared" si="24"/>
        <v>10</v>
      </c>
      <c r="W18" s="1">
        <v>0</v>
      </c>
      <c r="X18" s="1">
        <v>0</v>
      </c>
      <c r="Y18" s="1">
        <v>2</v>
      </c>
      <c r="Z18" s="2">
        <f t="shared" ref="Z18:Z36" si="27">SUM(W18:Y18)</f>
        <v>2</v>
      </c>
      <c r="AB18" s="1">
        <f t="shared" si="10"/>
        <v>0</v>
      </c>
      <c r="AC18" s="1">
        <f t="shared" si="11"/>
        <v>0</v>
      </c>
      <c r="AD18" s="1">
        <f t="shared" si="12"/>
        <v>100</v>
      </c>
      <c r="AE18" s="1">
        <f t="shared" si="18"/>
        <v>0</v>
      </c>
      <c r="AF18" s="1">
        <f t="shared" si="19"/>
        <v>0</v>
      </c>
      <c r="AG18" s="1">
        <f t="shared" si="20"/>
        <v>100</v>
      </c>
      <c r="AK18" s="1">
        <v>0</v>
      </c>
      <c r="AL18" s="1">
        <v>0</v>
      </c>
      <c r="AM18" s="1">
        <v>1</v>
      </c>
      <c r="AN18" s="2">
        <f t="shared" si="13"/>
        <v>1</v>
      </c>
      <c r="AO18" s="4">
        <v>0</v>
      </c>
      <c r="AP18" s="4">
        <v>11</v>
      </c>
      <c r="AQ18" s="4">
        <v>0</v>
      </c>
      <c r="AR18" s="2">
        <f t="shared" si="25"/>
        <v>11</v>
      </c>
      <c r="AT18" s="1">
        <f t="shared" si="15"/>
        <v>0</v>
      </c>
      <c r="AU18" s="1">
        <f t="shared" si="16"/>
        <v>0</v>
      </c>
      <c r="AV18" s="1">
        <f t="shared" si="17"/>
        <v>100</v>
      </c>
      <c r="AW18" s="1">
        <f t="shared" si="21"/>
        <v>0</v>
      </c>
      <c r="AX18" s="1">
        <f t="shared" si="22"/>
        <v>100</v>
      </c>
      <c r="AY18" s="1">
        <f t="shared" si="23"/>
        <v>0</v>
      </c>
    </row>
    <row r="19" spans="1:51" x14ac:dyDescent="0.2">
      <c r="A19" s="1">
        <v>0</v>
      </c>
      <c r="B19" s="1">
        <v>0</v>
      </c>
      <c r="C19" s="1">
        <v>15</v>
      </c>
      <c r="D19" s="2">
        <f t="shared" si="26"/>
        <v>15</v>
      </c>
      <c r="E19" s="1">
        <v>0</v>
      </c>
      <c r="F19" s="1">
        <v>0</v>
      </c>
      <c r="G19" s="1">
        <v>15</v>
      </c>
      <c r="H19" s="2">
        <f t="shared" si="1"/>
        <v>15</v>
      </c>
      <c r="J19" s="1">
        <f t="shared" si="2"/>
        <v>0</v>
      </c>
      <c r="K19" s="1">
        <f t="shared" si="3"/>
        <v>0</v>
      </c>
      <c r="L19" s="1">
        <f t="shared" si="4"/>
        <v>100</v>
      </c>
      <c r="M19" s="1">
        <f t="shared" si="5"/>
        <v>0</v>
      </c>
      <c r="N19" s="1">
        <f t="shared" si="6"/>
        <v>0</v>
      </c>
      <c r="O19" s="1">
        <f t="shared" si="7"/>
        <v>100</v>
      </c>
      <c r="S19" s="1">
        <v>0</v>
      </c>
      <c r="T19" s="1">
        <v>0</v>
      </c>
      <c r="U19" s="1">
        <v>13</v>
      </c>
      <c r="V19" s="2">
        <f t="shared" si="24"/>
        <v>13</v>
      </c>
      <c r="W19" s="1">
        <v>0</v>
      </c>
      <c r="X19" s="1">
        <v>1</v>
      </c>
      <c r="Y19" s="1">
        <v>5</v>
      </c>
      <c r="Z19" s="2">
        <f t="shared" si="27"/>
        <v>6</v>
      </c>
      <c r="AB19" s="1">
        <f t="shared" si="10"/>
        <v>0</v>
      </c>
      <c r="AC19" s="1">
        <f t="shared" si="11"/>
        <v>0</v>
      </c>
      <c r="AD19" s="1">
        <f t="shared" si="12"/>
        <v>100</v>
      </c>
      <c r="AE19" s="1">
        <f t="shared" si="18"/>
        <v>0</v>
      </c>
      <c r="AF19" s="1">
        <f t="shared" si="19"/>
        <v>16.666666666666668</v>
      </c>
      <c r="AG19" s="1">
        <f t="shared" si="20"/>
        <v>83.333333333333329</v>
      </c>
      <c r="AK19" s="1">
        <v>0</v>
      </c>
      <c r="AL19" s="1">
        <v>22</v>
      </c>
      <c r="AM19" s="1">
        <v>0</v>
      </c>
      <c r="AN19" s="2">
        <f>SUM(AK19:AM19)</f>
        <v>22</v>
      </c>
      <c r="AO19" s="1">
        <v>0</v>
      </c>
      <c r="AP19" s="1">
        <v>16</v>
      </c>
      <c r="AQ19" s="1">
        <v>0</v>
      </c>
      <c r="AR19" s="2">
        <f t="shared" si="25"/>
        <v>16</v>
      </c>
      <c r="AT19" s="1">
        <f t="shared" si="15"/>
        <v>0</v>
      </c>
      <c r="AU19" s="1">
        <f t="shared" si="16"/>
        <v>100</v>
      </c>
      <c r="AV19" s="1">
        <f t="shared" si="17"/>
        <v>0</v>
      </c>
      <c r="AW19" s="1">
        <f t="shared" si="21"/>
        <v>0</v>
      </c>
      <c r="AX19" s="1">
        <f t="shared" si="22"/>
        <v>100</v>
      </c>
      <c r="AY19" s="1">
        <f t="shared" si="23"/>
        <v>0</v>
      </c>
    </row>
    <row r="20" spans="1:51" x14ac:dyDescent="0.2">
      <c r="A20" s="1">
        <v>1</v>
      </c>
      <c r="B20" s="1">
        <v>1</v>
      </c>
      <c r="C20" s="1">
        <v>35</v>
      </c>
      <c r="D20" s="2">
        <f t="shared" si="26"/>
        <v>37</v>
      </c>
      <c r="E20" s="1">
        <v>0</v>
      </c>
      <c r="F20" s="1">
        <v>0</v>
      </c>
      <c r="G20" s="1">
        <v>4</v>
      </c>
      <c r="H20" s="2">
        <f>SUM(E20:G20)</f>
        <v>4</v>
      </c>
      <c r="J20" s="1">
        <f t="shared" si="2"/>
        <v>2.7027027027027026</v>
      </c>
      <c r="K20" s="1">
        <f t="shared" si="3"/>
        <v>2.7027027027027026</v>
      </c>
      <c r="L20" s="1">
        <f t="shared" si="4"/>
        <v>94.594594594594597</v>
      </c>
      <c r="M20" s="1">
        <f t="shared" si="5"/>
        <v>0</v>
      </c>
      <c r="N20" s="1">
        <f t="shared" si="6"/>
        <v>0</v>
      </c>
      <c r="O20" s="1">
        <f t="shared" si="7"/>
        <v>100</v>
      </c>
      <c r="S20" s="1">
        <v>0</v>
      </c>
      <c r="T20" s="1">
        <v>0</v>
      </c>
      <c r="U20" s="1">
        <v>6</v>
      </c>
      <c r="V20" s="2">
        <f t="shared" si="24"/>
        <v>6</v>
      </c>
      <c r="W20" s="1">
        <v>0</v>
      </c>
      <c r="X20" s="1">
        <v>2</v>
      </c>
      <c r="Y20" s="1">
        <v>5</v>
      </c>
      <c r="Z20" s="2">
        <f t="shared" si="27"/>
        <v>7</v>
      </c>
      <c r="AB20" s="1">
        <f t="shared" si="10"/>
        <v>0</v>
      </c>
      <c r="AC20" s="1">
        <f t="shared" si="11"/>
        <v>0</v>
      </c>
      <c r="AD20" s="1">
        <f t="shared" si="12"/>
        <v>100</v>
      </c>
      <c r="AE20" s="1">
        <f t="shared" si="18"/>
        <v>0</v>
      </c>
      <c r="AF20" s="1">
        <f t="shared" si="19"/>
        <v>28.571428571428573</v>
      </c>
      <c r="AG20" s="1">
        <f t="shared" si="20"/>
        <v>71.428571428571431</v>
      </c>
      <c r="AK20" s="1">
        <v>0</v>
      </c>
      <c r="AL20" s="1">
        <v>19</v>
      </c>
      <c r="AM20" s="1">
        <v>0</v>
      </c>
      <c r="AN20" s="2">
        <f t="shared" ref="AN20:AN37" si="28">SUM(AK20:AM20)</f>
        <v>19</v>
      </c>
      <c r="AO20" s="1">
        <v>0</v>
      </c>
      <c r="AP20" s="1">
        <v>14</v>
      </c>
      <c r="AQ20" s="1">
        <v>1</v>
      </c>
      <c r="AR20" s="2">
        <f t="shared" si="25"/>
        <v>15</v>
      </c>
      <c r="AT20" s="1">
        <f t="shared" si="15"/>
        <v>0</v>
      </c>
      <c r="AU20" s="1">
        <f t="shared" si="16"/>
        <v>100</v>
      </c>
      <c r="AV20" s="1">
        <f t="shared" si="17"/>
        <v>0</v>
      </c>
      <c r="AW20" s="1">
        <f t="shared" si="21"/>
        <v>0</v>
      </c>
      <c r="AX20" s="1">
        <f t="shared" si="22"/>
        <v>93.333333333333329</v>
      </c>
      <c r="AY20" s="1">
        <f t="shared" si="23"/>
        <v>6.666666666666667</v>
      </c>
    </row>
    <row r="21" spans="1:51" x14ac:dyDescent="0.2">
      <c r="A21" s="1">
        <v>0</v>
      </c>
      <c r="B21" s="1">
        <v>0</v>
      </c>
      <c r="C21" s="1">
        <v>35</v>
      </c>
      <c r="D21" s="2">
        <f t="shared" si="26"/>
        <v>35</v>
      </c>
      <c r="E21" s="1">
        <v>0</v>
      </c>
      <c r="F21" s="1">
        <v>0</v>
      </c>
      <c r="G21" s="1">
        <v>6</v>
      </c>
      <c r="H21" s="2">
        <f t="shared" ref="H21:H39" si="29">SUM(E21:G21)</f>
        <v>6</v>
      </c>
      <c r="J21" s="1">
        <f t="shared" si="2"/>
        <v>0</v>
      </c>
      <c r="K21" s="1">
        <f t="shared" si="3"/>
        <v>0</v>
      </c>
      <c r="L21" s="1">
        <f t="shared" si="4"/>
        <v>100</v>
      </c>
      <c r="M21" s="1">
        <f t="shared" si="5"/>
        <v>0</v>
      </c>
      <c r="N21" s="1">
        <f t="shared" si="6"/>
        <v>0</v>
      </c>
      <c r="O21" s="1">
        <f t="shared" si="7"/>
        <v>100</v>
      </c>
      <c r="S21" s="1">
        <v>0</v>
      </c>
      <c r="T21" s="1">
        <v>0</v>
      </c>
      <c r="U21" s="1">
        <v>14</v>
      </c>
      <c r="V21" s="2">
        <f t="shared" si="24"/>
        <v>14</v>
      </c>
      <c r="W21" s="1">
        <v>0</v>
      </c>
      <c r="X21" s="1">
        <v>0</v>
      </c>
      <c r="Y21" s="1">
        <v>9</v>
      </c>
      <c r="Z21" s="2">
        <f t="shared" si="27"/>
        <v>9</v>
      </c>
      <c r="AB21" s="1">
        <f t="shared" si="10"/>
        <v>0</v>
      </c>
      <c r="AC21" s="1">
        <f t="shared" si="11"/>
        <v>0</v>
      </c>
      <c r="AD21" s="1">
        <f t="shared" si="12"/>
        <v>100</v>
      </c>
      <c r="AE21" s="1">
        <f t="shared" si="18"/>
        <v>0</v>
      </c>
      <c r="AF21" s="1">
        <f t="shared" si="19"/>
        <v>0</v>
      </c>
      <c r="AG21" s="1">
        <f t="shared" si="20"/>
        <v>100</v>
      </c>
      <c r="AK21" s="1">
        <v>0</v>
      </c>
      <c r="AL21" s="1">
        <v>6</v>
      </c>
      <c r="AM21" s="1">
        <v>0</v>
      </c>
      <c r="AN21" s="2">
        <f t="shared" si="28"/>
        <v>6</v>
      </c>
      <c r="AO21" s="1">
        <v>0</v>
      </c>
      <c r="AP21" s="1">
        <v>15</v>
      </c>
      <c r="AQ21" s="1">
        <v>0</v>
      </c>
      <c r="AR21" s="2">
        <f t="shared" si="25"/>
        <v>15</v>
      </c>
      <c r="AT21" s="1">
        <f t="shared" si="15"/>
        <v>0</v>
      </c>
      <c r="AU21" s="1">
        <f t="shared" si="16"/>
        <v>100</v>
      </c>
      <c r="AV21" s="1">
        <f t="shared" si="17"/>
        <v>0</v>
      </c>
      <c r="AW21" s="1">
        <f t="shared" si="21"/>
        <v>0</v>
      </c>
      <c r="AX21" s="1">
        <f t="shared" si="22"/>
        <v>100</v>
      </c>
      <c r="AY21" s="1">
        <f t="shared" si="23"/>
        <v>0</v>
      </c>
    </row>
    <row r="22" spans="1:51" x14ac:dyDescent="0.2">
      <c r="A22" s="1">
        <v>0</v>
      </c>
      <c r="B22" s="1">
        <v>0</v>
      </c>
      <c r="C22" s="1">
        <v>14</v>
      </c>
      <c r="D22" s="2">
        <f t="shared" si="26"/>
        <v>14</v>
      </c>
      <c r="E22" s="1">
        <v>0</v>
      </c>
      <c r="F22" s="1">
        <v>0</v>
      </c>
      <c r="G22" s="1">
        <v>30</v>
      </c>
      <c r="H22" s="2">
        <f t="shared" si="29"/>
        <v>30</v>
      </c>
      <c r="J22" s="1">
        <f t="shared" si="2"/>
        <v>0</v>
      </c>
      <c r="K22" s="1">
        <f t="shared" si="3"/>
        <v>0</v>
      </c>
      <c r="L22" s="1">
        <f t="shared" si="4"/>
        <v>100</v>
      </c>
      <c r="M22" s="1">
        <f t="shared" si="5"/>
        <v>0</v>
      </c>
      <c r="N22" s="1">
        <f t="shared" si="6"/>
        <v>0</v>
      </c>
      <c r="O22" s="1">
        <f t="shared" si="7"/>
        <v>100</v>
      </c>
      <c r="S22" s="1">
        <v>0</v>
      </c>
      <c r="T22" s="1">
        <v>0</v>
      </c>
      <c r="U22" s="1">
        <v>5</v>
      </c>
      <c r="V22" s="2">
        <f t="shared" si="24"/>
        <v>5</v>
      </c>
      <c r="W22" s="1">
        <v>0</v>
      </c>
      <c r="X22" s="1">
        <v>0</v>
      </c>
      <c r="Y22" s="1">
        <v>13</v>
      </c>
      <c r="Z22" s="2">
        <f t="shared" si="27"/>
        <v>13</v>
      </c>
      <c r="AB22" s="1">
        <f t="shared" si="10"/>
        <v>0</v>
      </c>
      <c r="AC22" s="1">
        <f t="shared" si="11"/>
        <v>0</v>
      </c>
      <c r="AD22" s="1">
        <f t="shared" si="12"/>
        <v>100</v>
      </c>
      <c r="AE22" s="1">
        <f t="shared" si="18"/>
        <v>0</v>
      </c>
      <c r="AF22" s="1">
        <f t="shared" si="19"/>
        <v>0</v>
      </c>
      <c r="AG22" s="1">
        <f t="shared" si="20"/>
        <v>100</v>
      </c>
      <c r="AK22" s="1">
        <v>0</v>
      </c>
      <c r="AL22" s="1">
        <v>6</v>
      </c>
      <c r="AM22" s="1">
        <v>0</v>
      </c>
      <c r="AN22" s="2">
        <f t="shared" si="28"/>
        <v>6</v>
      </c>
      <c r="AO22" s="1">
        <v>0</v>
      </c>
      <c r="AP22" s="1">
        <v>20</v>
      </c>
      <c r="AQ22" s="1">
        <v>0</v>
      </c>
      <c r="AR22" s="2">
        <f t="shared" si="25"/>
        <v>20</v>
      </c>
      <c r="AT22" s="1">
        <f t="shared" si="15"/>
        <v>0</v>
      </c>
      <c r="AU22" s="1">
        <f t="shared" si="16"/>
        <v>100</v>
      </c>
      <c r="AV22" s="1">
        <f t="shared" si="17"/>
        <v>0</v>
      </c>
      <c r="AW22" s="1">
        <f t="shared" si="21"/>
        <v>0</v>
      </c>
      <c r="AX22" s="1">
        <f t="shared" si="22"/>
        <v>100</v>
      </c>
      <c r="AY22" s="1">
        <f t="shared" si="23"/>
        <v>0</v>
      </c>
    </row>
    <row r="23" spans="1:51" x14ac:dyDescent="0.2">
      <c r="A23" s="1">
        <v>0</v>
      </c>
      <c r="B23" s="1">
        <v>0</v>
      </c>
      <c r="C23" s="1">
        <v>7</v>
      </c>
      <c r="D23" s="2">
        <f t="shared" si="26"/>
        <v>7</v>
      </c>
      <c r="E23" s="1">
        <v>0</v>
      </c>
      <c r="F23" s="1">
        <v>0</v>
      </c>
      <c r="G23" s="1">
        <v>9</v>
      </c>
      <c r="H23" s="2">
        <f t="shared" si="29"/>
        <v>9</v>
      </c>
      <c r="J23" s="1">
        <f t="shared" si="2"/>
        <v>0</v>
      </c>
      <c r="K23" s="1">
        <f t="shared" si="3"/>
        <v>0</v>
      </c>
      <c r="L23" s="1">
        <f t="shared" si="4"/>
        <v>100</v>
      </c>
      <c r="M23" s="1">
        <f t="shared" si="5"/>
        <v>0</v>
      </c>
      <c r="N23" s="1">
        <f t="shared" si="6"/>
        <v>0</v>
      </c>
      <c r="O23" s="1">
        <f t="shared" si="7"/>
        <v>100</v>
      </c>
      <c r="S23" s="1">
        <v>0</v>
      </c>
      <c r="T23" s="1">
        <v>1</v>
      </c>
      <c r="U23" s="1">
        <v>10</v>
      </c>
      <c r="V23" s="2">
        <f t="shared" si="24"/>
        <v>11</v>
      </c>
      <c r="W23" s="1">
        <v>0</v>
      </c>
      <c r="X23" s="1">
        <v>0</v>
      </c>
      <c r="Y23" s="1">
        <v>18</v>
      </c>
      <c r="Z23" s="2">
        <f t="shared" si="27"/>
        <v>18</v>
      </c>
      <c r="AB23" s="1">
        <f t="shared" si="10"/>
        <v>0</v>
      </c>
      <c r="AC23" s="1">
        <f t="shared" si="11"/>
        <v>9.0909090909090917</v>
      </c>
      <c r="AD23" s="1">
        <f t="shared" si="12"/>
        <v>90.909090909090907</v>
      </c>
      <c r="AE23" s="1">
        <f t="shared" si="18"/>
        <v>0</v>
      </c>
      <c r="AF23" s="1">
        <f t="shared" si="19"/>
        <v>0</v>
      </c>
      <c r="AG23" s="1">
        <f t="shared" si="20"/>
        <v>100</v>
      </c>
      <c r="AK23" s="1">
        <v>0</v>
      </c>
      <c r="AL23" s="1">
        <v>17</v>
      </c>
      <c r="AM23" s="1">
        <v>0</v>
      </c>
      <c r="AN23" s="2">
        <f t="shared" si="28"/>
        <v>17</v>
      </c>
      <c r="AO23" s="1">
        <v>0</v>
      </c>
      <c r="AP23" s="1">
        <v>10</v>
      </c>
      <c r="AQ23" s="1">
        <v>0</v>
      </c>
      <c r="AR23" s="2">
        <f>SUM(AO23:AQ23)</f>
        <v>10</v>
      </c>
      <c r="AT23" s="1">
        <f t="shared" si="15"/>
        <v>0</v>
      </c>
      <c r="AU23" s="1">
        <f t="shared" si="16"/>
        <v>100</v>
      </c>
      <c r="AV23" s="1">
        <f t="shared" si="17"/>
        <v>0</v>
      </c>
      <c r="AW23" s="1">
        <f t="shared" si="21"/>
        <v>0</v>
      </c>
      <c r="AX23" s="1">
        <f t="shared" si="22"/>
        <v>100</v>
      </c>
      <c r="AY23" s="1">
        <f t="shared" si="23"/>
        <v>0</v>
      </c>
    </row>
    <row r="24" spans="1:51" x14ac:dyDescent="0.2">
      <c r="A24" s="1">
        <v>0</v>
      </c>
      <c r="B24" s="1">
        <v>0</v>
      </c>
      <c r="C24" s="1">
        <v>11</v>
      </c>
      <c r="D24" s="2">
        <f t="shared" si="26"/>
        <v>11</v>
      </c>
      <c r="E24" s="1">
        <v>0</v>
      </c>
      <c r="F24" s="1">
        <v>0</v>
      </c>
      <c r="G24" s="1">
        <v>2</v>
      </c>
      <c r="H24" s="2">
        <f t="shared" si="29"/>
        <v>2</v>
      </c>
      <c r="J24" s="1">
        <f t="shared" si="2"/>
        <v>0</v>
      </c>
      <c r="K24" s="1">
        <f t="shared" si="3"/>
        <v>0</v>
      </c>
      <c r="L24" s="1">
        <f t="shared" si="4"/>
        <v>100</v>
      </c>
      <c r="M24" s="1">
        <f t="shared" si="5"/>
        <v>0</v>
      </c>
      <c r="N24" s="1">
        <f t="shared" si="6"/>
        <v>0</v>
      </c>
      <c r="O24" s="1">
        <f t="shared" si="7"/>
        <v>100</v>
      </c>
      <c r="S24" s="1">
        <v>0</v>
      </c>
      <c r="T24" s="1">
        <v>0</v>
      </c>
      <c r="U24" s="1">
        <v>3</v>
      </c>
      <c r="V24" s="2">
        <f t="shared" si="24"/>
        <v>3</v>
      </c>
      <c r="W24" s="1">
        <v>0</v>
      </c>
      <c r="X24" s="1">
        <v>0</v>
      </c>
      <c r="Y24" s="1">
        <v>12</v>
      </c>
      <c r="Z24" s="2">
        <f t="shared" si="27"/>
        <v>12</v>
      </c>
      <c r="AB24" s="1">
        <f t="shared" si="10"/>
        <v>0</v>
      </c>
      <c r="AC24" s="1">
        <f t="shared" si="11"/>
        <v>0</v>
      </c>
      <c r="AD24" s="1">
        <f t="shared" si="12"/>
        <v>100</v>
      </c>
      <c r="AE24" s="1">
        <f t="shared" si="18"/>
        <v>0</v>
      </c>
      <c r="AF24" s="1">
        <f t="shared" si="19"/>
        <v>0</v>
      </c>
      <c r="AG24" s="1">
        <f t="shared" si="20"/>
        <v>100</v>
      </c>
      <c r="AK24" s="1">
        <v>0</v>
      </c>
      <c r="AL24" s="1">
        <v>9</v>
      </c>
      <c r="AM24" s="1">
        <v>0</v>
      </c>
      <c r="AN24" s="2">
        <f t="shared" si="28"/>
        <v>9</v>
      </c>
      <c r="AO24" s="1">
        <v>0</v>
      </c>
      <c r="AP24" s="1">
        <v>9</v>
      </c>
      <c r="AQ24" s="1">
        <v>0</v>
      </c>
      <c r="AR24" s="2">
        <f t="shared" ref="AR24:AR34" si="30">SUM(AO24:AQ24)</f>
        <v>9</v>
      </c>
      <c r="AT24" s="1">
        <f t="shared" si="15"/>
        <v>0</v>
      </c>
      <c r="AU24" s="1">
        <f t="shared" si="16"/>
        <v>100</v>
      </c>
      <c r="AV24" s="1">
        <f t="shared" si="17"/>
        <v>0</v>
      </c>
      <c r="AW24" s="1">
        <f t="shared" si="21"/>
        <v>0</v>
      </c>
      <c r="AX24" s="1">
        <f t="shared" si="22"/>
        <v>100</v>
      </c>
      <c r="AY24" s="1">
        <f t="shared" si="23"/>
        <v>0</v>
      </c>
    </row>
    <row r="25" spans="1:51" x14ac:dyDescent="0.2">
      <c r="A25" s="1">
        <v>0</v>
      </c>
      <c r="B25" s="1">
        <v>0</v>
      </c>
      <c r="C25" s="1">
        <v>22</v>
      </c>
      <c r="D25" s="2">
        <f t="shared" si="26"/>
        <v>22</v>
      </c>
      <c r="E25" s="1">
        <v>0</v>
      </c>
      <c r="F25" s="1">
        <v>0</v>
      </c>
      <c r="G25" s="1">
        <v>6</v>
      </c>
      <c r="H25" s="2">
        <f t="shared" si="29"/>
        <v>6</v>
      </c>
      <c r="J25" s="1">
        <f t="shared" si="2"/>
        <v>0</v>
      </c>
      <c r="K25" s="1">
        <f t="shared" si="3"/>
        <v>0</v>
      </c>
      <c r="L25" s="1">
        <f t="shared" si="4"/>
        <v>100</v>
      </c>
      <c r="M25" s="1">
        <f t="shared" si="5"/>
        <v>0</v>
      </c>
      <c r="N25" s="1">
        <f t="shared" si="6"/>
        <v>0</v>
      </c>
      <c r="O25" s="1">
        <f t="shared" si="7"/>
        <v>100</v>
      </c>
      <c r="S25" s="1">
        <v>0</v>
      </c>
      <c r="T25" s="1">
        <v>0</v>
      </c>
      <c r="U25" s="1">
        <v>11</v>
      </c>
      <c r="V25" s="2">
        <f t="shared" si="24"/>
        <v>11</v>
      </c>
      <c r="W25" s="1">
        <v>0</v>
      </c>
      <c r="X25" s="1">
        <v>0</v>
      </c>
      <c r="Y25" s="1">
        <v>17</v>
      </c>
      <c r="Z25" s="2">
        <f t="shared" si="27"/>
        <v>17</v>
      </c>
      <c r="AB25" s="1">
        <f t="shared" si="10"/>
        <v>0</v>
      </c>
      <c r="AC25" s="1">
        <f t="shared" si="11"/>
        <v>0</v>
      </c>
      <c r="AD25" s="1">
        <f t="shared" si="12"/>
        <v>100</v>
      </c>
      <c r="AE25" s="1">
        <f t="shared" si="18"/>
        <v>0</v>
      </c>
      <c r="AF25" s="1">
        <f t="shared" si="19"/>
        <v>0</v>
      </c>
      <c r="AG25" s="1">
        <f t="shared" si="20"/>
        <v>100</v>
      </c>
      <c r="AK25" s="1">
        <v>0</v>
      </c>
      <c r="AL25" s="1">
        <v>13</v>
      </c>
      <c r="AM25" s="1">
        <v>0</v>
      </c>
      <c r="AN25" s="2">
        <f t="shared" si="28"/>
        <v>13</v>
      </c>
      <c r="AO25" s="1">
        <v>0</v>
      </c>
      <c r="AP25" s="1">
        <v>13</v>
      </c>
      <c r="AQ25" s="1">
        <v>0</v>
      </c>
      <c r="AR25" s="2">
        <f t="shared" si="30"/>
        <v>13</v>
      </c>
      <c r="AT25" s="1">
        <f t="shared" si="15"/>
        <v>0</v>
      </c>
      <c r="AU25" s="1">
        <f t="shared" si="16"/>
        <v>100</v>
      </c>
      <c r="AV25" s="1">
        <f t="shared" si="17"/>
        <v>0</v>
      </c>
      <c r="AW25" s="1">
        <f t="shared" si="21"/>
        <v>0</v>
      </c>
      <c r="AX25" s="1">
        <f t="shared" si="22"/>
        <v>100</v>
      </c>
      <c r="AY25" s="1">
        <f t="shared" si="23"/>
        <v>0</v>
      </c>
    </row>
    <row r="26" spans="1:51" x14ac:dyDescent="0.2">
      <c r="A26" s="1">
        <v>0</v>
      </c>
      <c r="B26" s="1">
        <v>0</v>
      </c>
      <c r="C26" s="1">
        <v>23</v>
      </c>
      <c r="D26" s="2">
        <f t="shared" si="26"/>
        <v>23</v>
      </c>
      <c r="E26" s="1">
        <v>0</v>
      </c>
      <c r="F26" s="1">
        <v>0</v>
      </c>
      <c r="G26" s="1">
        <v>16</v>
      </c>
      <c r="H26" s="2">
        <f t="shared" si="29"/>
        <v>16</v>
      </c>
      <c r="J26" s="1">
        <f t="shared" si="2"/>
        <v>0</v>
      </c>
      <c r="K26" s="1">
        <f t="shared" si="3"/>
        <v>0</v>
      </c>
      <c r="L26" s="1">
        <f t="shared" si="4"/>
        <v>100</v>
      </c>
      <c r="M26" s="1">
        <f t="shared" si="5"/>
        <v>0</v>
      </c>
      <c r="N26" s="1">
        <f t="shared" si="6"/>
        <v>0</v>
      </c>
      <c r="O26" s="1">
        <f t="shared" si="7"/>
        <v>100</v>
      </c>
      <c r="S26" s="1">
        <v>0</v>
      </c>
      <c r="T26" s="1">
        <v>0</v>
      </c>
      <c r="U26" s="1">
        <v>4</v>
      </c>
      <c r="V26" s="2">
        <f>SUM(S26:U26)</f>
        <v>4</v>
      </c>
      <c r="W26" s="1">
        <v>0</v>
      </c>
      <c r="X26" s="1">
        <v>0</v>
      </c>
      <c r="Y26" s="1">
        <v>19</v>
      </c>
      <c r="Z26" s="2">
        <f t="shared" si="27"/>
        <v>19</v>
      </c>
      <c r="AB26" s="1">
        <f t="shared" si="10"/>
        <v>0</v>
      </c>
      <c r="AC26" s="1">
        <f t="shared" si="11"/>
        <v>0</v>
      </c>
      <c r="AD26" s="1">
        <f t="shared" si="12"/>
        <v>100</v>
      </c>
      <c r="AE26" s="1">
        <f t="shared" si="18"/>
        <v>0</v>
      </c>
      <c r="AF26" s="1">
        <f t="shared" si="19"/>
        <v>0</v>
      </c>
      <c r="AG26" s="1">
        <f t="shared" si="20"/>
        <v>100</v>
      </c>
      <c r="AK26" s="1">
        <v>0</v>
      </c>
      <c r="AL26" s="1">
        <v>16</v>
      </c>
      <c r="AM26" s="1">
        <v>0</v>
      </c>
      <c r="AN26" s="2">
        <f t="shared" si="28"/>
        <v>16</v>
      </c>
      <c r="AO26" s="1">
        <v>0</v>
      </c>
      <c r="AP26" s="1">
        <v>8</v>
      </c>
      <c r="AQ26" s="1">
        <v>0</v>
      </c>
      <c r="AR26" s="2">
        <f t="shared" si="30"/>
        <v>8</v>
      </c>
      <c r="AT26" s="1">
        <f t="shared" si="15"/>
        <v>0</v>
      </c>
      <c r="AU26" s="1">
        <f t="shared" si="16"/>
        <v>100</v>
      </c>
      <c r="AV26" s="1">
        <f t="shared" si="17"/>
        <v>0</v>
      </c>
      <c r="AW26" s="1">
        <f t="shared" si="21"/>
        <v>0</v>
      </c>
      <c r="AX26" s="1">
        <f t="shared" si="22"/>
        <v>100</v>
      </c>
      <c r="AY26" s="1">
        <f t="shared" si="23"/>
        <v>0</v>
      </c>
    </row>
    <row r="27" spans="1:51" x14ac:dyDescent="0.2">
      <c r="A27" s="1">
        <v>0</v>
      </c>
      <c r="B27" s="1">
        <v>0</v>
      </c>
      <c r="C27" s="1">
        <v>4</v>
      </c>
      <c r="D27" s="2">
        <f t="shared" si="26"/>
        <v>4</v>
      </c>
      <c r="E27" s="1">
        <v>0</v>
      </c>
      <c r="F27" s="1">
        <v>0</v>
      </c>
      <c r="G27" s="1">
        <v>11</v>
      </c>
      <c r="H27" s="2">
        <f t="shared" si="29"/>
        <v>11</v>
      </c>
      <c r="J27" s="1">
        <f t="shared" si="2"/>
        <v>0</v>
      </c>
      <c r="K27" s="1">
        <f t="shared" si="3"/>
        <v>0</v>
      </c>
      <c r="L27" s="1">
        <f t="shared" si="4"/>
        <v>100</v>
      </c>
      <c r="M27" s="1">
        <f t="shared" si="5"/>
        <v>0</v>
      </c>
      <c r="N27" s="1">
        <f t="shared" si="6"/>
        <v>0</v>
      </c>
      <c r="O27" s="1">
        <f t="shared" si="7"/>
        <v>100</v>
      </c>
      <c r="S27" s="1">
        <v>0</v>
      </c>
      <c r="T27" s="1">
        <v>0</v>
      </c>
      <c r="U27" s="1">
        <v>7</v>
      </c>
      <c r="V27" s="2">
        <f t="shared" ref="V27:V37" si="31">SUM(S27:U27)</f>
        <v>7</v>
      </c>
      <c r="W27" s="1">
        <v>0</v>
      </c>
      <c r="X27" s="1">
        <v>0</v>
      </c>
      <c r="Y27" s="1">
        <v>12</v>
      </c>
      <c r="Z27" s="2">
        <f t="shared" si="27"/>
        <v>12</v>
      </c>
      <c r="AB27" s="1">
        <f t="shared" si="10"/>
        <v>0</v>
      </c>
      <c r="AC27" s="1">
        <f t="shared" si="11"/>
        <v>0</v>
      </c>
      <c r="AD27" s="1">
        <f t="shared" si="12"/>
        <v>100</v>
      </c>
      <c r="AE27" s="1">
        <f t="shared" si="18"/>
        <v>0</v>
      </c>
      <c r="AF27" s="1">
        <f t="shared" si="19"/>
        <v>0</v>
      </c>
      <c r="AG27" s="1">
        <f t="shared" si="20"/>
        <v>100</v>
      </c>
      <c r="AK27" s="1">
        <v>0</v>
      </c>
      <c r="AL27" s="1">
        <v>17</v>
      </c>
      <c r="AM27" s="1">
        <v>0</v>
      </c>
      <c r="AN27" s="2">
        <f t="shared" si="28"/>
        <v>17</v>
      </c>
      <c r="AO27" s="1">
        <v>0</v>
      </c>
      <c r="AP27" s="1">
        <v>14</v>
      </c>
      <c r="AQ27" s="1">
        <v>0</v>
      </c>
      <c r="AR27" s="2">
        <f t="shared" si="30"/>
        <v>14</v>
      </c>
      <c r="AT27" s="1">
        <f t="shared" si="15"/>
        <v>0</v>
      </c>
      <c r="AU27" s="1">
        <f t="shared" si="16"/>
        <v>100</v>
      </c>
      <c r="AV27" s="1">
        <f t="shared" si="17"/>
        <v>0</v>
      </c>
      <c r="AW27" s="1">
        <f t="shared" si="21"/>
        <v>0</v>
      </c>
      <c r="AX27" s="1">
        <f t="shared" si="22"/>
        <v>100</v>
      </c>
      <c r="AY27" s="1">
        <f t="shared" si="23"/>
        <v>0</v>
      </c>
    </row>
    <row r="28" spans="1:51" x14ac:dyDescent="0.2">
      <c r="A28" s="1">
        <v>0</v>
      </c>
      <c r="B28" s="1">
        <v>0</v>
      </c>
      <c r="C28" s="1">
        <v>9</v>
      </c>
      <c r="D28" s="2">
        <f t="shared" si="26"/>
        <v>9</v>
      </c>
      <c r="E28" s="1">
        <v>0</v>
      </c>
      <c r="F28" s="1">
        <v>0</v>
      </c>
      <c r="G28" s="1">
        <v>11</v>
      </c>
      <c r="H28" s="2">
        <f t="shared" si="29"/>
        <v>11</v>
      </c>
      <c r="J28" s="1">
        <f t="shared" si="2"/>
        <v>0</v>
      </c>
      <c r="K28" s="1">
        <f t="shared" si="3"/>
        <v>0</v>
      </c>
      <c r="L28" s="1">
        <f t="shared" si="4"/>
        <v>100</v>
      </c>
      <c r="M28" s="1">
        <f t="shared" si="5"/>
        <v>0</v>
      </c>
      <c r="N28" s="1">
        <f t="shared" si="6"/>
        <v>0</v>
      </c>
      <c r="O28" s="1">
        <f t="shared" si="7"/>
        <v>100</v>
      </c>
      <c r="S28" s="1">
        <v>2</v>
      </c>
      <c r="T28" s="1">
        <v>0</v>
      </c>
      <c r="U28" s="1">
        <v>12</v>
      </c>
      <c r="V28" s="2">
        <f t="shared" si="31"/>
        <v>14</v>
      </c>
      <c r="W28" s="1">
        <v>0</v>
      </c>
      <c r="X28" s="1">
        <v>0</v>
      </c>
      <c r="Y28" s="1">
        <v>6</v>
      </c>
      <c r="Z28" s="2">
        <f t="shared" si="27"/>
        <v>6</v>
      </c>
      <c r="AB28" s="1">
        <f t="shared" si="10"/>
        <v>14.285714285714286</v>
      </c>
      <c r="AC28" s="1">
        <f t="shared" si="11"/>
        <v>0</v>
      </c>
      <c r="AD28" s="1">
        <f t="shared" si="12"/>
        <v>85.714285714285708</v>
      </c>
      <c r="AE28" s="1">
        <f t="shared" si="18"/>
        <v>0</v>
      </c>
      <c r="AF28" s="1">
        <f t="shared" si="19"/>
        <v>0</v>
      </c>
      <c r="AG28" s="1">
        <f t="shared" si="20"/>
        <v>100</v>
      </c>
      <c r="AK28" s="1">
        <v>0</v>
      </c>
      <c r="AL28" s="1">
        <v>10</v>
      </c>
      <c r="AM28" s="1">
        <v>0</v>
      </c>
      <c r="AN28" s="2">
        <f t="shared" si="28"/>
        <v>10</v>
      </c>
      <c r="AO28" s="4">
        <v>0</v>
      </c>
      <c r="AP28" s="4">
        <v>5</v>
      </c>
      <c r="AQ28" s="4">
        <v>0</v>
      </c>
      <c r="AR28" s="2">
        <f t="shared" si="30"/>
        <v>5</v>
      </c>
      <c r="AT28" s="1">
        <f t="shared" si="15"/>
        <v>0</v>
      </c>
      <c r="AU28" s="1">
        <f t="shared" si="16"/>
        <v>100</v>
      </c>
      <c r="AV28" s="1">
        <f t="shared" si="17"/>
        <v>0</v>
      </c>
      <c r="AW28" s="1">
        <f t="shared" si="21"/>
        <v>0</v>
      </c>
      <c r="AX28" s="1">
        <f t="shared" si="22"/>
        <v>100</v>
      </c>
      <c r="AY28" s="1">
        <f t="shared" si="23"/>
        <v>0</v>
      </c>
    </row>
    <row r="29" spans="1:51" x14ac:dyDescent="0.2">
      <c r="A29" s="1">
        <v>0</v>
      </c>
      <c r="B29" s="1">
        <v>0</v>
      </c>
      <c r="C29" s="1">
        <v>13</v>
      </c>
      <c r="D29" s="2">
        <f t="shared" si="26"/>
        <v>13</v>
      </c>
      <c r="E29" s="1">
        <v>0</v>
      </c>
      <c r="F29" s="1">
        <v>0</v>
      </c>
      <c r="G29" s="1">
        <v>15</v>
      </c>
      <c r="H29" s="2">
        <f t="shared" si="29"/>
        <v>15</v>
      </c>
      <c r="J29" s="1">
        <f t="shared" si="2"/>
        <v>0</v>
      </c>
      <c r="K29" s="1">
        <f t="shared" si="3"/>
        <v>0</v>
      </c>
      <c r="L29" s="1">
        <f t="shared" si="4"/>
        <v>100</v>
      </c>
      <c r="M29" s="1">
        <f t="shared" si="5"/>
        <v>0</v>
      </c>
      <c r="N29" s="1">
        <f t="shared" si="6"/>
        <v>0</v>
      </c>
      <c r="O29" s="1">
        <f t="shared" si="7"/>
        <v>100</v>
      </c>
      <c r="S29" s="1">
        <v>0</v>
      </c>
      <c r="T29" s="1">
        <v>1</v>
      </c>
      <c r="U29" s="1">
        <v>4</v>
      </c>
      <c r="V29" s="2">
        <f t="shared" si="31"/>
        <v>5</v>
      </c>
      <c r="W29" s="1">
        <v>0</v>
      </c>
      <c r="X29" s="1">
        <v>0</v>
      </c>
      <c r="Y29" s="1">
        <v>9</v>
      </c>
      <c r="Z29" s="2">
        <f t="shared" si="27"/>
        <v>9</v>
      </c>
      <c r="AB29" s="1">
        <f t="shared" si="10"/>
        <v>0</v>
      </c>
      <c r="AC29" s="1">
        <f t="shared" si="11"/>
        <v>20</v>
      </c>
      <c r="AD29" s="1">
        <f t="shared" si="12"/>
        <v>80</v>
      </c>
      <c r="AE29" s="1">
        <f t="shared" si="18"/>
        <v>0</v>
      </c>
      <c r="AF29" s="1">
        <f t="shared" si="19"/>
        <v>0</v>
      </c>
      <c r="AG29" s="1">
        <f t="shared" si="20"/>
        <v>100</v>
      </c>
      <c r="AK29" s="1">
        <v>0</v>
      </c>
      <c r="AL29" s="1">
        <v>14</v>
      </c>
      <c r="AM29" s="1">
        <v>0</v>
      </c>
      <c r="AN29" s="2">
        <f t="shared" si="28"/>
        <v>14</v>
      </c>
      <c r="AO29" s="1">
        <v>0</v>
      </c>
      <c r="AP29" s="1">
        <v>5</v>
      </c>
      <c r="AQ29" s="1">
        <v>0</v>
      </c>
      <c r="AR29" s="2">
        <f t="shared" si="30"/>
        <v>5</v>
      </c>
      <c r="AT29" s="1">
        <f t="shared" si="15"/>
        <v>0</v>
      </c>
      <c r="AU29" s="1">
        <f t="shared" si="16"/>
        <v>100</v>
      </c>
      <c r="AV29" s="1">
        <f t="shared" si="17"/>
        <v>0</v>
      </c>
      <c r="AW29" s="1">
        <f t="shared" si="21"/>
        <v>0</v>
      </c>
      <c r="AX29" s="1">
        <f t="shared" si="22"/>
        <v>100</v>
      </c>
      <c r="AY29" s="1">
        <f t="shared" si="23"/>
        <v>0</v>
      </c>
    </row>
    <row r="30" spans="1:51" x14ac:dyDescent="0.2">
      <c r="A30" s="1">
        <v>0</v>
      </c>
      <c r="B30" s="1">
        <v>0</v>
      </c>
      <c r="C30" s="1">
        <v>7</v>
      </c>
      <c r="D30" s="2">
        <f>SUM(A30:C30)</f>
        <v>7</v>
      </c>
      <c r="E30" s="1">
        <v>0</v>
      </c>
      <c r="F30" s="1">
        <v>0</v>
      </c>
      <c r="G30" s="1">
        <v>0</v>
      </c>
      <c r="H30" s="2">
        <f t="shared" si="29"/>
        <v>0</v>
      </c>
      <c r="J30" s="1">
        <f t="shared" si="2"/>
        <v>0</v>
      </c>
      <c r="K30" s="1">
        <f t="shared" si="3"/>
        <v>0</v>
      </c>
      <c r="L30" s="1">
        <f t="shared" si="4"/>
        <v>100</v>
      </c>
      <c r="M30" s="1">
        <v>0</v>
      </c>
      <c r="N30" s="1">
        <v>0</v>
      </c>
      <c r="O30" s="1">
        <v>0</v>
      </c>
      <c r="S30" s="1">
        <v>0</v>
      </c>
      <c r="T30" s="1">
        <v>0</v>
      </c>
      <c r="U30" s="1">
        <v>13</v>
      </c>
      <c r="V30" s="2">
        <f t="shared" si="31"/>
        <v>13</v>
      </c>
      <c r="W30" s="1">
        <v>0</v>
      </c>
      <c r="X30" s="1">
        <v>1</v>
      </c>
      <c r="Y30" s="1">
        <v>15</v>
      </c>
      <c r="Z30" s="2">
        <f t="shared" si="27"/>
        <v>16</v>
      </c>
      <c r="AB30" s="1">
        <f t="shared" si="10"/>
        <v>0</v>
      </c>
      <c r="AC30" s="1">
        <f t="shared" si="11"/>
        <v>0</v>
      </c>
      <c r="AD30" s="1">
        <f t="shared" si="12"/>
        <v>100</v>
      </c>
      <c r="AE30" s="1">
        <f t="shared" si="18"/>
        <v>0</v>
      </c>
      <c r="AF30" s="1">
        <f t="shared" si="19"/>
        <v>6.25</v>
      </c>
      <c r="AG30" s="1">
        <f t="shared" si="20"/>
        <v>93.75</v>
      </c>
      <c r="AK30" s="1">
        <v>0</v>
      </c>
      <c r="AL30" s="1">
        <v>18</v>
      </c>
      <c r="AM30" s="1">
        <v>0</v>
      </c>
      <c r="AN30" s="2">
        <f t="shared" si="28"/>
        <v>18</v>
      </c>
      <c r="AO30" s="1">
        <v>0</v>
      </c>
      <c r="AP30" s="1">
        <v>16</v>
      </c>
      <c r="AQ30" s="1">
        <v>1</v>
      </c>
      <c r="AR30" s="2">
        <f t="shared" si="30"/>
        <v>17</v>
      </c>
      <c r="AT30" s="1">
        <f t="shared" si="15"/>
        <v>0</v>
      </c>
      <c r="AU30" s="1">
        <f t="shared" si="16"/>
        <v>100</v>
      </c>
      <c r="AV30" s="1">
        <f t="shared" si="17"/>
        <v>0</v>
      </c>
      <c r="AW30" s="1">
        <f t="shared" si="21"/>
        <v>0</v>
      </c>
      <c r="AX30" s="1">
        <f t="shared" si="22"/>
        <v>94.117647058823536</v>
      </c>
      <c r="AY30" s="1">
        <f t="shared" si="23"/>
        <v>5.882352941176471</v>
      </c>
    </row>
    <row r="31" spans="1:51" x14ac:dyDescent="0.2">
      <c r="A31" s="1">
        <v>0</v>
      </c>
      <c r="B31" s="1">
        <v>0</v>
      </c>
      <c r="C31" s="1">
        <v>12</v>
      </c>
      <c r="D31" s="2">
        <f t="shared" ref="D31:D38" si="32">SUM(A31:C31)</f>
        <v>12</v>
      </c>
      <c r="E31" s="1">
        <v>0</v>
      </c>
      <c r="F31" s="1">
        <v>0</v>
      </c>
      <c r="G31" s="1">
        <v>7</v>
      </c>
      <c r="H31" s="2">
        <f t="shared" si="29"/>
        <v>7</v>
      </c>
      <c r="J31" s="1">
        <f t="shared" si="2"/>
        <v>0</v>
      </c>
      <c r="K31" s="1">
        <f t="shared" si="3"/>
        <v>0</v>
      </c>
      <c r="L31" s="1">
        <f t="shared" si="4"/>
        <v>100</v>
      </c>
      <c r="M31" s="1">
        <f t="shared" si="5"/>
        <v>0</v>
      </c>
      <c r="N31" s="1">
        <f t="shared" si="6"/>
        <v>0</v>
      </c>
      <c r="O31" s="1">
        <f t="shared" si="7"/>
        <v>100</v>
      </c>
      <c r="S31" s="1">
        <v>0</v>
      </c>
      <c r="T31" s="1">
        <v>0</v>
      </c>
      <c r="U31" s="1">
        <v>13</v>
      </c>
      <c r="V31" s="2">
        <f t="shared" si="31"/>
        <v>13</v>
      </c>
      <c r="W31" s="1">
        <v>0</v>
      </c>
      <c r="X31" s="1">
        <v>0</v>
      </c>
      <c r="Y31" s="1">
        <v>10</v>
      </c>
      <c r="Z31" s="2">
        <f t="shared" si="27"/>
        <v>10</v>
      </c>
      <c r="AB31" s="1">
        <f t="shared" si="10"/>
        <v>0</v>
      </c>
      <c r="AC31" s="1">
        <f t="shared" si="11"/>
        <v>0</v>
      </c>
      <c r="AD31" s="1">
        <f t="shared" si="12"/>
        <v>100</v>
      </c>
      <c r="AE31" s="1">
        <f t="shared" si="18"/>
        <v>0</v>
      </c>
      <c r="AF31" s="1">
        <f t="shared" si="19"/>
        <v>0</v>
      </c>
      <c r="AG31" s="1">
        <f t="shared" si="20"/>
        <v>100</v>
      </c>
      <c r="AK31" s="1">
        <v>0</v>
      </c>
      <c r="AL31" s="1">
        <v>4</v>
      </c>
      <c r="AM31" s="1">
        <v>0</v>
      </c>
      <c r="AN31" s="2">
        <f t="shared" si="28"/>
        <v>4</v>
      </c>
      <c r="AO31" s="1">
        <v>0</v>
      </c>
      <c r="AP31" s="1">
        <v>12</v>
      </c>
      <c r="AQ31" s="1">
        <v>1</v>
      </c>
      <c r="AR31" s="2">
        <f t="shared" si="30"/>
        <v>13</v>
      </c>
      <c r="AT31" s="1">
        <f t="shared" si="15"/>
        <v>0</v>
      </c>
      <c r="AU31" s="1">
        <f t="shared" si="16"/>
        <v>100</v>
      </c>
      <c r="AV31" s="1">
        <f t="shared" si="17"/>
        <v>0</v>
      </c>
      <c r="AW31" s="1">
        <f t="shared" si="21"/>
        <v>0</v>
      </c>
      <c r="AX31" s="1">
        <f t="shared" si="22"/>
        <v>92.307692307692307</v>
      </c>
      <c r="AY31" s="1">
        <f t="shared" si="23"/>
        <v>7.6923076923076925</v>
      </c>
    </row>
    <row r="32" spans="1:51" x14ac:dyDescent="0.2">
      <c r="A32" s="1">
        <v>0</v>
      </c>
      <c r="B32" s="1">
        <v>0</v>
      </c>
      <c r="C32" s="1">
        <v>12</v>
      </c>
      <c r="D32" s="2">
        <f t="shared" si="32"/>
        <v>12</v>
      </c>
      <c r="E32" s="1">
        <v>1</v>
      </c>
      <c r="F32" s="1">
        <v>0</v>
      </c>
      <c r="G32" s="1">
        <v>14</v>
      </c>
      <c r="H32" s="2">
        <f t="shared" si="29"/>
        <v>15</v>
      </c>
      <c r="J32" s="1">
        <f t="shared" si="2"/>
        <v>0</v>
      </c>
      <c r="K32" s="1">
        <f t="shared" si="3"/>
        <v>0</v>
      </c>
      <c r="L32" s="1">
        <f t="shared" si="4"/>
        <v>100</v>
      </c>
      <c r="M32" s="1">
        <f t="shared" si="5"/>
        <v>6.666666666666667</v>
      </c>
      <c r="N32" s="1">
        <f t="shared" si="6"/>
        <v>0</v>
      </c>
      <c r="O32" s="1">
        <f t="shared" si="7"/>
        <v>93.333333333333329</v>
      </c>
      <c r="S32" s="1">
        <v>0</v>
      </c>
      <c r="T32" s="1">
        <v>0</v>
      </c>
      <c r="U32" s="1">
        <v>10</v>
      </c>
      <c r="V32" s="2">
        <f t="shared" si="31"/>
        <v>10</v>
      </c>
      <c r="W32" s="1">
        <v>0</v>
      </c>
      <c r="X32" s="1">
        <v>0</v>
      </c>
      <c r="Y32" s="1">
        <v>3</v>
      </c>
      <c r="Z32" s="2">
        <f t="shared" si="27"/>
        <v>3</v>
      </c>
      <c r="AB32" s="1">
        <f t="shared" si="10"/>
        <v>0</v>
      </c>
      <c r="AC32" s="1">
        <f t="shared" si="11"/>
        <v>0</v>
      </c>
      <c r="AD32" s="1">
        <f t="shared" si="12"/>
        <v>100</v>
      </c>
      <c r="AE32" s="1">
        <f t="shared" si="18"/>
        <v>0</v>
      </c>
      <c r="AF32" s="1">
        <f t="shared" si="19"/>
        <v>0</v>
      </c>
      <c r="AG32" s="1">
        <f t="shared" si="20"/>
        <v>100</v>
      </c>
      <c r="AK32" s="1">
        <v>0</v>
      </c>
      <c r="AL32" s="1">
        <v>11</v>
      </c>
      <c r="AM32" s="1">
        <v>0</v>
      </c>
      <c r="AN32" s="2">
        <f t="shared" si="28"/>
        <v>11</v>
      </c>
      <c r="AO32" s="1">
        <v>0</v>
      </c>
      <c r="AP32" s="1">
        <v>11</v>
      </c>
      <c r="AQ32" s="1">
        <v>0</v>
      </c>
      <c r="AR32" s="2">
        <f t="shared" si="30"/>
        <v>11</v>
      </c>
      <c r="AT32" s="1">
        <f t="shared" si="15"/>
        <v>0</v>
      </c>
      <c r="AU32" s="1">
        <f t="shared" si="16"/>
        <v>100</v>
      </c>
      <c r="AV32" s="1">
        <f t="shared" si="17"/>
        <v>0</v>
      </c>
      <c r="AW32" s="1">
        <f t="shared" si="21"/>
        <v>0</v>
      </c>
      <c r="AX32" s="1">
        <f t="shared" si="22"/>
        <v>100</v>
      </c>
      <c r="AY32" s="1">
        <f t="shared" si="23"/>
        <v>0</v>
      </c>
    </row>
    <row r="33" spans="1:51" x14ac:dyDescent="0.2">
      <c r="A33" s="1">
        <v>0</v>
      </c>
      <c r="B33" s="1">
        <v>0</v>
      </c>
      <c r="C33" s="1">
        <v>15</v>
      </c>
      <c r="D33" s="2">
        <f t="shared" si="32"/>
        <v>15</v>
      </c>
      <c r="E33" s="1">
        <v>0</v>
      </c>
      <c r="F33" s="1">
        <v>0</v>
      </c>
      <c r="G33" s="1">
        <v>13</v>
      </c>
      <c r="H33" s="2">
        <f t="shared" si="29"/>
        <v>13</v>
      </c>
      <c r="J33" s="1">
        <f t="shared" si="2"/>
        <v>0</v>
      </c>
      <c r="K33" s="1">
        <f t="shared" si="3"/>
        <v>0</v>
      </c>
      <c r="L33" s="1">
        <f t="shared" si="4"/>
        <v>100</v>
      </c>
      <c r="M33" s="1">
        <f t="shared" si="5"/>
        <v>0</v>
      </c>
      <c r="N33" s="1">
        <f t="shared" si="6"/>
        <v>0</v>
      </c>
      <c r="O33" s="1">
        <f t="shared" si="7"/>
        <v>100</v>
      </c>
      <c r="S33" s="1">
        <v>0</v>
      </c>
      <c r="T33" s="1">
        <v>0</v>
      </c>
      <c r="U33" s="1">
        <v>11</v>
      </c>
      <c r="V33" s="2">
        <f t="shared" si="31"/>
        <v>11</v>
      </c>
      <c r="W33" s="1">
        <v>0</v>
      </c>
      <c r="X33" s="1">
        <v>0</v>
      </c>
      <c r="Y33" s="1">
        <v>14</v>
      </c>
      <c r="Z33" s="2">
        <f t="shared" si="27"/>
        <v>14</v>
      </c>
      <c r="AB33" s="1">
        <f t="shared" si="10"/>
        <v>0</v>
      </c>
      <c r="AC33" s="1">
        <f t="shared" si="11"/>
        <v>0</v>
      </c>
      <c r="AD33" s="1">
        <f t="shared" si="12"/>
        <v>100</v>
      </c>
      <c r="AE33" s="1">
        <f t="shared" si="18"/>
        <v>0</v>
      </c>
      <c r="AF33" s="1">
        <f t="shared" si="19"/>
        <v>0</v>
      </c>
      <c r="AG33" s="1">
        <f t="shared" si="20"/>
        <v>100</v>
      </c>
      <c r="AK33" s="1">
        <v>0</v>
      </c>
      <c r="AL33" s="1">
        <v>16</v>
      </c>
      <c r="AM33" s="1">
        <v>0</v>
      </c>
      <c r="AN33" s="2">
        <f t="shared" si="28"/>
        <v>16</v>
      </c>
      <c r="AO33" s="1">
        <v>0</v>
      </c>
      <c r="AP33" s="1">
        <v>11</v>
      </c>
      <c r="AQ33" s="1">
        <v>3</v>
      </c>
      <c r="AR33" s="2">
        <f t="shared" si="30"/>
        <v>14</v>
      </c>
      <c r="AT33" s="1">
        <f t="shared" si="15"/>
        <v>0</v>
      </c>
      <c r="AU33" s="1">
        <f t="shared" si="16"/>
        <v>100</v>
      </c>
      <c r="AV33" s="1">
        <f t="shared" si="17"/>
        <v>0</v>
      </c>
      <c r="AW33" s="1">
        <f t="shared" si="21"/>
        <v>0</v>
      </c>
      <c r="AX33" s="1">
        <f t="shared" si="22"/>
        <v>78.571428571428569</v>
      </c>
      <c r="AY33" s="1">
        <f t="shared" si="23"/>
        <v>21.428571428571427</v>
      </c>
    </row>
    <row r="34" spans="1:51" x14ac:dyDescent="0.2">
      <c r="A34" s="1">
        <v>0</v>
      </c>
      <c r="B34" s="1">
        <v>0</v>
      </c>
      <c r="C34" s="1">
        <v>4</v>
      </c>
      <c r="D34" s="2">
        <f t="shared" si="32"/>
        <v>4</v>
      </c>
      <c r="E34" s="1">
        <v>0</v>
      </c>
      <c r="F34" s="1">
        <v>0</v>
      </c>
      <c r="G34" s="1">
        <v>7</v>
      </c>
      <c r="H34" s="2">
        <f t="shared" si="29"/>
        <v>7</v>
      </c>
      <c r="J34" s="1">
        <f t="shared" si="2"/>
        <v>0</v>
      </c>
      <c r="K34" s="1">
        <f t="shared" si="3"/>
        <v>0</v>
      </c>
      <c r="L34" s="1">
        <f t="shared" si="4"/>
        <v>100</v>
      </c>
      <c r="M34" s="1">
        <f t="shared" si="5"/>
        <v>0</v>
      </c>
      <c r="N34" s="1">
        <f t="shared" si="6"/>
        <v>0</v>
      </c>
      <c r="O34" s="1">
        <f t="shared" si="7"/>
        <v>100</v>
      </c>
      <c r="S34" s="1">
        <v>0</v>
      </c>
      <c r="T34" s="1">
        <v>0</v>
      </c>
      <c r="U34" s="1">
        <v>13</v>
      </c>
      <c r="V34" s="2">
        <f t="shared" si="31"/>
        <v>13</v>
      </c>
      <c r="W34" s="1">
        <v>0</v>
      </c>
      <c r="X34" s="1">
        <v>0</v>
      </c>
      <c r="Y34" s="1">
        <v>7</v>
      </c>
      <c r="Z34" s="2">
        <f t="shared" si="27"/>
        <v>7</v>
      </c>
      <c r="AB34" s="1">
        <f t="shared" si="10"/>
        <v>0</v>
      </c>
      <c r="AC34" s="1">
        <f t="shared" si="11"/>
        <v>0</v>
      </c>
      <c r="AD34" s="1">
        <f t="shared" si="12"/>
        <v>100</v>
      </c>
      <c r="AE34" s="1">
        <f t="shared" si="18"/>
        <v>0</v>
      </c>
      <c r="AF34" s="1">
        <f t="shared" si="19"/>
        <v>0</v>
      </c>
      <c r="AG34" s="1">
        <f t="shared" si="20"/>
        <v>100</v>
      </c>
      <c r="AK34" s="1">
        <v>0</v>
      </c>
      <c r="AL34" s="1">
        <v>14</v>
      </c>
      <c r="AM34" s="1">
        <v>0</v>
      </c>
      <c r="AN34" s="2">
        <f t="shared" si="28"/>
        <v>14</v>
      </c>
      <c r="AO34" s="1">
        <v>0</v>
      </c>
      <c r="AP34" s="1">
        <v>2</v>
      </c>
      <c r="AQ34" s="1">
        <v>1</v>
      </c>
      <c r="AR34" s="2">
        <f t="shared" si="30"/>
        <v>3</v>
      </c>
      <c r="AT34" s="1">
        <f t="shared" si="15"/>
        <v>0</v>
      </c>
      <c r="AU34" s="1">
        <f t="shared" si="16"/>
        <v>100</v>
      </c>
      <c r="AV34" s="1">
        <f t="shared" si="17"/>
        <v>0</v>
      </c>
      <c r="AW34" s="1">
        <f t="shared" si="21"/>
        <v>0</v>
      </c>
      <c r="AX34" s="1">
        <f t="shared" si="22"/>
        <v>66.666666666666671</v>
      </c>
      <c r="AY34" s="1">
        <f t="shared" si="23"/>
        <v>33.333333333333336</v>
      </c>
    </row>
    <row r="35" spans="1:51" x14ac:dyDescent="0.2">
      <c r="A35" s="1">
        <v>0</v>
      </c>
      <c r="B35" s="1">
        <v>0</v>
      </c>
      <c r="C35" s="1">
        <v>9</v>
      </c>
      <c r="D35" s="2">
        <f t="shared" si="32"/>
        <v>9</v>
      </c>
      <c r="E35" s="1">
        <v>0</v>
      </c>
      <c r="F35" s="1">
        <v>0</v>
      </c>
      <c r="G35" s="1">
        <v>7</v>
      </c>
      <c r="H35" s="2">
        <f t="shared" si="29"/>
        <v>7</v>
      </c>
      <c r="J35" s="1">
        <f t="shared" si="2"/>
        <v>0</v>
      </c>
      <c r="K35" s="1">
        <f t="shared" si="3"/>
        <v>0</v>
      </c>
      <c r="L35" s="1">
        <f t="shared" si="4"/>
        <v>100</v>
      </c>
      <c r="M35" s="1">
        <f t="shared" si="5"/>
        <v>0</v>
      </c>
      <c r="N35" s="1">
        <f t="shared" si="6"/>
        <v>0</v>
      </c>
      <c r="O35" s="1">
        <f t="shared" si="7"/>
        <v>100</v>
      </c>
      <c r="S35" s="1">
        <v>0</v>
      </c>
      <c r="T35" s="1">
        <v>0</v>
      </c>
      <c r="U35" s="1">
        <v>5</v>
      </c>
      <c r="V35" s="2">
        <f t="shared" si="31"/>
        <v>5</v>
      </c>
      <c r="W35" s="1">
        <v>0</v>
      </c>
      <c r="X35" s="1">
        <v>0</v>
      </c>
      <c r="Y35" s="1">
        <v>11</v>
      </c>
      <c r="Z35" s="2">
        <f t="shared" si="27"/>
        <v>11</v>
      </c>
      <c r="AB35" s="1">
        <f t="shared" si="10"/>
        <v>0</v>
      </c>
      <c r="AC35" s="1">
        <f t="shared" si="11"/>
        <v>0</v>
      </c>
      <c r="AD35" s="1">
        <f t="shared" si="12"/>
        <v>100</v>
      </c>
      <c r="AE35" s="1">
        <f t="shared" si="18"/>
        <v>0</v>
      </c>
      <c r="AF35" s="1">
        <f t="shared" si="19"/>
        <v>0</v>
      </c>
      <c r="AG35" s="1">
        <f t="shared" si="20"/>
        <v>100</v>
      </c>
      <c r="AK35" s="1">
        <v>0</v>
      </c>
      <c r="AL35" s="1">
        <v>8</v>
      </c>
      <c r="AM35" s="1">
        <v>0</v>
      </c>
      <c r="AN35" s="2">
        <f t="shared" si="28"/>
        <v>8</v>
      </c>
      <c r="AO35" s="1">
        <v>0</v>
      </c>
      <c r="AP35" s="1">
        <v>10</v>
      </c>
      <c r="AQ35" s="1">
        <v>3</v>
      </c>
      <c r="AR35" s="3">
        <f>SUM(AO35:AQ35)</f>
        <v>13</v>
      </c>
      <c r="AT35" s="1">
        <f t="shared" si="15"/>
        <v>0</v>
      </c>
      <c r="AU35" s="1">
        <f t="shared" si="16"/>
        <v>100</v>
      </c>
      <c r="AV35" s="1">
        <f t="shared" si="17"/>
        <v>0</v>
      </c>
      <c r="AW35" s="1">
        <f t="shared" si="21"/>
        <v>0</v>
      </c>
      <c r="AX35" s="1">
        <f t="shared" si="22"/>
        <v>76.92307692307692</v>
      </c>
      <c r="AY35" s="1">
        <f t="shared" si="23"/>
        <v>23.076923076923077</v>
      </c>
    </row>
    <row r="36" spans="1:51" x14ac:dyDescent="0.2">
      <c r="A36" s="1">
        <v>1</v>
      </c>
      <c r="B36" s="1">
        <v>0</v>
      </c>
      <c r="C36" s="1">
        <v>3</v>
      </c>
      <c r="D36" s="2">
        <f t="shared" si="32"/>
        <v>4</v>
      </c>
      <c r="E36" s="1">
        <v>0</v>
      </c>
      <c r="F36" s="1">
        <v>0</v>
      </c>
      <c r="G36" s="1">
        <v>13</v>
      </c>
      <c r="H36" s="2">
        <f t="shared" si="29"/>
        <v>13</v>
      </c>
      <c r="J36" s="1">
        <f t="shared" si="2"/>
        <v>25</v>
      </c>
      <c r="K36" s="1">
        <f t="shared" si="3"/>
        <v>0</v>
      </c>
      <c r="L36" s="1">
        <f t="shared" si="4"/>
        <v>75</v>
      </c>
      <c r="M36" s="1">
        <f t="shared" si="5"/>
        <v>0</v>
      </c>
      <c r="N36" s="1">
        <f t="shared" si="6"/>
        <v>0</v>
      </c>
      <c r="O36" s="1">
        <f t="shared" si="7"/>
        <v>100</v>
      </c>
      <c r="S36" s="1">
        <v>0</v>
      </c>
      <c r="T36" s="1">
        <v>0</v>
      </c>
      <c r="U36" s="1">
        <v>6</v>
      </c>
      <c r="V36" s="2">
        <f t="shared" si="31"/>
        <v>6</v>
      </c>
      <c r="W36" s="1">
        <v>1</v>
      </c>
      <c r="X36" s="1">
        <v>0</v>
      </c>
      <c r="Y36" s="1">
        <v>11</v>
      </c>
      <c r="Z36" s="2">
        <f t="shared" si="27"/>
        <v>12</v>
      </c>
      <c r="AB36" s="1">
        <f t="shared" si="10"/>
        <v>0</v>
      </c>
      <c r="AC36" s="1">
        <f t="shared" si="11"/>
        <v>0</v>
      </c>
      <c r="AD36" s="1">
        <f t="shared" si="12"/>
        <v>100</v>
      </c>
      <c r="AE36" s="1">
        <f t="shared" si="18"/>
        <v>8.3333333333333339</v>
      </c>
      <c r="AF36" s="1">
        <f t="shared" si="19"/>
        <v>0</v>
      </c>
      <c r="AG36" s="1">
        <f t="shared" si="20"/>
        <v>91.666666666666671</v>
      </c>
      <c r="AK36" s="1">
        <v>0</v>
      </c>
      <c r="AL36" s="1">
        <v>19</v>
      </c>
      <c r="AM36" s="1">
        <v>0</v>
      </c>
      <c r="AN36" s="2">
        <f t="shared" si="28"/>
        <v>19</v>
      </c>
      <c r="AO36" s="1">
        <v>0</v>
      </c>
      <c r="AP36" s="1">
        <v>9</v>
      </c>
      <c r="AQ36" s="1">
        <v>3</v>
      </c>
      <c r="AR36" s="3">
        <f t="shared" ref="AR36:AR44" si="33">SUM(AO36:AQ36)</f>
        <v>12</v>
      </c>
      <c r="AT36" s="1">
        <f t="shared" si="15"/>
        <v>0</v>
      </c>
      <c r="AU36" s="1">
        <f t="shared" si="16"/>
        <v>100</v>
      </c>
      <c r="AV36" s="1">
        <f t="shared" si="17"/>
        <v>0</v>
      </c>
      <c r="AW36" s="1">
        <f t="shared" si="21"/>
        <v>0</v>
      </c>
      <c r="AX36" s="1">
        <f t="shared" si="22"/>
        <v>75</v>
      </c>
      <c r="AY36" s="1">
        <f t="shared" si="23"/>
        <v>25</v>
      </c>
    </row>
    <row r="37" spans="1:51" x14ac:dyDescent="0.2">
      <c r="A37" s="1">
        <v>0</v>
      </c>
      <c r="B37" s="1">
        <v>0</v>
      </c>
      <c r="C37" s="1">
        <v>12</v>
      </c>
      <c r="D37" s="2">
        <f t="shared" si="32"/>
        <v>12</v>
      </c>
      <c r="E37" s="1">
        <v>0</v>
      </c>
      <c r="F37" s="1">
        <v>0</v>
      </c>
      <c r="G37" s="1">
        <v>10</v>
      </c>
      <c r="H37" s="2">
        <f t="shared" si="29"/>
        <v>10</v>
      </c>
      <c r="J37" s="1">
        <f t="shared" si="2"/>
        <v>0</v>
      </c>
      <c r="K37" s="1">
        <f t="shared" si="3"/>
        <v>0</v>
      </c>
      <c r="L37" s="1">
        <f t="shared" si="4"/>
        <v>100</v>
      </c>
      <c r="M37" s="1">
        <f t="shared" si="5"/>
        <v>0</v>
      </c>
      <c r="N37" s="1">
        <f t="shared" si="6"/>
        <v>0</v>
      </c>
      <c r="O37" s="1">
        <f t="shared" si="7"/>
        <v>100</v>
      </c>
      <c r="S37" s="1">
        <v>0</v>
      </c>
      <c r="T37" s="1">
        <v>0</v>
      </c>
      <c r="U37" s="1">
        <v>8</v>
      </c>
      <c r="V37" s="2">
        <f t="shared" si="31"/>
        <v>8</v>
      </c>
      <c r="W37" s="1">
        <v>1</v>
      </c>
      <c r="X37" s="1">
        <v>0</v>
      </c>
      <c r="Y37" s="1">
        <v>5</v>
      </c>
      <c r="Z37" s="2">
        <f>SUM(W37:Y37)</f>
        <v>6</v>
      </c>
      <c r="AB37" s="1">
        <f t="shared" si="10"/>
        <v>0</v>
      </c>
      <c r="AC37" s="1">
        <f t="shared" si="11"/>
        <v>0</v>
      </c>
      <c r="AD37" s="1">
        <f t="shared" si="12"/>
        <v>100</v>
      </c>
      <c r="AE37" s="1">
        <f t="shared" si="18"/>
        <v>16.666666666666668</v>
      </c>
      <c r="AF37" s="1">
        <f t="shared" si="19"/>
        <v>0</v>
      </c>
      <c r="AG37" s="1">
        <f t="shared" si="20"/>
        <v>83.333333333333329</v>
      </c>
      <c r="AK37" s="1">
        <v>0</v>
      </c>
      <c r="AL37" s="1">
        <v>14</v>
      </c>
      <c r="AM37" s="1">
        <v>0</v>
      </c>
      <c r="AN37" s="2">
        <f t="shared" si="28"/>
        <v>14</v>
      </c>
      <c r="AO37" s="1">
        <v>0</v>
      </c>
      <c r="AP37" s="1">
        <v>22</v>
      </c>
      <c r="AQ37" s="1">
        <v>3</v>
      </c>
      <c r="AR37" s="3">
        <f t="shared" si="33"/>
        <v>25</v>
      </c>
      <c r="AT37" s="1">
        <f t="shared" si="15"/>
        <v>0</v>
      </c>
      <c r="AU37" s="1">
        <f t="shared" si="16"/>
        <v>100</v>
      </c>
      <c r="AV37" s="1">
        <f t="shared" si="17"/>
        <v>0</v>
      </c>
      <c r="AW37" s="1">
        <f t="shared" si="21"/>
        <v>0</v>
      </c>
      <c r="AX37" s="1">
        <f t="shared" si="22"/>
        <v>88</v>
      </c>
      <c r="AY37" s="1">
        <f t="shared" si="23"/>
        <v>12</v>
      </c>
    </row>
    <row r="38" spans="1:51" x14ac:dyDescent="0.2">
      <c r="A38" s="1">
        <v>0</v>
      </c>
      <c r="B38" s="1">
        <v>0</v>
      </c>
      <c r="C38" s="1">
        <v>8</v>
      </c>
      <c r="D38" s="2">
        <f t="shared" si="32"/>
        <v>8</v>
      </c>
      <c r="E38" s="1">
        <v>0</v>
      </c>
      <c r="F38" s="1">
        <v>0</v>
      </c>
      <c r="G38" s="1">
        <v>14</v>
      </c>
      <c r="H38" s="2">
        <f>SUM(E38:G38)</f>
        <v>14</v>
      </c>
      <c r="J38" s="1">
        <f t="shared" si="2"/>
        <v>0</v>
      </c>
      <c r="K38" s="1">
        <f t="shared" si="3"/>
        <v>0</v>
      </c>
      <c r="L38" s="1">
        <f t="shared" si="4"/>
        <v>100</v>
      </c>
      <c r="M38" s="1">
        <f t="shared" si="5"/>
        <v>0</v>
      </c>
      <c r="N38" s="1">
        <f t="shared" si="6"/>
        <v>0</v>
      </c>
      <c r="O38" s="1">
        <f t="shared" si="7"/>
        <v>100</v>
      </c>
      <c r="S38" s="1">
        <v>0</v>
      </c>
      <c r="T38" s="1">
        <v>0</v>
      </c>
      <c r="U38" s="1">
        <v>33</v>
      </c>
      <c r="V38" s="3">
        <f>SUM(S38:U38)</f>
        <v>33</v>
      </c>
      <c r="W38" s="1">
        <v>0</v>
      </c>
      <c r="X38" s="1">
        <v>0</v>
      </c>
      <c r="Y38" s="1">
        <v>6</v>
      </c>
      <c r="Z38" s="2">
        <f t="shared" ref="Z38:Z47" si="34">SUM(W38:Y38)</f>
        <v>6</v>
      </c>
      <c r="AB38" s="1">
        <f t="shared" si="10"/>
        <v>0</v>
      </c>
      <c r="AC38" s="1">
        <f t="shared" si="11"/>
        <v>0</v>
      </c>
      <c r="AD38" s="1">
        <f t="shared" si="12"/>
        <v>100</v>
      </c>
      <c r="AE38" s="1">
        <f t="shared" si="18"/>
        <v>0</v>
      </c>
      <c r="AF38" s="1">
        <f t="shared" si="19"/>
        <v>0</v>
      </c>
      <c r="AG38" s="1">
        <f t="shared" si="20"/>
        <v>100</v>
      </c>
      <c r="AK38" s="1">
        <v>0</v>
      </c>
      <c r="AL38" s="1">
        <v>5</v>
      </c>
      <c r="AM38" s="1">
        <v>0</v>
      </c>
      <c r="AN38" s="2">
        <f>SUM(AK38:AM38)</f>
        <v>5</v>
      </c>
      <c r="AO38" s="1">
        <v>0</v>
      </c>
      <c r="AP38" s="1">
        <v>17</v>
      </c>
      <c r="AQ38" s="1">
        <v>0</v>
      </c>
      <c r="AR38" s="3">
        <f t="shared" si="33"/>
        <v>17</v>
      </c>
      <c r="AT38" s="1">
        <f t="shared" si="15"/>
        <v>0</v>
      </c>
      <c r="AU38" s="1">
        <f t="shared" si="16"/>
        <v>100</v>
      </c>
      <c r="AV38" s="1">
        <f t="shared" si="17"/>
        <v>0</v>
      </c>
      <c r="AW38" s="1">
        <f t="shared" si="21"/>
        <v>0</v>
      </c>
      <c r="AX38" s="1">
        <f t="shared" si="22"/>
        <v>100</v>
      </c>
      <c r="AY38" s="1">
        <f t="shared" si="23"/>
        <v>0</v>
      </c>
    </row>
    <row r="39" spans="1:51" x14ac:dyDescent="0.2">
      <c r="A39" s="1">
        <v>0</v>
      </c>
      <c r="B39" s="1">
        <v>1</v>
      </c>
      <c r="C39" s="1">
        <v>19</v>
      </c>
      <c r="D39" s="3">
        <f>SUM(A39:C39)</f>
        <v>20</v>
      </c>
      <c r="E39" s="1">
        <v>0</v>
      </c>
      <c r="F39" s="1">
        <v>0</v>
      </c>
      <c r="G39" s="1">
        <v>15</v>
      </c>
      <c r="H39" s="2">
        <f t="shared" si="29"/>
        <v>15</v>
      </c>
      <c r="J39" s="1">
        <f t="shared" si="2"/>
        <v>0</v>
      </c>
      <c r="K39" s="1">
        <f t="shared" si="3"/>
        <v>5</v>
      </c>
      <c r="L39" s="1">
        <f t="shared" si="4"/>
        <v>95</v>
      </c>
      <c r="M39" s="1">
        <f t="shared" si="5"/>
        <v>0</v>
      </c>
      <c r="N39" s="1">
        <f t="shared" si="6"/>
        <v>0</v>
      </c>
      <c r="O39" s="1">
        <f t="shared" si="7"/>
        <v>100</v>
      </c>
      <c r="S39" s="1">
        <v>0</v>
      </c>
      <c r="T39" s="1">
        <v>0</v>
      </c>
      <c r="U39" s="1">
        <v>19</v>
      </c>
      <c r="V39" s="3">
        <f t="shared" ref="V39:V48" si="35">SUM(S39:U39)</f>
        <v>19</v>
      </c>
      <c r="W39" s="1">
        <v>0</v>
      </c>
      <c r="X39" s="1">
        <v>0</v>
      </c>
      <c r="Y39" s="1">
        <v>4</v>
      </c>
      <c r="Z39" s="2">
        <f t="shared" si="34"/>
        <v>4</v>
      </c>
      <c r="AB39" s="1">
        <f t="shared" si="10"/>
        <v>0</v>
      </c>
      <c r="AC39" s="1">
        <f t="shared" si="11"/>
        <v>0</v>
      </c>
      <c r="AD39" s="1">
        <f t="shared" si="12"/>
        <v>100</v>
      </c>
      <c r="AE39" s="1">
        <f t="shared" si="18"/>
        <v>0</v>
      </c>
      <c r="AF39" s="1">
        <f t="shared" si="19"/>
        <v>0</v>
      </c>
      <c r="AG39" s="1">
        <f t="shared" si="20"/>
        <v>100</v>
      </c>
      <c r="AK39" s="1">
        <v>0</v>
      </c>
      <c r="AL39" s="1">
        <v>0</v>
      </c>
      <c r="AM39" s="1">
        <v>0</v>
      </c>
      <c r="AN39" s="2">
        <f t="shared" ref="AN39:AN49" si="36">SUM(AK39:AM39)</f>
        <v>0</v>
      </c>
      <c r="AO39" s="1">
        <v>0</v>
      </c>
      <c r="AP39" s="1">
        <v>16</v>
      </c>
      <c r="AQ39" s="1">
        <v>0</v>
      </c>
      <c r="AR39" s="3">
        <f t="shared" si="33"/>
        <v>16</v>
      </c>
      <c r="AT39" s="1"/>
      <c r="AU39" s="1"/>
      <c r="AV39" s="1"/>
      <c r="AW39" s="1">
        <f t="shared" si="21"/>
        <v>0</v>
      </c>
      <c r="AX39" s="1">
        <f t="shared" si="22"/>
        <v>100</v>
      </c>
      <c r="AY39" s="1">
        <f t="shared" si="23"/>
        <v>0</v>
      </c>
    </row>
    <row r="40" spans="1:51" x14ac:dyDescent="0.2">
      <c r="A40" s="1">
        <v>1</v>
      </c>
      <c r="B40" s="1">
        <v>1</v>
      </c>
      <c r="C40" s="1">
        <v>20</v>
      </c>
      <c r="D40" s="3">
        <f t="shared" ref="D40:D53" si="37">SUM(A40:C40)</f>
        <v>22</v>
      </c>
      <c r="E40" s="1">
        <v>0</v>
      </c>
      <c r="F40" s="1">
        <v>0</v>
      </c>
      <c r="G40" s="1">
        <v>8</v>
      </c>
      <c r="H40" s="2">
        <f>SUM(E40:G40)</f>
        <v>8</v>
      </c>
      <c r="J40" s="1">
        <f t="shared" si="2"/>
        <v>4.5454545454545459</v>
      </c>
      <c r="K40" s="1">
        <f t="shared" si="3"/>
        <v>4.5454545454545459</v>
      </c>
      <c r="L40" s="1">
        <f t="shared" si="4"/>
        <v>90.909090909090907</v>
      </c>
      <c r="M40" s="1">
        <f t="shared" si="5"/>
        <v>0</v>
      </c>
      <c r="N40" s="1">
        <f t="shared" si="6"/>
        <v>0</v>
      </c>
      <c r="O40" s="1">
        <f t="shared" si="7"/>
        <v>100</v>
      </c>
      <c r="S40" s="1">
        <v>2</v>
      </c>
      <c r="T40" s="1">
        <v>0</v>
      </c>
      <c r="U40" s="1">
        <v>38</v>
      </c>
      <c r="V40" s="3">
        <f t="shared" si="35"/>
        <v>40</v>
      </c>
      <c r="W40" s="1">
        <v>0</v>
      </c>
      <c r="X40" s="1">
        <v>0</v>
      </c>
      <c r="Y40" s="1">
        <v>6</v>
      </c>
      <c r="Z40" s="2">
        <f t="shared" si="34"/>
        <v>6</v>
      </c>
      <c r="AB40" s="1">
        <f t="shared" si="10"/>
        <v>5</v>
      </c>
      <c r="AC40" s="1">
        <f t="shared" si="11"/>
        <v>0</v>
      </c>
      <c r="AD40" s="1">
        <f t="shared" si="12"/>
        <v>95</v>
      </c>
      <c r="AE40" s="1">
        <f t="shared" si="18"/>
        <v>0</v>
      </c>
      <c r="AF40" s="1">
        <f t="shared" si="19"/>
        <v>0</v>
      </c>
      <c r="AG40" s="1">
        <f t="shared" si="20"/>
        <v>100</v>
      </c>
      <c r="AK40" s="1">
        <v>0</v>
      </c>
      <c r="AL40" s="1">
        <v>9</v>
      </c>
      <c r="AM40" s="1">
        <v>0</v>
      </c>
      <c r="AN40" s="2">
        <f t="shared" si="36"/>
        <v>9</v>
      </c>
      <c r="AO40" s="4">
        <v>0</v>
      </c>
      <c r="AP40" s="4">
        <v>18</v>
      </c>
      <c r="AQ40" s="4">
        <v>0</v>
      </c>
      <c r="AR40" s="3">
        <f t="shared" si="33"/>
        <v>18</v>
      </c>
      <c r="AT40" s="1">
        <f t="shared" si="15"/>
        <v>0</v>
      </c>
      <c r="AU40" s="1">
        <f t="shared" si="16"/>
        <v>100</v>
      </c>
      <c r="AV40" s="1">
        <f t="shared" si="17"/>
        <v>0</v>
      </c>
      <c r="AW40" s="1">
        <f t="shared" si="21"/>
        <v>0</v>
      </c>
      <c r="AX40" s="1">
        <f t="shared" si="22"/>
        <v>100</v>
      </c>
      <c r="AY40" s="1">
        <f t="shared" si="23"/>
        <v>0</v>
      </c>
    </row>
    <row r="41" spans="1:51" x14ac:dyDescent="0.2">
      <c r="A41" s="1">
        <v>2</v>
      </c>
      <c r="B41" s="1">
        <v>0</v>
      </c>
      <c r="C41" s="1">
        <v>27</v>
      </c>
      <c r="D41" s="3">
        <f t="shared" si="37"/>
        <v>29</v>
      </c>
      <c r="E41" s="1">
        <v>0</v>
      </c>
      <c r="F41" s="1">
        <v>0</v>
      </c>
      <c r="G41" s="1">
        <v>1</v>
      </c>
      <c r="H41" s="2">
        <f t="shared" ref="H41:H54" si="38">SUM(E41:G41)</f>
        <v>1</v>
      </c>
      <c r="J41" s="1">
        <f t="shared" si="2"/>
        <v>6.8965517241379306</v>
      </c>
      <c r="K41" s="1">
        <f t="shared" si="3"/>
        <v>0</v>
      </c>
      <c r="L41" s="1">
        <f t="shared" si="4"/>
        <v>93.103448275862064</v>
      </c>
      <c r="M41" s="1">
        <f t="shared" si="5"/>
        <v>0</v>
      </c>
      <c r="N41" s="1">
        <f t="shared" si="6"/>
        <v>0</v>
      </c>
      <c r="O41" s="1">
        <f t="shared" si="7"/>
        <v>100</v>
      </c>
      <c r="S41" s="1">
        <v>0</v>
      </c>
      <c r="T41" s="1">
        <v>0</v>
      </c>
      <c r="U41" s="1">
        <v>5</v>
      </c>
      <c r="V41" s="3">
        <f t="shared" si="35"/>
        <v>5</v>
      </c>
      <c r="W41" s="1">
        <v>1</v>
      </c>
      <c r="X41" s="1">
        <v>0</v>
      </c>
      <c r="Y41" s="1">
        <v>7</v>
      </c>
      <c r="Z41" s="2">
        <f t="shared" si="34"/>
        <v>8</v>
      </c>
      <c r="AB41" s="1">
        <f t="shared" si="10"/>
        <v>0</v>
      </c>
      <c r="AC41" s="1">
        <f t="shared" si="11"/>
        <v>0</v>
      </c>
      <c r="AD41" s="1">
        <f t="shared" si="12"/>
        <v>100</v>
      </c>
      <c r="AE41" s="1">
        <f t="shared" si="18"/>
        <v>12.5</v>
      </c>
      <c r="AF41" s="1">
        <f t="shared" si="19"/>
        <v>0</v>
      </c>
      <c r="AG41" s="1">
        <f t="shared" si="20"/>
        <v>87.5</v>
      </c>
      <c r="AK41" s="1">
        <v>0</v>
      </c>
      <c r="AL41" s="1">
        <v>4</v>
      </c>
      <c r="AM41" s="1">
        <v>0</v>
      </c>
      <c r="AN41" s="2">
        <f t="shared" si="36"/>
        <v>4</v>
      </c>
      <c r="AO41" s="1">
        <v>0</v>
      </c>
      <c r="AP41" s="1">
        <v>18</v>
      </c>
      <c r="AQ41" s="1">
        <v>0</v>
      </c>
      <c r="AR41" s="3">
        <f t="shared" si="33"/>
        <v>18</v>
      </c>
      <c r="AT41" s="1">
        <f t="shared" si="15"/>
        <v>0</v>
      </c>
      <c r="AU41" s="1">
        <f t="shared" si="16"/>
        <v>100</v>
      </c>
      <c r="AV41" s="1">
        <f t="shared" si="17"/>
        <v>0</v>
      </c>
      <c r="AW41" s="1">
        <f t="shared" si="21"/>
        <v>0</v>
      </c>
      <c r="AX41" s="1">
        <f t="shared" si="22"/>
        <v>100</v>
      </c>
      <c r="AY41" s="1">
        <f t="shared" si="23"/>
        <v>0</v>
      </c>
    </row>
    <row r="42" spans="1:51" x14ac:dyDescent="0.2">
      <c r="A42" s="1">
        <v>1</v>
      </c>
      <c r="B42" s="1">
        <v>1</v>
      </c>
      <c r="C42" s="1">
        <v>29</v>
      </c>
      <c r="D42" s="3">
        <f t="shared" si="37"/>
        <v>31</v>
      </c>
      <c r="E42" s="1">
        <v>0</v>
      </c>
      <c r="F42" s="1">
        <v>0</v>
      </c>
      <c r="G42" s="1">
        <v>11</v>
      </c>
      <c r="H42" s="2">
        <f t="shared" si="38"/>
        <v>11</v>
      </c>
      <c r="J42" s="1">
        <f t="shared" si="2"/>
        <v>3.225806451612903</v>
      </c>
      <c r="K42" s="1">
        <f t="shared" si="3"/>
        <v>3.225806451612903</v>
      </c>
      <c r="L42" s="1">
        <f t="shared" si="4"/>
        <v>93.548387096774192</v>
      </c>
      <c r="M42" s="1">
        <f t="shared" si="5"/>
        <v>0</v>
      </c>
      <c r="N42" s="1">
        <f t="shared" si="6"/>
        <v>0</v>
      </c>
      <c r="O42" s="1">
        <f t="shared" si="7"/>
        <v>100</v>
      </c>
      <c r="S42" s="1">
        <v>0</v>
      </c>
      <c r="T42" s="1">
        <v>0</v>
      </c>
      <c r="U42" s="1">
        <v>28</v>
      </c>
      <c r="V42" s="3">
        <f t="shared" si="35"/>
        <v>28</v>
      </c>
      <c r="W42" s="1">
        <v>0</v>
      </c>
      <c r="X42" s="1">
        <v>0</v>
      </c>
      <c r="Y42" s="1">
        <v>2</v>
      </c>
      <c r="Z42" s="2">
        <f t="shared" si="34"/>
        <v>2</v>
      </c>
      <c r="AB42" s="1">
        <f t="shared" si="10"/>
        <v>0</v>
      </c>
      <c r="AC42" s="1">
        <f t="shared" si="11"/>
        <v>0</v>
      </c>
      <c r="AD42" s="1">
        <f t="shared" si="12"/>
        <v>100</v>
      </c>
      <c r="AE42" s="1">
        <f t="shared" si="18"/>
        <v>0</v>
      </c>
      <c r="AF42" s="1">
        <f t="shared" si="19"/>
        <v>0</v>
      </c>
      <c r="AG42" s="1">
        <f t="shared" si="20"/>
        <v>100</v>
      </c>
      <c r="AK42" s="1">
        <v>0</v>
      </c>
      <c r="AL42" s="1">
        <v>9</v>
      </c>
      <c r="AM42" s="1">
        <v>0</v>
      </c>
      <c r="AN42" s="2">
        <f t="shared" si="36"/>
        <v>9</v>
      </c>
      <c r="AO42" s="1">
        <v>0</v>
      </c>
      <c r="AP42" s="1">
        <v>3</v>
      </c>
      <c r="AQ42" s="1">
        <v>0</v>
      </c>
      <c r="AR42" s="3">
        <f t="shared" si="33"/>
        <v>3</v>
      </c>
      <c r="AT42" s="1">
        <f t="shared" si="15"/>
        <v>0</v>
      </c>
      <c r="AU42" s="1">
        <f t="shared" si="16"/>
        <v>100</v>
      </c>
      <c r="AV42" s="1">
        <f t="shared" si="17"/>
        <v>0</v>
      </c>
      <c r="AW42" s="1">
        <f t="shared" si="21"/>
        <v>0</v>
      </c>
      <c r="AX42" s="1">
        <f t="shared" si="22"/>
        <v>100</v>
      </c>
      <c r="AY42" s="1">
        <f t="shared" si="23"/>
        <v>0</v>
      </c>
    </row>
    <row r="43" spans="1:51" x14ac:dyDescent="0.2">
      <c r="A43" s="1">
        <v>1</v>
      </c>
      <c r="B43" s="1">
        <v>2</v>
      </c>
      <c r="C43" s="1">
        <v>34</v>
      </c>
      <c r="D43" s="3">
        <f t="shared" si="37"/>
        <v>37</v>
      </c>
      <c r="E43" s="1">
        <v>0</v>
      </c>
      <c r="F43" s="1">
        <v>0</v>
      </c>
      <c r="G43" s="1">
        <v>8</v>
      </c>
      <c r="H43" s="2">
        <f t="shared" si="38"/>
        <v>8</v>
      </c>
      <c r="J43" s="1">
        <f t="shared" si="2"/>
        <v>2.7027027027027026</v>
      </c>
      <c r="K43" s="1">
        <f t="shared" si="3"/>
        <v>5.4054054054054053</v>
      </c>
      <c r="L43" s="1">
        <f t="shared" si="4"/>
        <v>91.891891891891888</v>
      </c>
      <c r="M43" s="1">
        <f t="shared" si="5"/>
        <v>0</v>
      </c>
      <c r="N43" s="1">
        <f t="shared" si="6"/>
        <v>0</v>
      </c>
      <c r="O43" s="1">
        <f t="shared" si="7"/>
        <v>100</v>
      </c>
      <c r="S43" s="1">
        <v>0</v>
      </c>
      <c r="T43" s="1">
        <v>0</v>
      </c>
      <c r="U43" s="1">
        <v>21</v>
      </c>
      <c r="V43" s="3">
        <f t="shared" si="35"/>
        <v>21</v>
      </c>
      <c r="W43" s="1">
        <v>0</v>
      </c>
      <c r="X43" s="1">
        <v>0</v>
      </c>
      <c r="Y43" s="1">
        <v>8</v>
      </c>
      <c r="Z43" s="2">
        <f t="shared" si="34"/>
        <v>8</v>
      </c>
      <c r="AB43" s="1">
        <f t="shared" si="10"/>
        <v>0</v>
      </c>
      <c r="AC43" s="1">
        <f t="shared" si="11"/>
        <v>0</v>
      </c>
      <c r="AD43" s="1">
        <f t="shared" si="12"/>
        <v>100</v>
      </c>
      <c r="AE43" s="1">
        <f t="shared" si="18"/>
        <v>0</v>
      </c>
      <c r="AF43" s="1">
        <f t="shared" si="19"/>
        <v>0</v>
      </c>
      <c r="AG43" s="1">
        <f t="shared" si="20"/>
        <v>100</v>
      </c>
      <c r="AK43" s="1">
        <v>0</v>
      </c>
      <c r="AL43" s="1">
        <v>3</v>
      </c>
      <c r="AM43" s="1">
        <v>0</v>
      </c>
      <c r="AN43" s="2">
        <f t="shared" si="36"/>
        <v>3</v>
      </c>
      <c r="AO43" s="1">
        <v>0</v>
      </c>
      <c r="AP43" s="1">
        <v>8</v>
      </c>
      <c r="AQ43" s="1">
        <v>0</v>
      </c>
      <c r="AR43" s="3">
        <f t="shared" si="33"/>
        <v>8</v>
      </c>
      <c r="AT43" s="1">
        <f t="shared" si="15"/>
        <v>0</v>
      </c>
      <c r="AU43" s="1">
        <f t="shared" si="16"/>
        <v>100</v>
      </c>
      <c r="AV43" s="1">
        <f t="shared" si="17"/>
        <v>0</v>
      </c>
      <c r="AW43" s="1">
        <f t="shared" si="21"/>
        <v>0</v>
      </c>
      <c r="AX43" s="1">
        <f t="shared" si="22"/>
        <v>100</v>
      </c>
      <c r="AY43" s="1">
        <f t="shared" si="23"/>
        <v>0</v>
      </c>
    </row>
    <row r="44" spans="1:51" x14ac:dyDescent="0.2">
      <c r="A44" s="1">
        <v>0</v>
      </c>
      <c r="B44" s="1">
        <v>0</v>
      </c>
      <c r="C44" s="1">
        <v>17</v>
      </c>
      <c r="D44" s="3">
        <f t="shared" si="37"/>
        <v>17</v>
      </c>
      <c r="E44" s="1">
        <v>0</v>
      </c>
      <c r="F44" s="1">
        <v>0</v>
      </c>
      <c r="G44" s="1">
        <v>4</v>
      </c>
      <c r="H44" s="2">
        <f t="shared" si="38"/>
        <v>4</v>
      </c>
      <c r="J44" s="1">
        <f t="shared" si="2"/>
        <v>0</v>
      </c>
      <c r="K44" s="1">
        <f t="shared" si="3"/>
        <v>0</v>
      </c>
      <c r="L44" s="1">
        <f t="shared" si="4"/>
        <v>100</v>
      </c>
      <c r="M44" s="1">
        <f t="shared" si="5"/>
        <v>0</v>
      </c>
      <c r="N44" s="1">
        <f t="shared" si="6"/>
        <v>0</v>
      </c>
      <c r="O44" s="1">
        <f t="shared" si="7"/>
        <v>100</v>
      </c>
      <c r="S44" s="1">
        <v>0</v>
      </c>
      <c r="T44" s="1">
        <v>0</v>
      </c>
      <c r="U44" s="1">
        <v>30</v>
      </c>
      <c r="V44" s="3">
        <f t="shared" si="35"/>
        <v>30</v>
      </c>
      <c r="W44" s="1">
        <v>0</v>
      </c>
      <c r="X44" s="1">
        <v>0</v>
      </c>
      <c r="Y44" s="1">
        <v>9</v>
      </c>
      <c r="Z44" s="2">
        <f t="shared" si="34"/>
        <v>9</v>
      </c>
      <c r="AB44" s="1">
        <f t="shared" si="10"/>
        <v>0</v>
      </c>
      <c r="AC44" s="1">
        <f t="shared" si="11"/>
        <v>0</v>
      </c>
      <c r="AD44" s="1">
        <f t="shared" si="12"/>
        <v>100</v>
      </c>
      <c r="AE44" s="1">
        <f t="shared" si="18"/>
        <v>0</v>
      </c>
      <c r="AF44" s="1">
        <f t="shared" si="19"/>
        <v>0</v>
      </c>
      <c r="AG44" s="1">
        <f t="shared" si="20"/>
        <v>100</v>
      </c>
      <c r="AK44" s="1">
        <v>0</v>
      </c>
      <c r="AL44" s="1">
        <v>10</v>
      </c>
      <c r="AM44" s="1">
        <v>1</v>
      </c>
      <c r="AN44" s="2">
        <f t="shared" si="36"/>
        <v>11</v>
      </c>
      <c r="AO44" s="1">
        <v>0</v>
      </c>
      <c r="AP44" s="1">
        <v>11</v>
      </c>
      <c r="AQ44" s="1">
        <v>0</v>
      </c>
      <c r="AR44" s="3">
        <f t="shared" si="33"/>
        <v>11</v>
      </c>
      <c r="AT44" s="1">
        <f t="shared" si="15"/>
        <v>0</v>
      </c>
      <c r="AU44" s="1">
        <f t="shared" si="16"/>
        <v>90.909090909090907</v>
      </c>
      <c r="AV44" s="1">
        <f t="shared" si="17"/>
        <v>9.0909090909090917</v>
      </c>
      <c r="AW44" s="1">
        <f t="shared" si="21"/>
        <v>0</v>
      </c>
      <c r="AX44" s="1">
        <f t="shared" si="22"/>
        <v>100</v>
      </c>
      <c r="AY44" s="1">
        <f t="shared" si="23"/>
        <v>0</v>
      </c>
    </row>
    <row r="45" spans="1:51" x14ac:dyDescent="0.2">
      <c r="A45" s="1">
        <v>0</v>
      </c>
      <c r="B45" s="1">
        <v>0</v>
      </c>
      <c r="C45" s="1">
        <v>16</v>
      </c>
      <c r="D45" s="3">
        <f t="shared" si="37"/>
        <v>16</v>
      </c>
      <c r="E45" s="1">
        <v>0</v>
      </c>
      <c r="F45" s="1">
        <v>0</v>
      </c>
      <c r="G45" s="1">
        <v>10</v>
      </c>
      <c r="H45" s="2">
        <f t="shared" si="38"/>
        <v>10</v>
      </c>
      <c r="J45" s="1">
        <f t="shared" si="2"/>
        <v>0</v>
      </c>
      <c r="K45" s="1">
        <f t="shared" si="3"/>
        <v>0</v>
      </c>
      <c r="L45" s="1">
        <f t="shared" si="4"/>
        <v>100</v>
      </c>
      <c r="M45" s="1">
        <f t="shared" si="5"/>
        <v>0</v>
      </c>
      <c r="N45" s="1">
        <f t="shared" si="6"/>
        <v>0</v>
      </c>
      <c r="O45" s="1">
        <f t="shared" si="7"/>
        <v>100</v>
      </c>
      <c r="S45" s="1">
        <v>0</v>
      </c>
      <c r="T45" s="1">
        <v>0</v>
      </c>
      <c r="U45" s="1">
        <v>21</v>
      </c>
      <c r="V45" s="3">
        <f t="shared" si="35"/>
        <v>21</v>
      </c>
      <c r="W45" s="1">
        <v>0</v>
      </c>
      <c r="X45" s="1">
        <v>0</v>
      </c>
      <c r="Y45" s="1">
        <v>10</v>
      </c>
      <c r="Z45" s="2">
        <f t="shared" si="34"/>
        <v>10</v>
      </c>
      <c r="AB45" s="1">
        <f t="shared" si="10"/>
        <v>0</v>
      </c>
      <c r="AC45" s="1">
        <f t="shared" si="11"/>
        <v>0</v>
      </c>
      <c r="AD45" s="1">
        <f t="shared" si="12"/>
        <v>100</v>
      </c>
      <c r="AE45" s="1">
        <f t="shared" si="18"/>
        <v>0</v>
      </c>
      <c r="AF45" s="1">
        <f t="shared" si="19"/>
        <v>0</v>
      </c>
      <c r="AG45" s="1">
        <f t="shared" si="20"/>
        <v>100</v>
      </c>
      <c r="AK45" s="1">
        <v>0</v>
      </c>
      <c r="AL45" s="1">
        <v>6</v>
      </c>
      <c r="AM45" s="1">
        <v>0</v>
      </c>
      <c r="AN45" s="2">
        <f t="shared" si="36"/>
        <v>6</v>
      </c>
      <c r="AO45" s="1">
        <v>0</v>
      </c>
      <c r="AP45" s="1">
        <v>10</v>
      </c>
      <c r="AQ45" s="1">
        <v>2</v>
      </c>
      <c r="AR45" s="3">
        <f>SUM(AO45:AQ45)</f>
        <v>12</v>
      </c>
      <c r="AT45" s="1">
        <f t="shared" si="15"/>
        <v>0</v>
      </c>
      <c r="AU45" s="1">
        <f t="shared" si="16"/>
        <v>100</v>
      </c>
      <c r="AV45" s="1">
        <f t="shared" si="17"/>
        <v>0</v>
      </c>
      <c r="AW45" s="1">
        <f t="shared" si="21"/>
        <v>0</v>
      </c>
      <c r="AX45" s="1">
        <f t="shared" si="22"/>
        <v>83.333333333333329</v>
      </c>
      <c r="AY45" s="1">
        <f t="shared" si="23"/>
        <v>16.666666666666668</v>
      </c>
    </row>
    <row r="46" spans="1:51" x14ac:dyDescent="0.2">
      <c r="A46" s="1">
        <v>0</v>
      </c>
      <c r="B46" s="1">
        <v>0</v>
      </c>
      <c r="C46" s="1">
        <v>14</v>
      </c>
      <c r="D46" s="3">
        <f t="shared" si="37"/>
        <v>14</v>
      </c>
      <c r="E46" s="1">
        <v>0</v>
      </c>
      <c r="F46" s="1">
        <v>0</v>
      </c>
      <c r="G46" s="1">
        <v>18</v>
      </c>
      <c r="H46" s="2">
        <f t="shared" si="38"/>
        <v>18</v>
      </c>
      <c r="J46" s="1">
        <f t="shared" si="2"/>
        <v>0</v>
      </c>
      <c r="K46" s="1">
        <f t="shared" si="3"/>
        <v>0</v>
      </c>
      <c r="L46" s="1">
        <f t="shared" si="4"/>
        <v>100</v>
      </c>
      <c r="M46" s="1">
        <f t="shared" si="5"/>
        <v>0</v>
      </c>
      <c r="N46" s="1">
        <f t="shared" si="6"/>
        <v>0</v>
      </c>
      <c r="O46" s="1">
        <f t="shared" si="7"/>
        <v>100</v>
      </c>
      <c r="S46" s="1">
        <v>0</v>
      </c>
      <c r="T46" s="1">
        <v>0</v>
      </c>
      <c r="U46" s="1">
        <v>50</v>
      </c>
      <c r="V46" s="3">
        <f t="shared" si="35"/>
        <v>50</v>
      </c>
      <c r="W46" s="1">
        <v>0</v>
      </c>
      <c r="X46" s="1">
        <v>0</v>
      </c>
      <c r="Y46" s="1">
        <v>2</v>
      </c>
      <c r="Z46" s="2">
        <f t="shared" si="34"/>
        <v>2</v>
      </c>
      <c r="AB46" s="1">
        <f t="shared" si="10"/>
        <v>0</v>
      </c>
      <c r="AC46" s="1">
        <f t="shared" si="11"/>
        <v>0</v>
      </c>
      <c r="AD46" s="1">
        <f t="shared" si="12"/>
        <v>100</v>
      </c>
      <c r="AE46" s="1">
        <f t="shared" si="18"/>
        <v>0</v>
      </c>
      <c r="AF46" s="1">
        <f t="shared" si="19"/>
        <v>0</v>
      </c>
      <c r="AG46" s="1">
        <f t="shared" si="20"/>
        <v>100</v>
      </c>
      <c r="AK46" s="1">
        <v>0</v>
      </c>
      <c r="AL46" s="1">
        <v>4</v>
      </c>
      <c r="AM46" s="1">
        <v>0</v>
      </c>
      <c r="AN46" s="2">
        <f t="shared" si="36"/>
        <v>4</v>
      </c>
      <c r="AO46" s="1">
        <v>0</v>
      </c>
      <c r="AP46" s="1">
        <v>8</v>
      </c>
      <c r="AQ46" s="1">
        <v>0</v>
      </c>
      <c r="AR46" s="3">
        <f t="shared" ref="AR46:AR56" si="39">SUM(AO46:AQ46)</f>
        <v>8</v>
      </c>
      <c r="AT46" s="1">
        <f t="shared" si="15"/>
        <v>0</v>
      </c>
      <c r="AU46" s="1">
        <f t="shared" si="16"/>
        <v>100</v>
      </c>
      <c r="AV46" s="1">
        <f t="shared" si="17"/>
        <v>0</v>
      </c>
      <c r="AW46" s="1">
        <f t="shared" si="21"/>
        <v>0</v>
      </c>
      <c r="AX46" s="1">
        <f t="shared" si="22"/>
        <v>100</v>
      </c>
      <c r="AY46" s="1">
        <f t="shared" si="23"/>
        <v>0</v>
      </c>
    </row>
    <row r="47" spans="1:51" x14ac:dyDescent="0.2">
      <c r="A47" s="1">
        <v>1</v>
      </c>
      <c r="B47" s="1">
        <v>1</v>
      </c>
      <c r="C47" s="1">
        <v>27</v>
      </c>
      <c r="D47" s="3">
        <f t="shared" si="37"/>
        <v>29</v>
      </c>
      <c r="E47" s="1">
        <v>0</v>
      </c>
      <c r="F47" s="1">
        <v>0</v>
      </c>
      <c r="G47" s="1">
        <v>7</v>
      </c>
      <c r="H47" s="2">
        <f t="shared" si="38"/>
        <v>7</v>
      </c>
      <c r="J47" s="1">
        <f t="shared" si="2"/>
        <v>3.4482758620689653</v>
      </c>
      <c r="K47" s="1">
        <f t="shared" si="3"/>
        <v>3.4482758620689653</v>
      </c>
      <c r="L47" s="1">
        <f t="shared" si="4"/>
        <v>93.103448275862064</v>
      </c>
      <c r="M47" s="1">
        <f t="shared" si="5"/>
        <v>0</v>
      </c>
      <c r="N47" s="1">
        <f t="shared" si="6"/>
        <v>0</v>
      </c>
      <c r="O47" s="1">
        <f t="shared" si="7"/>
        <v>100</v>
      </c>
      <c r="S47" s="1">
        <v>0</v>
      </c>
      <c r="T47" s="1">
        <v>4</v>
      </c>
      <c r="U47" s="1">
        <v>25</v>
      </c>
      <c r="V47" s="3">
        <f t="shared" si="35"/>
        <v>29</v>
      </c>
      <c r="W47" s="1">
        <v>0</v>
      </c>
      <c r="X47" s="1">
        <v>0</v>
      </c>
      <c r="Y47" s="1">
        <v>8</v>
      </c>
      <c r="Z47" s="2">
        <f t="shared" si="34"/>
        <v>8</v>
      </c>
      <c r="AB47" s="1">
        <f t="shared" si="10"/>
        <v>0</v>
      </c>
      <c r="AC47" s="1">
        <f t="shared" si="11"/>
        <v>13.793103448275861</v>
      </c>
      <c r="AD47" s="1">
        <f t="shared" si="12"/>
        <v>86.206896551724142</v>
      </c>
      <c r="AE47" s="1">
        <f t="shared" si="18"/>
        <v>0</v>
      </c>
      <c r="AF47" s="1">
        <f t="shared" si="19"/>
        <v>0</v>
      </c>
      <c r="AG47" s="1">
        <f t="shared" si="20"/>
        <v>100</v>
      </c>
      <c r="AK47" s="1">
        <v>0</v>
      </c>
      <c r="AL47" s="1">
        <v>5</v>
      </c>
      <c r="AM47" s="1">
        <v>0</v>
      </c>
      <c r="AN47" s="2">
        <f t="shared" si="36"/>
        <v>5</v>
      </c>
      <c r="AO47" s="1">
        <v>0</v>
      </c>
      <c r="AP47" s="1">
        <v>5</v>
      </c>
      <c r="AQ47" s="1">
        <v>0</v>
      </c>
      <c r="AR47" s="3">
        <f t="shared" si="39"/>
        <v>5</v>
      </c>
      <c r="AT47" s="1">
        <f t="shared" si="15"/>
        <v>0</v>
      </c>
      <c r="AU47" s="1">
        <f t="shared" si="16"/>
        <v>100</v>
      </c>
      <c r="AV47" s="1">
        <f t="shared" si="17"/>
        <v>0</v>
      </c>
      <c r="AW47" s="1">
        <f t="shared" si="21"/>
        <v>0</v>
      </c>
      <c r="AX47" s="1">
        <f t="shared" si="22"/>
        <v>100</v>
      </c>
      <c r="AY47" s="1">
        <f t="shared" si="23"/>
        <v>0</v>
      </c>
    </row>
    <row r="48" spans="1:51" x14ac:dyDescent="0.2">
      <c r="A48" s="1">
        <v>1</v>
      </c>
      <c r="B48" s="1">
        <v>0</v>
      </c>
      <c r="C48" s="1">
        <v>20</v>
      </c>
      <c r="D48" s="3">
        <f t="shared" si="37"/>
        <v>21</v>
      </c>
      <c r="E48" s="1">
        <v>0</v>
      </c>
      <c r="F48" s="1">
        <v>0</v>
      </c>
      <c r="G48" s="1">
        <v>4</v>
      </c>
      <c r="H48" s="2">
        <f t="shared" si="38"/>
        <v>4</v>
      </c>
      <c r="J48" s="1">
        <f t="shared" si="2"/>
        <v>4.7619047619047619</v>
      </c>
      <c r="K48" s="1">
        <f t="shared" si="3"/>
        <v>0</v>
      </c>
      <c r="L48" s="1">
        <f t="shared" si="4"/>
        <v>95.238095238095241</v>
      </c>
      <c r="M48" s="1">
        <f t="shared" si="5"/>
        <v>0</v>
      </c>
      <c r="N48" s="1">
        <f t="shared" si="6"/>
        <v>0</v>
      </c>
      <c r="O48" s="1">
        <f t="shared" si="7"/>
        <v>100</v>
      </c>
      <c r="S48" s="1">
        <v>0</v>
      </c>
      <c r="T48" s="1">
        <v>0</v>
      </c>
      <c r="U48" s="1">
        <v>20</v>
      </c>
      <c r="V48" s="3">
        <f t="shared" si="35"/>
        <v>20</v>
      </c>
      <c r="W48" s="1">
        <v>1</v>
      </c>
      <c r="X48" s="1">
        <v>0</v>
      </c>
      <c r="Y48" s="1">
        <v>29</v>
      </c>
      <c r="Z48" s="3">
        <f>SUM(W48:Y48)</f>
        <v>30</v>
      </c>
      <c r="AB48" s="1">
        <f t="shared" si="10"/>
        <v>0</v>
      </c>
      <c r="AC48" s="1">
        <f t="shared" si="11"/>
        <v>0</v>
      </c>
      <c r="AD48" s="1">
        <f t="shared" si="12"/>
        <v>100</v>
      </c>
      <c r="AE48" s="1">
        <f t="shared" si="18"/>
        <v>3.3333333333333335</v>
      </c>
      <c r="AF48" s="1">
        <f t="shared" si="19"/>
        <v>0</v>
      </c>
      <c r="AG48" s="1">
        <f t="shared" si="20"/>
        <v>96.666666666666671</v>
      </c>
      <c r="AK48" s="1">
        <v>0</v>
      </c>
      <c r="AL48" s="1">
        <v>1</v>
      </c>
      <c r="AM48" s="1">
        <v>0</v>
      </c>
      <c r="AN48" s="2">
        <f t="shared" si="36"/>
        <v>1</v>
      </c>
      <c r="AO48" s="1">
        <v>0</v>
      </c>
      <c r="AP48" s="1">
        <v>11</v>
      </c>
      <c r="AQ48" s="1">
        <v>2</v>
      </c>
      <c r="AR48" s="3">
        <f t="shared" si="39"/>
        <v>13</v>
      </c>
      <c r="AT48" s="1">
        <f t="shared" si="15"/>
        <v>0</v>
      </c>
      <c r="AU48" s="1">
        <f t="shared" si="16"/>
        <v>100</v>
      </c>
      <c r="AV48" s="1">
        <f t="shared" si="17"/>
        <v>0</v>
      </c>
      <c r="AW48" s="1">
        <f t="shared" si="21"/>
        <v>0</v>
      </c>
      <c r="AX48" s="1">
        <f t="shared" si="22"/>
        <v>84.615384615384613</v>
      </c>
      <c r="AY48" s="1">
        <f t="shared" si="23"/>
        <v>15.384615384615385</v>
      </c>
    </row>
    <row r="49" spans="1:51" x14ac:dyDescent="0.2">
      <c r="A49" s="1">
        <v>0</v>
      </c>
      <c r="B49" s="1">
        <v>0</v>
      </c>
      <c r="C49" s="1">
        <v>33</v>
      </c>
      <c r="D49" s="3">
        <f t="shared" si="37"/>
        <v>33</v>
      </c>
      <c r="E49" s="1">
        <v>0</v>
      </c>
      <c r="F49" s="1">
        <v>0</v>
      </c>
      <c r="G49" s="1">
        <v>4</v>
      </c>
      <c r="H49" s="2">
        <f t="shared" si="38"/>
        <v>4</v>
      </c>
      <c r="J49" s="1">
        <f t="shared" si="2"/>
        <v>0</v>
      </c>
      <c r="K49" s="1">
        <f t="shared" si="3"/>
        <v>0</v>
      </c>
      <c r="L49" s="1">
        <f t="shared" si="4"/>
        <v>100</v>
      </c>
      <c r="M49" s="1">
        <f t="shared" si="5"/>
        <v>0</v>
      </c>
      <c r="N49" s="1">
        <f t="shared" si="6"/>
        <v>0</v>
      </c>
      <c r="O49" s="1">
        <f t="shared" si="7"/>
        <v>100</v>
      </c>
      <c r="S49" s="1">
        <v>0</v>
      </c>
      <c r="T49" s="1">
        <v>0</v>
      </c>
      <c r="U49" s="1">
        <v>14</v>
      </c>
      <c r="V49" s="3">
        <f>SUM(S49:U49)</f>
        <v>14</v>
      </c>
      <c r="W49" s="1">
        <v>2</v>
      </c>
      <c r="X49" s="1">
        <v>0</v>
      </c>
      <c r="Y49" s="1">
        <v>37</v>
      </c>
      <c r="Z49" s="3">
        <f t="shared" ref="Z49:Z61" si="40">SUM(W49:Y49)</f>
        <v>39</v>
      </c>
      <c r="AB49" s="1">
        <f t="shared" si="10"/>
        <v>0</v>
      </c>
      <c r="AC49" s="1">
        <f t="shared" si="11"/>
        <v>0</v>
      </c>
      <c r="AD49" s="1">
        <f t="shared" si="12"/>
        <v>100</v>
      </c>
      <c r="AE49" s="1">
        <f t="shared" si="18"/>
        <v>5.1282051282051286</v>
      </c>
      <c r="AF49" s="1">
        <f t="shared" si="19"/>
        <v>0</v>
      </c>
      <c r="AG49" s="1">
        <f t="shared" si="20"/>
        <v>94.871794871794876</v>
      </c>
      <c r="AK49" s="1">
        <v>0</v>
      </c>
      <c r="AL49" s="1">
        <v>5</v>
      </c>
      <c r="AM49" s="1">
        <v>0</v>
      </c>
      <c r="AN49" s="2">
        <f t="shared" si="36"/>
        <v>5</v>
      </c>
      <c r="AO49" s="1">
        <v>0</v>
      </c>
      <c r="AP49" s="1">
        <v>6</v>
      </c>
      <c r="AQ49" s="1">
        <v>0</v>
      </c>
      <c r="AR49" s="3">
        <f t="shared" si="39"/>
        <v>6</v>
      </c>
      <c r="AT49" s="1">
        <f t="shared" si="15"/>
        <v>0</v>
      </c>
      <c r="AU49" s="1">
        <f t="shared" si="16"/>
        <v>100</v>
      </c>
      <c r="AV49" s="1">
        <f t="shared" si="17"/>
        <v>0</v>
      </c>
      <c r="AW49" s="1">
        <f t="shared" si="21"/>
        <v>0</v>
      </c>
      <c r="AX49" s="1">
        <f t="shared" si="22"/>
        <v>100</v>
      </c>
      <c r="AY49" s="1">
        <f t="shared" si="23"/>
        <v>0</v>
      </c>
    </row>
    <row r="50" spans="1:51" x14ac:dyDescent="0.2">
      <c r="A50" s="1">
        <v>0</v>
      </c>
      <c r="B50" s="1">
        <v>0</v>
      </c>
      <c r="C50" s="1">
        <v>21</v>
      </c>
      <c r="D50" s="3">
        <f t="shared" si="37"/>
        <v>21</v>
      </c>
      <c r="E50" s="1">
        <v>0</v>
      </c>
      <c r="F50" s="1">
        <v>0</v>
      </c>
      <c r="G50" s="1">
        <v>5</v>
      </c>
      <c r="H50" s="2">
        <f t="shared" si="38"/>
        <v>5</v>
      </c>
      <c r="J50" s="1">
        <f t="shared" si="2"/>
        <v>0</v>
      </c>
      <c r="K50" s="1">
        <f t="shared" si="3"/>
        <v>0</v>
      </c>
      <c r="L50" s="1">
        <f t="shared" si="4"/>
        <v>100</v>
      </c>
      <c r="M50" s="1">
        <f t="shared" si="5"/>
        <v>0</v>
      </c>
      <c r="N50" s="1">
        <f t="shared" si="6"/>
        <v>0</v>
      </c>
      <c r="O50" s="1">
        <f t="shared" si="7"/>
        <v>100</v>
      </c>
      <c r="S50" s="1">
        <v>0</v>
      </c>
      <c r="T50" s="1">
        <v>2</v>
      </c>
      <c r="U50" s="1">
        <v>12</v>
      </c>
      <c r="V50" s="3">
        <f t="shared" ref="V50:V79" si="41">SUM(S50:U50)</f>
        <v>14</v>
      </c>
      <c r="W50" s="1">
        <v>0</v>
      </c>
      <c r="X50" s="1">
        <v>2</v>
      </c>
      <c r="Y50" s="1">
        <v>19</v>
      </c>
      <c r="Z50" s="3">
        <f t="shared" si="40"/>
        <v>21</v>
      </c>
      <c r="AB50" s="1">
        <f t="shared" si="10"/>
        <v>0</v>
      </c>
      <c r="AC50" s="1">
        <f t="shared" si="11"/>
        <v>14.285714285714286</v>
      </c>
      <c r="AD50" s="1">
        <f t="shared" si="12"/>
        <v>85.714285714285708</v>
      </c>
      <c r="AE50" s="1">
        <f t="shared" si="18"/>
        <v>0</v>
      </c>
      <c r="AF50" s="1">
        <f t="shared" si="19"/>
        <v>9.5238095238095237</v>
      </c>
      <c r="AG50" s="1">
        <f t="shared" si="20"/>
        <v>90.476190476190482</v>
      </c>
      <c r="AK50" s="1">
        <v>0</v>
      </c>
      <c r="AL50" s="1">
        <v>13</v>
      </c>
      <c r="AM50" s="1">
        <v>0</v>
      </c>
      <c r="AN50" s="3">
        <f>SUM(AK50:AM50)</f>
        <v>13</v>
      </c>
      <c r="AO50" s="4">
        <v>0</v>
      </c>
      <c r="AP50" s="4">
        <v>8</v>
      </c>
      <c r="AQ50" s="4">
        <v>1</v>
      </c>
      <c r="AR50" s="3">
        <f t="shared" si="39"/>
        <v>9</v>
      </c>
      <c r="AT50" s="1">
        <f t="shared" si="15"/>
        <v>0</v>
      </c>
      <c r="AU50" s="1">
        <f t="shared" si="16"/>
        <v>100</v>
      </c>
      <c r="AV50" s="1">
        <f t="shared" si="17"/>
        <v>0</v>
      </c>
      <c r="AW50" s="1">
        <f t="shared" si="21"/>
        <v>0</v>
      </c>
      <c r="AX50" s="1">
        <f t="shared" si="22"/>
        <v>88.888888888888886</v>
      </c>
      <c r="AY50" s="1">
        <f t="shared" si="23"/>
        <v>11.111111111111111</v>
      </c>
    </row>
    <row r="51" spans="1:51" x14ac:dyDescent="0.2">
      <c r="A51" s="1">
        <v>0</v>
      </c>
      <c r="B51" s="1">
        <v>0</v>
      </c>
      <c r="C51" s="1">
        <v>33</v>
      </c>
      <c r="D51" s="3">
        <f t="shared" si="37"/>
        <v>33</v>
      </c>
      <c r="E51" s="1">
        <v>0</v>
      </c>
      <c r="F51" s="1">
        <v>0</v>
      </c>
      <c r="G51" s="1">
        <v>11</v>
      </c>
      <c r="H51" s="2">
        <f t="shared" si="38"/>
        <v>11</v>
      </c>
      <c r="J51" s="1">
        <f t="shared" si="2"/>
        <v>0</v>
      </c>
      <c r="K51" s="1">
        <f t="shared" si="3"/>
        <v>0</v>
      </c>
      <c r="L51" s="1">
        <f t="shared" si="4"/>
        <v>100</v>
      </c>
      <c r="M51" s="1">
        <f t="shared" si="5"/>
        <v>0</v>
      </c>
      <c r="N51" s="1">
        <f t="shared" si="6"/>
        <v>0</v>
      </c>
      <c r="O51" s="1">
        <f t="shared" si="7"/>
        <v>100</v>
      </c>
      <c r="S51" s="1">
        <v>1</v>
      </c>
      <c r="T51" s="1">
        <v>0</v>
      </c>
      <c r="U51" s="1">
        <v>4</v>
      </c>
      <c r="V51" s="3">
        <f t="shared" si="41"/>
        <v>5</v>
      </c>
      <c r="W51" s="1">
        <v>1</v>
      </c>
      <c r="X51" s="1">
        <v>0</v>
      </c>
      <c r="Y51" s="1">
        <v>35</v>
      </c>
      <c r="Z51" s="3">
        <f t="shared" si="40"/>
        <v>36</v>
      </c>
      <c r="AB51" s="1">
        <f t="shared" si="10"/>
        <v>20</v>
      </c>
      <c r="AC51" s="1">
        <f t="shared" si="11"/>
        <v>0</v>
      </c>
      <c r="AD51" s="1">
        <f t="shared" si="12"/>
        <v>80</v>
      </c>
      <c r="AE51" s="1">
        <f t="shared" si="18"/>
        <v>2.7777777777777777</v>
      </c>
      <c r="AF51" s="1">
        <f t="shared" si="19"/>
        <v>0</v>
      </c>
      <c r="AG51" s="1">
        <f t="shared" si="20"/>
        <v>97.222222222222229</v>
      </c>
      <c r="AK51" s="1">
        <v>0</v>
      </c>
      <c r="AL51" s="1">
        <v>6</v>
      </c>
      <c r="AM51" s="1">
        <v>0</v>
      </c>
      <c r="AN51" s="3">
        <f t="shared" ref="AN51:AN59" si="42">SUM(AK51:AM51)</f>
        <v>6</v>
      </c>
      <c r="AO51" s="1">
        <v>0</v>
      </c>
      <c r="AP51" s="1">
        <v>6</v>
      </c>
      <c r="AQ51" s="1">
        <v>0</v>
      </c>
      <c r="AR51" s="3">
        <f t="shared" si="39"/>
        <v>6</v>
      </c>
      <c r="AT51" s="1">
        <f t="shared" si="15"/>
        <v>0</v>
      </c>
      <c r="AU51" s="1">
        <f t="shared" si="16"/>
        <v>100</v>
      </c>
      <c r="AV51" s="1">
        <f t="shared" si="17"/>
        <v>0</v>
      </c>
      <c r="AW51" s="1">
        <f t="shared" si="21"/>
        <v>0</v>
      </c>
      <c r="AX51" s="1">
        <f t="shared" si="22"/>
        <v>100</v>
      </c>
      <c r="AY51" s="1">
        <f t="shared" si="23"/>
        <v>0</v>
      </c>
    </row>
    <row r="52" spans="1:51" x14ac:dyDescent="0.2">
      <c r="A52" s="1">
        <v>0</v>
      </c>
      <c r="B52" s="1">
        <v>0</v>
      </c>
      <c r="C52" s="1">
        <v>11</v>
      </c>
      <c r="D52" s="3">
        <f t="shared" si="37"/>
        <v>11</v>
      </c>
      <c r="E52" s="1">
        <v>0</v>
      </c>
      <c r="F52" s="1">
        <v>0</v>
      </c>
      <c r="G52" s="1">
        <v>2</v>
      </c>
      <c r="H52" s="2">
        <f t="shared" si="38"/>
        <v>2</v>
      </c>
      <c r="J52" s="1">
        <f t="shared" si="2"/>
        <v>0</v>
      </c>
      <c r="K52" s="1">
        <f t="shared" si="3"/>
        <v>0</v>
      </c>
      <c r="L52" s="1">
        <f t="shared" si="4"/>
        <v>100</v>
      </c>
      <c r="M52" s="1">
        <f t="shared" si="5"/>
        <v>0</v>
      </c>
      <c r="N52" s="1">
        <f t="shared" si="6"/>
        <v>0</v>
      </c>
      <c r="O52" s="1">
        <f t="shared" si="7"/>
        <v>100</v>
      </c>
      <c r="S52" s="1">
        <v>0</v>
      </c>
      <c r="T52" s="1">
        <v>0</v>
      </c>
      <c r="U52" s="1">
        <v>7</v>
      </c>
      <c r="V52" s="3">
        <f t="shared" si="41"/>
        <v>7</v>
      </c>
      <c r="W52" s="1">
        <v>0</v>
      </c>
      <c r="X52" s="1">
        <v>1</v>
      </c>
      <c r="Y52" s="1">
        <v>14</v>
      </c>
      <c r="Z52" s="3">
        <f t="shared" si="40"/>
        <v>15</v>
      </c>
      <c r="AB52" s="1">
        <f t="shared" si="10"/>
        <v>0</v>
      </c>
      <c r="AC52" s="1">
        <f t="shared" si="11"/>
        <v>0</v>
      </c>
      <c r="AD52" s="1">
        <f t="shared" si="12"/>
        <v>100</v>
      </c>
      <c r="AE52" s="1">
        <f t="shared" si="18"/>
        <v>0</v>
      </c>
      <c r="AF52" s="1">
        <f t="shared" si="19"/>
        <v>6.666666666666667</v>
      </c>
      <c r="AG52" s="1">
        <f t="shared" si="20"/>
        <v>93.333333333333329</v>
      </c>
      <c r="AK52" s="1">
        <v>0</v>
      </c>
      <c r="AL52" s="1">
        <v>16</v>
      </c>
      <c r="AM52" s="1">
        <v>0</v>
      </c>
      <c r="AN52" s="3">
        <f t="shared" si="42"/>
        <v>16</v>
      </c>
      <c r="AO52" s="1">
        <v>0</v>
      </c>
      <c r="AP52" s="1">
        <v>3</v>
      </c>
      <c r="AQ52" s="1">
        <v>1</v>
      </c>
      <c r="AR52" s="3">
        <f t="shared" si="39"/>
        <v>4</v>
      </c>
      <c r="AT52" s="1">
        <f t="shared" si="15"/>
        <v>0</v>
      </c>
      <c r="AU52" s="1">
        <f t="shared" si="16"/>
        <v>100</v>
      </c>
      <c r="AV52" s="1">
        <f t="shared" si="17"/>
        <v>0</v>
      </c>
      <c r="AW52" s="1">
        <f t="shared" si="21"/>
        <v>0</v>
      </c>
      <c r="AX52" s="1">
        <f t="shared" si="22"/>
        <v>75</v>
      </c>
      <c r="AY52" s="1">
        <f t="shared" si="23"/>
        <v>25</v>
      </c>
    </row>
    <row r="53" spans="1:51" x14ac:dyDescent="0.2">
      <c r="A53" s="1">
        <v>1</v>
      </c>
      <c r="B53" s="1">
        <v>3</v>
      </c>
      <c r="C53" s="1">
        <v>35</v>
      </c>
      <c r="D53" s="3">
        <f t="shared" si="37"/>
        <v>39</v>
      </c>
      <c r="E53" s="1">
        <v>0</v>
      </c>
      <c r="F53" s="1">
        <v>0</v>
      </c>
      <c r="G53" s="1">
        <v>6</v>
      </c>
      <c r="H53" s="2">
        <f t="shared" si="38"/>
        <v>6</v>
      </c>
      <c r="J53" s="1">
        <f t="shared" si="2"/>
        <v>2.5641025641025643</v>
      </c>
      <c r="K53" s="1">
        <f t="shared" si="3"/>
        <v>7.6923076923076925</v>
      </c>
      <c r="L53" s="1">
        <f t="shared" si="4"/>
        <v>89.743589743589737</v>
      </c>
      <c r="M53" s="1">
        <f t="shared" si="5"/>
        <v>0</v>
      </c>
      <c r="N53" s="1">
        <f t="shared" si="6"/>
        <v>0</v>
      </c>
      <c r="O53" s="1">
        <f t="shared" si="7"/>
        <v>100</v>
      </c>
      <c r="S53" s="1">
        <v>0</v>
      </c>
      <c r="T53" s="1">
        <v>0</v>
      </c>
      <c r="U53" s="1">
        <v>6</v>
      </c>
      <c r="V53" s="3">
        <f t="shared" si="41"/>
        <v>6</v>
      </c>
      <c r="W53" s="1">
        <v>0</v>
      </c>
      <c r="X53" s="1">
        <v>2</v>
      </c>
      <c r="Y53" s="1">
        <v>26</v>
      </c>
      <c r="Z53" s="3">
        <f t="shared" si="40"/>
        <v>28</v>
      </c>
      <c r="AB53" s="1">
        <f t="shared" si="10"/>
        <v>0</v>
      </c>
      <c r="AC53" s="1">
        <f t="shared" si="11"/>
        <v>0</v>
      </c>
      <c r="AD53" s="1">
        <f t="shared" si="12"/>
        <v>100</v>
      </c>
      <c r="AE53" s="1">
        <f t="shared" si="18"/>
        <v>0</v>
      </c>
      <c r="AF53" s="1">
        <f t="shared" si="19"/>
        <v>7.1428571428571432</v>
      </c>
      <c r="AG53" s="1">
        <f t="shared" si="20"/>
        <v>92.857142857142861</v>
      </c>
      <c r="AK53" s="1">
        <v>0</v>
      </c>
      <c r="AL53" s="1">
        <v>16</v>
      </c>
      <c r="AM53" s="1">
        <v>1</v>
      </c>
      <c r="AN53" s="3">
        <f t="shared" si="42"/>
        <v>17</v>
      </c>
      <c r="AO53" s="1">
        <v>0</v>
      </c>
      <c r="AP53" s="1">
        <v>11</v>
      </c>
      <c r="AQ53" s="1">
        <v>0</v>
      </c>
      <c r="AR53" s="3">
        <f t="shared" si="39"/>
        <v>11</v>
      </c>
      <c r="AT53" s="1">
        <f t="shared" si="15"/>
        <v>0</v>
      </c>
      <c r="AU53" s="1">
        <f t="shared" si="16"/>
        <v>94.117647058823536</v>
      </c>
      <c r="AV53" s="1">
        <f t="shared" si="17"/>
        <v>5.882352941176471</v>
      </c>
      <c r="AW53" s="1">
        <f t="shared" si="21"/>
        <v>0</v>
      </c>
      <c r="AX53" s="1">
        <f t="shared" si="22"/>
        <v>100</v>
      </c>
      <c r="AY53" s="1">
        <f t="shared" si="23"/>
        <v>0</v>
      </c>
    </row>
    <row r="54" spans="1:51" x14ac:dyDescent="0.2">
      <c r="A54" s="1">
        <v>4</v>
      </c>
      <c r="B54" s="1">
        <v>1</v>
      </c>
      <c r="C54" s="1">
        <v>16</v>
      </c>
      <c r="D54" s="3">
        <f>SUM(A54:C54)</f>
        <v>21</v>
      </c>
      <c r="E54" s="1">
        <v>0</v>
      </c>
      <c r="F54" s="1">
        <v>0</v>
      </c>
      <c r="G54" s="1">
        <v>10</v>
      </c>
      <c r="H54" s="2">
        <f t="shared" si="38"/>
        <v>10</v>
      </c>
      <c r="J54" s="1">
        <f t="shared" si="2"/>
        <v>19.047619047619047</v>
      </c>
      <c r="K54" s="1">
        <f t="shared" si="3"/>
        <v>4.7619047619047619</v>
      </c>
      <c r="L54" s="1">
        <f t="shared" si="4"/>
        <v>76.19047619047619</v>
      </c>
      <c r="M54" s="1">
        <f t="shared" si="5"/>
        <v>0</v>
      </c>
      <c r="N54" s="1">
        <f t="shared" si="6"/>
        <v>0</v>
      </c>
      <c r="O54" s="1">
        <f t="shared" si="7"/>
        <v>100</v>
      </c>
      <c r="S54" s="1">
        <v>0</v>
      </c>
      <c r="T54" s="1">
        <v>0</v>
      </c>
      <c r="U54" s="1">
        <v>7</v>
      </c>
      <c r="V54" s="3">
        <f t="shared" si="41"/>
        <v>7</v>
      </c>
      <c r="W54" s="1">
        <v>0</v>
      </c>
      <c r="X54" s="1">
        <v>0</v>
      </c>
      <c r="Y54" s="1">
        <v>35</v>
      </c>
      <c r="Z54" s="3">
        <f t="shared" si="40"/>
        <v>35</v>
      </c>
      <c r="AB54" s="1">
        <f t="shared" si="10"/>
        <v>0</v>
      </c>
      <c r="AC54" s="1">
        <f t="shared" si="11"/>
        <v>0</v>
      </c>
      <c r="AD54" s="1">
        <f t="shared" si="12"/>
        <v>100</v>
      </c>
      <c r="AE54" s="1">
        <f t="shared" si="18"/>
        <v>0</v>
      </c>
      <c r="AF54" s="1">
        <f t="shared" si="19"/>
        <v>0</v>
      </c>
      <c r="AG54" s="1">
        <f t="shared" si="20"/>
        <v>100</v>
      </c>
      <c r="AK54" s="1">
        <v>0</v>
      </c>
      <c r="AL54" s="1">
        <v>3</v>
      </c>
      <c r="AM54" s="1">
        <v>0</v>
      </c>
      <c r="AN54" s="3">
        <f t="shared" si="42"/>
        <v>3</v>
      </c>
      <c r="AO54" s="1">
        <v>0</v>
      </c>
      <c r="AP54" s="1">
        <v>4</v>
      </c>
      <c r="AQ54" s="1">
        <v>2</v>
      </c>
      <c r="AR54" s="3">
        <f t="shared" si="39"/>
        <v>6</v>
      </c>
      <c r="AT54" s="1">
        <f t="shared" si="15"/>
        <v>0</v>
      </c>
      <c r="AU54" s="1">
        <f t="shared" si="16"/>
        <v>100</v>
      </c>
      <c r="AV54" s="1">
        <f t="shared" si="17"/>
        <v>0</v>
      </c>
      <c r="AW54" s="1">
        <f t="shared" si="21"/>
        <v>0</v>
      </c>
      <c r="AX54" s="1">
        <f t="shared" si="22"/>
        <v>66.666666666666671</v>
      </c>
      <c r="AY54" s="1">
        <f t="shared" si="23"/>
        <v>33.333333333333336</v>
      </c>
    </row>
    <row r="55" spans="1:51" x14ac:dyDescent="0.2">
      <c r="A55" s="1">
        <v>1</v>
      </c>
      <c r="B55" s="1">
        <v>0</v>
      </c>
      <c r="C55" s="1">
        <v>10</v>
      </c>
      <c r="D55" s="3">
        <f t="shared" ref="D55:D68" si="43">SUM(A55:C55)</f>
        <v>11</v>
      </c>
      <c r="E55" s="1">
        <v>0</v>
      </c>
      <c r="F55" s="1">
        <v>0</v>
      </c>
      <c r="G55" s="1">
        <v>14</v>
      </c>
      <c r="H55" s="3">
        <f>SUM(E55:G55)</f>
        <v>14</v>
      </c>
      <c r="J55" s="1">
        <f t="shared" si="2"/>
        <v>9.0909090909090917</v>
      </c>
      <c r="K55" s="1">
        <f t="shared" si="3"/>
        <v>0</v>
      </c>
      <c r="L55" s="1">
        <f t="shared" si="4"/>
        <v>90.909090909090907</v>
      </c>
      <c r="M55" s="1">
        <f t="shared" si="5"/>
        <v>0</v>
      </c>
      <c r="N55" s="1">
        <f t="shared" si="6"/>
        <v>0</v>
      </c>
      <c r="O55" s="1">
        <f t="shared" si="7"/>
        <v>100</v>
      </c>
      <c r="S55" s="1">
        <v>0</v>
      </c>
      <c r="T55" s="1">
        <v>0</v>
      </c>
      <c r="U55" s="1">
        <v>8</v>
      </c>
      <c r="V55" s="3">
        <f t="shared" si="41"/>
        <v>8</v>
      </c>
      <c r="W55" s="1">
        <v>0</v>
      </c>
      <c r="X55" s="1">
        <v>0</v>
      </c>
      <c r="Y55" s="1">
        <v>30</v>
      </c>
      <c r="Z55" s="3">
        <f t="shared" si="40"/>
        <v>30</v>
      </c>
      <c r="AB55" s="1">
        <f t="shared" si="10"/>
        <v>0</v>
      </c>
      <c r="AC55" s="1">
        <f t="shared" si="11"/>
        <v>0</v>
      </c>
      <c r="AD55" s="1">
        <f t="shared" si="12"/>
        <v>100</v>
      </c>
      <c r="AE55" s="1">
        <f t="shared" si="18"/>
        <v>0</v>
      </c>
      <c r="AF55" s="1">
        <f t="shared" si="19"/>
        <v>0</v>
      </c>
      <c r="AG55" s="1">
        <f t="shared" si="20"/>
        <v>100</v>
      </c>
      <c r="AK55" s="1">
        <v>0</v>
      </c>
      <c r="AL55" s="1">
        <v>4</v>
      </c>
      <c r="AM55" s="1">
        <v>0</v>
      </c>
      <c r="AN55" s="3">
        <f t="shared" si="42"/>
        <v>4</v>
      </c>
      <c r="AO55" s="1">
        <v>0</v>
      </c>
      <c r="AP55" s="1">
        <v>11</v>
      </c>
      <c r="AQ55" s="1">
        <v>0</v>
      </c>
      <c r="AR55" s="3">
        <f t="shared" si="39"/>
        <v>11</v>
      </c>
      <c r="AT55" s="1">
        <f t="shared" si="15"/>
        <v>0</v>
      </c>
      <c r="AU55" s="1">
        <f t="shared" si="16"/>
        <v>100</v>
      </c>
      <c r="AV55" s="1">
        <f t="shared" si="17"/>
        <v>0</v>
      </c>
      <c r="AW55" s="1">
        <f t="shared" si="21"/>
        <v>0</v>
      </c>
      <c r="AX55" s="1">
        <f t="shared" si="22"/>
        <v>100</v>
      </c>
      <c r="AY55" s="1">
        <f t="shared" si="23"/>
        <v>0</v>
      </c>
    </row>
    <row r="56" spans="1:51" x14ac:dyDescent="0.2">
      <c r="A56" s="1">
        <v>0</v>
      </c>
      <c r="B56" s="1">
        <v>0</v>
      </c>
      <c r="C56" s="1">
        <v>10</v>
      </c>
      <c r="D56" s="3">
        <f t="shared" si="43"/>
        <v>10</v>
      </c>
      <c r="E56" s="1">
        <v>0</v>
      </c>
      <c r="F56" s="1">
        <v>0</v>
      </c>
      <c r="G56" s="1">
        <v>25</v>
      </c>
      <c r="H56" s="3">
        <f t="shared" ref="H56:H69" si="44">SUM(E56:G56)</f>
        <v>25</v>
      </c>
      <c r="J56" s="1">
        <f t="shared" si="2"/>
        <v>0</v>
      </c>
      <c r="K56" s="1">
        <f t="shared" si="3"/>
        <v>0</v>
      </c>
      <c r="L56" s="1">
        <f t="shared" si="4"/>
        <v>100</v>
      </c>
      <c r="M56" s="1">
        <f t="shared" si="5"/>
        <v>0</v>
      </c>
      <c r="N56" s="1">
        <f t="shared" si="6"/>
        <v>0</v>
      </c>
      <c r="O56" s="1">
        <f t="shared" si="7"/>
        <v>100</v>
      </c>
      <c r="S56" s="1">
        <v>0</v>
      </c>
      <c r="T56" s="1">
        <v>1</v>
      </c>
      <c r="U56" s="1">
        <v>9</v>
      </c>
      <c r="V56" s="3">
        <f t="shared" si="41"/>
        <v>10</v>
      </c>
      <c r="W56" s="1">
        <v>0</v>
      </c>
      <c r="X56" s="1">
        <v>0</v>
      </c>
      <c r="Y56" s="1">
        <v>12</v>
      </c>
      <c r="Z56" s="3">
        <f t="shared" si="40"/>
        <v>12</v>
      </c>
      <c r="AB56" s="1">
        <f t="shared" si="10"/>
        <v>0</v>
      </c>
      <c r="AC56" s="1">
        <f t="shared" si="11"/>
        <v>10</v>
      </c>
      <c r="AD56" s="1">
        <f t="shared" si="12"/>
        <v>90</v>
      </c>
      <c r="AE56" s="1">
        <f t="shared" si="18"/>
        <v>0</v>
      </c>
      <c r="AF56" s="1">
        <f t="shared" si="19"/>
        <v>0</v>
      </c>
      <c r="AG56" s="1">
        <f t="shared" si="20"/>
        <v>100</v>
      </c>
      <c r="AK56" s="1">
        <v>0</v>
      </c>
      <c r="AL56" s="1">
        <v>13</v>
      </c>
      <c r="AM56" s="1">
        <v>0</v>
      </c>
      <c r="AN56" s="3">
        <f t="shared" si="42"/>
        <v>13</v>
      </c>
      <c r="AO56" s="1">
        <v>0</v>
      </c>
      <c r="AP56" s="1">
        <v>4</v>
      </c>
      <c r="AQ56" s="1">
        <v>0</v>
      </c>
      <c r="AR56" s="3">
        <f t="shared" si="39"/>
        <v>4</v>
      </c>
      <c r="AT56" s="1">
        <f t="shared" si="15"/>
        <v>0</v>
      </c>
      <c r="AU56" s="1">
        <f t="shared" si="16"/>
        <v>100</v>
      </c>
      <c r="AV56" s="1">
        <f t="shared" si="17"/>
        <v>0</v>
      </c>
      <c r="AW56" s="1">
        <f t="shared" si="21"/>
        <v>0</v>
      </c>
      <c r="AX56" s="1">
        <f t="shared" si="22"/>
        <v>100</v>
      </c>
      <c r="AY56" s="1">
        <f t="shared" si="23"/>
        <v>0</v>
      </c>
    </row>
    <row r="57" spans="1:51" x14ac:dyDescent="0.2">
      <c r="A57" s="1">
        <v>0</v>
      </c>
      <c r="B57" s="1">
        <v>0</v>
      </c>
      <c r="C57" s="1">
        <v>12</v>
      </c>
      <c r="D57" s="3">
        <f t="shared" si="43"/>
        <v>12</v>
      </c>
      <c r="E57" s="1">
        <v>0</v>
      </c>
      <c r="F57" s="1">
        <v>0</v>
      </c>
      <c r="G57" s="1">
        <v>21</v>
      </c>
      <c r="H57" s="3">
        <f t="shared" si="44"/>
        <v>21</v>
      </c>
      <c r="J57" s="1">
        <f t="shared" si="2"/>
        <v>0</v>
      </c>
      <c r="K57" s="1">
        <f t="shared" si="3"/>
        <v>0</v>
      </c>
      <c r="L57" s="1">
        <f t="shared" si="4"/>
        <v>100</v>
      </c>
      <c r="M57" s="1">
        <f t="shared" si="5"/>
        <v>0</v>
      </c>
      <c r="N57" s="1">
        <f t="shared" si="6"/>
        <v>0</v>
      </c>
      <c r="O57" s="1">
        <f t="shared" si="7"/>
        <v>100</v>
      </c>
      <c r="S57" s="1">
        <v>0</v>
      </c>
      <c r="T57" s="1">
        <v>0</v>
      </c>
      <c r="U57" s="1">
        <v>13</v>
      </c>
      <c r="V57" s="3">
        <f t="shared" si="41"/>
        <v>13</v>
      </c>
      <c r="W57" s="1">
        <v>0</v>
      </c>
      <c r="X57" s="1">
        <v>0</v>
      </c>
      <c r="Y57" s="1">
        <v>23</v>
      </c>
      <c r="Z57" s="3">
        <f t="shared" si="40"/>
        <v>23</v>
      </c>
      <c r="AB57" s="1">
        <f t="shared" si="10"/>
        <v>0</v>
      </c>
      <c r="AC57" s="1">
        <f t="shared" si="11"/>
        <v>0</v>
      </c>
      <c r="AD57" s="1">
        <f t="shared" si="12"/>
        <v>100</v>
      </c>
      <c r="AE57" s="1">
        <f t="shared" si="18"/>
        <v>0</v>
      </c>
      <c r="AF57" s="1">
        <f t="shared" si="19"/>
        <v>0</v>
      </c>
      <c r="AG57" s="1">
        <f t="shared" si="20"/>
        <v>100</v>
      </c>
      <c r="AK57" s="1">
        <v>0</v>
      </c>
      <c r="AL57" s="1">
        <v>7</v>
      </c>
      <c r="AM57" s="1">
        <v>0</v>
      </c>
      <c r="AN57" s="3">
        <f t="shared" si="42"/>
        <v>7</v>
      </c>
      <c r="AO57" s="1">
        <v>0</v>
      </c>
      <c r="AP57" s="1">
        <v>18</v>
      </c>
      <c r="AQ57" s="1">
        <v>0</v>
      </c>
      <c r="AR57" s="3">
        <f>SUM(AO57:AQ57)</f>
        <v>18</v>
      </c>
      <c r="AT57" s="1">
        <f t="shared" si="15"/>
        <v>0</v>
      </c>
      <c r="AU57" s="1">
        <f t="shared" si="16"/>
        <v>100</v>
      </c>
      <c r="AV57" s="1">
        <f t="shared" si="17"/>
        <v>0</v>
      </c>
      <c r="AW57" s="1">
        <f t="shared" si="21"/>
        <v>0</v>
      </c>
      <c r="AX57" s="1">
        <f t="shared" si="22"/>
        <v>100</v>
      </c>
      <c r="AY57" s="1">
        <f t="shared" si="23"/>
        <v>0</v>
      </c>
    </row>
    <row r="58" spans="1:51" x14ac:dyDescent="0.2">
      <c r="A58" s="1">
        <v>0</v>
      </c>
      <c r="B58" s="1">
        <v>0</v>
      </c>
      <c r="C58" s="1">
        <v>7</v>
      </c>
      <c r="D58" s="3">
        <f t="shared" si="43"/>
        <v>7</v>
      </c>
      <c r="E58" s="1">
        <v>0</v>
      </c>
      <c r="F58" s="1">
        <v>0</v>
      </c>
      <c r="G58" s="1">
        <v>32</v>
      </c>
      <c r="H58" s="3">
        <f t="shared" si="44"/>
        <v>32</v>
      </c>
      <c r="J58" s="1">
        <f t="shared" si="2"/>
        <v>0</v>
      </c>
      <c r="K58" s="1">
        <f t="shared" si="3"/>
        <v>0</v>
      </c>
      <c r="L58" s="1">
        <f t="shared" si="4"/>
        <v>100</v>
      </c>
      <c r="M58" s="1">
        <f t="shared" si="5"/>
        <v>0</v>
      </c>
      <c r="N58" s="1">
        <f t="shared" si="6"/>
        <v>0</v>
      </c>
      <c r="O58" s="1">
        <f t="shared" si="7"/>
        <v>100</v>
      </c>
      <c r="S58" s="1">
        <v>0</v>
      </c>
      <c r="T58" s="1">
        <v>0</v>
      </c>
      <c r="U58" s="1">
        <v>2</v>
      </c>
      <c r="V58" s="3">
        <f t="shared" si="41"/>
        <v>2</v>
      </c>
      <c r="W58" s="1">
        <v>0</v>
      </c>
      <c r="X58" s="1">
        <v>0</v>
      </c>
      <c r="Y58" s="1">
        <v>11</v>
      </c>
      <c r="Z58" s="3">
        <f t="shared" si="40"/>
        <v>11</v>
      </c>
      <c r="AB58" s="1">
        <f t="shared" si="10"/>
        <v>0</v>
      </c>
      <c r="AC58" s="1">
        <f t="shared" si="11"/>
        <v>0</v>
      </c>
      <c r="AD58" s="1">
        <f t="shared" si="12"/>
        <v>100</v>
      </c>
      <c r="AE58" s="1">
        <f t="shared" si="18"/>
        <v>0</v>
      </c>
      <c r="AF58" s="1">
        <f t="shared" si="19"/>
        <v>0</v>
      </c>
      <c r="AG58" s="1">
        <f t="shared" si="20"/>
        <v>100</v>
      </c>
      <c r="AK58" s="1">
        <v>0</v>
      </c>
      <c r="AL58" s="1">
        <v>11</v>
      </c>
      <c r="AM58" s="1">
        <v>0</v>
      </c>
      <c r="AN58" s="3">
        <f t="shared" si="42"/>
        <v>11</v>
      </c>
      <c r="AO58" s="1">
        <v>0</v>
      </c>
      <c r="AP58" s="1">
        <v>6</v>
      </c>
      <c r="AQ58" s="1">
        <v>0</v>
      </c>
      <c r="AR58" s="3">
        <f t="shared" ref="AR58:AR71" si="45">SUM(AO58:AQ58)</f>
        <v>6</v>
      </c>
      <c r="AT58" s="1">
        <f t="shared" si="15"/>
        <v>0</v>
      </c>
      <c r="AU58" s="1">
        <f t="shared" si="16"/>
        <v>100</v>
      </c>
      <c r="AV58" s="1">
        <f t="shared" si="17"/>
        <v>0</v>
      </c>
      <c r="AW58" s="1">
        <f t="shared" si="21"/>
        <v>0</v>
      </c>
      <c r="AX58" s="1">
        <f t="shared" si="22"/>
        <v>100</v>
      </c>
      <c r="AY58" s="1">
        <f t="shared" si="23"/>
        <v>0</v>
      </c>
    </row>
    <row r="59" spans="1:51" x14ac:dyDescent="0.2">
      <c r="A59" s="1">
        <v>5</v>
      </c>
      <c r="B59" s="1">
        <v>0</v>
      </c>
      <c r="C59" s="1">
        <v>5</v>
      </c>
      <c r="D59" s="3">
        <f t="shared" si="43"/>
        <v>10</v>
      </c>
      <c r="E59" s="1">
        <v>0</v>
      </c>
      <c r="F59" s="1">
        <v>0</v>
      </c>
      <c r="G59" s="1">
        <v>24</v>
      </c>
      <c r="H59" s="3">
        <f t="shared" si="44"/>
        <v>24</v>
      </c>
      <c r="J59" s="1">
        <f t="shared" si="2"/>
        <v>50</v>
      </c>
      <c r="K59" s="1">
        <f t="shared" si="3"/>
        <v>0</v>
      </c>
      <c r="L59" s="1">
        <f t="shared" si="4"/>
        <v>50</v>
      </c>
      <c r="M59" s="1">
        <f t="shared" si="5"/>
        <v>0</v>
      </c>
      <c r="N59" s="1">
        <f t="shared" si="6"/>
        <v>0</v>
      </c>
      <c r="O59" s="1">
        <f t="shared" si="7"/>
        <v>100</v>
      </c>
      <c r="S59" s="1">
        <v>0</v>
      </c>
      <c r="T59" s="1">
        <v>0</v>
      </c>
      <c r="U59" s="1">
        <v>2</v>
      </c>
      <c r="V59" s="3">
        <f t="shared" si="41"/>
        <v>2</v>
      </c>
      <c r="W59" s="1">
        <v>0</v>
      </c>
      <c r="X59" s="1">
        <v>0</v>
      </c>
      <c r="Y59" s="1">
        <v>13</v>
      </c>
      <c r="Z59" s="3">
        <f t="shared" si="40"/>
        <v>13</v>
      </c>
      <c r="AB59" s="1">
        <f t="shared" si="10"/>
        <v>0</v>
      </c>
      <c r="AC59" s="1">
        <f t="shared" si="11"/>
        <v>0</v>
      </c>
      <c r="AD59" s="1">
        <f t="shared" si="12"/>
        <v>100</v>
      </c>
      <c r="AE59" s="1">
        <f t="shared" si="18"/>
        <v>0</v>
      </c>
      <c r="AF59" s="1">
        <f t="shared" si="19"/>
        <v>0</v>
      </c>
      <c r="AG59" s="1">
        <f t="shared" si="20"/>
        <v>100</v>
      </c>
      <c r="AK59" s="1">
        <v>0</v>
      </c>
      <c r="AL59" s="1">
        <v>20</v>
      </c>
      <c r="AM59" s="1">
        <v>7</v>
      </c>
      <c r="AN59" s="3">
        <f t="shared" si="42"/>
        <v>27</v>
      </c>
      <c r="AO59" s="1">
        <v>0</v>
      </c>
      <c r="AP59" s="1">
        <v>8</v>
      </c>
      <c r="AQ59" s="1">
        <v>0</v>
      </c>
      <c r="AR59" s="3">
        <f t="shared" si="45"/>
        <v>8</v>
      </c>
      <c r="AT59" s="1">
        <f t="shared" si="15"/>
        <v>0</v>
      </c>
      <c r="AU59" s="1">
        <f t="shared" si="16"/>
        <v>74.074074074074076</v>
      </c>
      <c r="AV59" s="1">
        <f t="shared" si="17"/>
        <v>25.925925925925927</v>
      </c>
      <c r="AW59" s="1">
        <f t="shared" si="21"/>
        <v>0</v>
      </c>
      <c r="AX59" s="1">
        <f t="shared" si="22"/>
        <v>100</v>
      </c>
      <c r="AY59" s="1">
        <f t="shared" si="23"/>
        <v>0</v>
      </c>
    </row>
    <row r="60" spans="1:51" x14ac:dyDescent="0.2">
      <c r="A60" s="1">
        <v>0</v>
      </c>
      <c r="B60" s="1">
        <v>0</v>
      </c>
      <c r="C60" s="1">
        <v>11</v>
      </c>
      <c r="D60" s="3">
        <f t="shared" si="43"/>
        <v>11</v>
      </c>
      <c r="E60" s="1">
        <v>0</v>
      </c>
      <c r="F60" s="1">
        <v>8</v>
      </c>
      <c r="G60" s="1">
        <v>20</v>
      </c>
      <c r="H60" s="3">
        <f t="shared" si="44"/>
        <v>28</v>
      </c>
      <c r="J60" s="1">
        <f t="shared" si="2"/>
        <v>0</v>
      </c>
      <c r="K60" s="1">
        <f t="shared" si="3"/>
        <v>0</v>
      </c>
      <c r="L60" s="1">
        <f t="shared" si="4"/>
        <v>100</v>
      </c>
      <c r="M60" s="1">
        <f t="shared" si="5"/>
        <v>0</v>
      </c>
      <c r="N60" s="1">
        <f t="shared" si="6"/>
        <v>28.571428571428573</v>
      </c>
      <c r="O60" s="1">
        <f t="shared" si="7"/>
        <v>71.428571428571431</v>
      </c>
      <c r="S60" s="1">
        <v>1</v>
      </c>
      <c r="T60" s="1">
        <v>0</v>
      </c>
      <c r="U60" s="1">
        <v>4</v>
      </c>
      <c r="V60" s="3">
        <f t="shared" si="41"/>
        <v>5</v>
      </c>
      <c r="W60" s="1">
        <v>0</v>
      </c>
      <c r="X60" s="1">
        <v>0</v>
      </c>
      <c r="Y60" s="1">
        <v>17</v>
      </c>
      <c r="Z60" s="3">
        <f t="shared" si="40"/>
        <v>17</v>
      </c>
      <c r="AB60" s="1">
        <f t="shared" si="10"/>
        <v>20</v>
      </c>
      <c r="AC60" s="1">
        <f t="shared" si="11"/>
        <v>0</v>
      </c>
      <c r="AD60" s="1">
        <f t="shared" si="12"/>
        <v>80</v>
      </c>
      <c r="AE60" s="1">
        <f t="shared" si="18"/>
        <v>0</v>
      </c>
      <c r="AF60" s="1">
        <f t="shared" si="19"/>
        <v>0</v>
      </c>
      <c r="AG60" s="1">
        <f t="shared" si="20"/>
        <v>100</v>
      </c>
      <c r="AK60" s="1">
        <v>0</v>
      </c>
      <c r="AL60" s="1">
        <v>3</v>
      </c>
      <c r="AM60" s="1">
        <v>0</v>
      </c>
      <c r="AN60" s="3">
        <f>SUM(AK60:AM60)</f>
        <v>3</v>
      </c>
      <c r="AO60" s="1">
        <v>0</v>
      </c>
      <c r="AP60" s="1">
        <v>7</v>
      </c>
      <c r="AQ60" s="1">
        <v>0</v>
      </c>
      <c r="AR60" s="3">
        <f t="shared" si="45"/>
        <v>7</v>
      </c>
      <c r="AT60" s="1">
        <f t="shared" si="15"/>
        <v>0</v>
      </c>
      <c r="AU60" s="1">
        <f t="shared" si="16"/>
        <v>100</v>
      </c>
      <c r="AV60" s="1">
        <f t="shared" si="17"/>
        <v>0</v>
      </c>
      <c r="AW60" s="1">
        <f t="shared" si="21"/>
        <v>0</v>
      </c>
      <c r="AX60" s="1">
        <f t="shared" si="22"/>
        <v>100</v>
      </c>
      <c r="AY60" s="1">
        <f t="shared" si="23"/>
        <v>0</v>
      </c>
    </row>
    <row r="61" spans="1:51" x14ac:dyDescent="0.2">
      <c r="A61" s="1">
        <v>0</v>
      </c>
      <c r="B61" s="1">
        <v>0</v>
      </c>
      <c r="C61" s="1">
        <v>12</v>
      </c>
      <c r="D61" s="3">
        <f t="shared" si="43"/>
        <v>12</v>
      </c>
      <c r="E61" s="1">
        <v>3</v>
      </c>
      <c r="F61" s="1">
        <v>0</v>
      </c>
      <c r="G61" s="1">
        <v>27</v>
      </c>
      <c r="H61" s="3">
        <f t="shared" si="44"/>
        <v>30</v>
      </c>
      <c r="J61" s="1">
        <f t="shared" si="2"/>
        <v>0</v>
      </c>
      <c r="K61" s="1">
        <f t="shared" si="3"/>
        <v>0</v>
      </c>
      <c r="L61" s="1">
        <f t="shared" si="4"/>
        <v>100</v>
      </c>
      <c r="M61" s="1">
        <f t="shared" si="5"/>
        <v>10</v>
      </c>
      <c r="N61" s="1">
        <f t="shared" si="6"/>
        <v>0</v>
      </c>
      <c r="O61" s="1">
        <f t="shared" si="7"/>
        <v>90</v>
      </c>
      <c r="S61" s="1">
        <v>1</v>
      </c>
      <c r="T61" s="1">
        <v>1</v>
      </c>
      <c r="U61" s="1">
        <v>10</v>
      </c>
      <c r="V61" s="3">
        <f t="shared" si="41"/>
        <v>12</v>
      </c>
      <c r="W61" s="1">
        <v>0</v>
      </c>
      <c r="X61" s="1">
        <v>0</v>
      </c>
      <c r="Y61" s="1">
        <v>15</v>
      </c>
      <c r="Z61" s="3">
        <f t="shared" si="40"/>
        <v>15</v>
      </c>
      <c r="AB61" s="1">
        <f t="shared" si="10"/>
        <v>8.3333333333333339</v>
      </c>
      <c r="AC61" s="1">
        <f t="shared" si="11"/>
        <v>8.3333333333333339</v>
      </c>
      <c r="AD61" s="1">
        <f t="shared" si="12"/>
        <v>83.333333333333329</v>
      </c>
      <c r="AE61" s="1">
        <f t="shared" si="18"/>
        <v>0</v>
      </c>
      <c r="AF61" s="1">
        <f t="shared" si="19"/>
        <v>0</v>
      </c>
      <c r="AG61" s="1">
        <f t="shared" si="20"/>
        <v>100</v>
      </c>
      <c r="AK61" s="1">
        <v>0</v>
      </c>
      <c r="AL61" s="1">
        <v>8</v>
      </c>
      <c r="AM61" s="1">
        <v>3</v>
      </c>
      <c r="AN61" s="3">
        <f t="shared" ref="AN61:AN84" si="46">SUM(AK61:AM61)</f>
        <v>11</v>
      </c>
      <c r="AO61" s="1">
        <v>0</v>
      </c>
      <c r="AP61" s="1">
        <v>6</v>
      </c>
      <c r="AQ61" s="1">
        <v>0</v>
      </c>
      <c r="AR61" s="3">
        <f t="shared" si="45"/>
        <v>6</v>
      </c>
      <c r="AT61" s="1">
        <f t="shared" si="15"/>
        <v>0</v>
      </c>
      <c r="AU61" s="1">
        <f t="shared" si="16"/>
        <v>72.727272727272734</v>
      </c>
      <c r="AV61" s="1">
        <f t="shared" si="17"/>
        <v>27.272727272727273</v>
      </c>
      <c r="AW61" s="1">
        <f t="shared" si="21"/>
        <v>0</v>
      </c>
      <c r="AX61" s="1">
        <f t="shared" si="22"/>
        <v>100</v>
      </c>
      <c r="AY61" s="1">
        <f t="shared" si="23"/>
        <v>0</v>
      </c>
    </row>
    <row r="62" spans="1:51" x14ac:dyDescent="0.2">
      <c r="A62" s="1">
        <v>0</v>
      </c>
      <c r="B62" s="1">
        <v>0</v>
      </c>
      <c r="C62" s="1">
        <v>9</v>
      </c>
      <c r="D62" s="3">
        <f t="shared" si="43"/>
        <v>9</v>
      </c>
      <c r="E62" s="1">
        <v>0</v>
      </c>
      <c r="F62" s="1">
        <v>0</v>
      </c>
      <c r="G62" s="1">
        <v>25</v>
      </c>
      <c r="H62" s="3">
        <f t="shared" si="44"/>
        <v>25</v>
      </c>
      <c r="J62" s="1">
        <f t="shared" si="2"/>
        <v>0</v>
      </c>
      <c r="K62" s="1">
        <f t="shared" si="3"/>
        <v>0</v>
      </c>
      <c r="L62" s="1">
        <f t="shared" si="4"/>
        <v>100</v>
      </c>
      <c r="M62" s="1">
        <f t="shared" si="5"/>
        <v>0</v>
      </c>
      <c r="N62" s="1">
        <f t="shared" si="6"/>
        <v>0</v>
      </c>
      <c r="O62" s="1">
        <f t="shared" si="7"/>
        <v>100</v>
      </c>
      <c r="S62" s="1">
        <v>0</v>
      </c>
      <c r="T62" s="1">
        <v>0</v>
      </c>
      <c r="U62" s="1">
        <v>2</v>
      </c>
      <c r="V62" s="3">
        <f t="shared" si="41"/>
        <v>2</v>
      </c>
      <c r="W62" s="1">
        <v>1</v>
      </c>
      <c r="X62" s="1">
        <v>0</v>
      </c>
      <c r="Y62" s="1">
        <v>7</v>
      </c>
      <c r="Z62" s="3">
        <f>SUM(W62:Y62)</f>
        <v>8</v>
      </c>
      <c r="AB62" s="1">
        <f t="shared" si="10"/>
        <v>0</v>
      </c>
      <c r="AC62" s="1">
        <f t="shared" si="11"/>
        <v>0</v>
      </c>
      <c r="AD62" s="1">
        <f t="shared" si="12"/>
        <v>100</v>
      </c>
      <c r="AE62" s="1">
        <f t="shared" si="18"/>
        <v>12.5</v>
      </c>
      <c r="AF62" s="1">
        <f t="shared" si="19"/>
        <v>0</v>
      </c>
      <c r="AG62" s="1">
        <f t="shared" si="20"/>
        <v>87.5</v>
      </c>
      <c r="AK62" s="1">
        <v>0</v>
      </c>
      <c r="AL62" s="1">
        <v>13</v>
      </c>
      <c r="AM62" s="1">
        <v>0</v>
      </c>
      <c r="AN62" s="3">
        <f t="shared" si="46"/>
        <v>13</v>
      </c>
      <c r="AO62" s="1">
        <v>0</v>
      </c>
      <c r="AP62" s="1">
        <v>6</v>
      </c>
      <c r="AQ62" s="1">
        <v>0</v>
      </c>
      <c r="AR62" s="3">
        <f t="shared" si="45"/>
        <v>6</v>
      </c>
      <c r="AT62" s="1">
        <f t="shared" si="15"/>
        <v>0</v>
      </c>
      <c r="AU62" s="1">
        <f t="shared" si="16"/>
        <v>100</v>
      </c>
      <c r="AV62" s="1">
        <f t="shared" si="17"/>
        <v>0</v>
      </c>
      <c r="AW62" s="1">
        <f t="shared" si="21"/>
        <v>0</v>
      </c>
      <c r="AX62" s="1">
        <f t="shared" si="22"/>
        <v>100</v>
      </c>
      <c r="AY62" s="1">
        <f t="shared" si="23"/>
        <v>0</v>
      </c>
    </row>
    <row r="63" spans="1:51" x14ac:dyDescent="0.2">
      <c r="A63" s="1">
        <v>0</v>
      </c>
      <c r="B63" s="1">
        <v>0</v>
      </c>
      <c r="C63" s="1">
        <v>25</v>
      </c>
      <c r="D63" s="3">
        <f t="shared" si="43"/>
        <v>25</v>
      </c>
      <c r="E63" s="1">
        <v>0</v>
      </c>
      <c r="F63" s="1">
        <v>0</v>
      </c>
      <c r="G63" s="1">
        <v>11</v>
      </c>
      <c r="H63" s="3">
        <f t="shared" si="44"/>
        <v>11</v>
      </c>
      <c r="J63" s="1">
        <f t="shared" si="2"/>
        <v>0</v>
      </c>
      <c r="K63" s="1">
        <f t="shared" si="3"/>
        <v>0</v>
      </c>
      <c r="L63" s="1">
        <f t="shared" si="4"/>
        <v>100</v>
      </c>
      <c r="M63" s="1">
        <f t="shared" si="5"/>
        <v>0</v>
      </c>
      <c r="N63" s="1">
        <f t="shared" si="6"/>
        <v>0</v>
      </c>
      <c r="O63" s="1">
        <f t="shared" si="7"/>
        <v>100</v>
      </c>
      <c r="S63" s="1">
        <v>0</v>
      </c>
      <c r="T63" s="1">
        <v>0</v>
      </c>
      <c r="U63" s="1">
        <v>6</v>
      </c>
      <c r="V63" s="3">
        <f t="shared" si="41"/>
        <v>6</v>
      </c>
      <c r="W63" s="1">
        <v>2</v>
      </c>
      <c r="X63" s="1">
        <v>0</v>
      </c>
      <c r="Y63" s="1">
        <v>19</v>
      </c>
      <c r="Z63" s="3">
        <f t="shared" ref="Z63:Z91" si="47">SUM(W63:Y63)</f>
        <v>21</v>
      </c>
      <c r="AB63" s="1">
        <f t="shared" si="10"/>
        <v>0</v>
      </c>
      <c r="AC63" s="1">
        <f t="shared" si="11"/>
        <v>0</v>
      </c>
      <c r="AD63" s="1">
        <f t="shared" si="12"/>
        <v>100</v>
      </c>
      <c r="AE63" s="1">
        <f t="shared" si="18"/>
        <v>9.5238095238095237</v>
      </c>
      <c r="AF63" s="1">
        <f t="shared" si="19"/>
        <v>0</v>
      </c>
      <c r="AG63" s="1">
        <f t="shared" si="20"/>
        <v>90.476190476190482</v>
      </c>
      <c r="AK63" s="1">
        <v>0</v>
      </c>
      <c r="AL63" s="1">
        <v>7</v>
      </c>
      <c r="AM63" s="1">
        <v>0</v>
      </c>
      <c r="AN63" s="3">
        <f t="shared" si="46"/>
        <v>7</v>
      </c>
      <c r="AO63" s="1">
        <v>0</v>
      </c>
      <c r="AP63" s="1">
        <v>8</v>
      </c>
      <c r="AQ63" s="1">
        <v>1</v>
      </c>
      <c r="AR63" s="3">
        <f t="shared" si="45"/>
        <v>9</v>
      </c>
      <c r="AT63" s="1">
        <f t="shared" si="15"/>
        <v>0</v>
      </c>
      <c r="AU63" s="1">
        <f t="shared" si="16"/>
        <v>100</v>
      </c>
      <c r="AV63" s="1">
        <f t="shared" si="17"/>
        <v>0</v>
      </c>
      <c r="AW63" s="1">
        <f t="shared" si="21"/>
        <v>0</v>
      </c>
      <c r="AX63" s="1">
        <f t="shared" si="22"/>
        <v>88.888888888888886</v>
      </c>
      <c r="AY63" s="1">
        <f t="shared" si="23"/>
        <v>11.111111111111111</v>
      </c>
    </row>
    <row r="64" spans="1:51" x14ac:dyDescent="0.2">
      <c r="A64" s="1">
        <v>0</v>
      </c>
      <c r="B64" s="1">
        <v>0</v>
      </c>
      <c r="C64" s="1">
        <v>3</v>
      </c>
      <c r="D64" s="3">
        <f t="shared" si="43"/>
        <v>3</v>
      </c>
      <c r="E64" s="1">
        <v>0</v>
      </c>
      <c r="F64" s="1">
        <v>2</v>
      </c>
      <c r="G64" s="1">
        <v>11</v>
      </c>
      <c r="H64" s="3">
        <f t="shared" si="44"/>
        <v>13</v>
      </c>
      <c r="J64" s="1">
        <f t="shared" si="2"/>
        <v>0</v>
      </c>
      <c r="K64" s="1">
        <f t="shared" si="3"/>
        <v>0</v>
      </c>
      <c r="L64" s="1">
        <f t="shared" si="4"/>
        <v>100</v>
      </c>
      <c r="M64" s="1">
        <f t="shared" si="5"/>
        <v>0</v>
      </c>
      <c r="N64" s="1">
        <f t="shared" si="6"/>
        <v>15.384615384615385</v>
      </c>
      <c r="O64" s="1">
        <f t="shared" si="7"/>
        <v>84.615384615384613</v>
      </c>
      <c r="S64" s="1">
        <v>0</v>
      </c>
      <c r="T64" s="1">
        <v>0</v>
      </c>
      <c r="U64" s="1">
        <v>5</v>
      </c>
      <c r="V64" s="3">
        <f t="shared" si="41"/>
        <v>5</v>
      </c>
      <c r="W64" s="1">
        <v>0</v>
      </c>
      <c r="X64" s="1">
        <v>0</v>
      </c>
      <c r="Y64" s="1">
        <v>27</v>
      </c>
      <c r="Z64" s="3">
        <f t="shared" si="47"/>
        <v>27</v>
      </c>
      <c r="AB64" s="1">
        <f t="shared" si="10"/>
        <v>0</v>
      </c>
      <c r="AC64" s="1">
        <f t="shared" si="11"/>
        <v>0</v>
      </c>
      <c r="AD64" s="1">
        <f t="shared" si="12"/>
        <v>100</v>
      </c>
      <c r="AE64" s="1">
        <f t="shared" si="18"/>
        <v>0</v>
      </c>
      <c r="AF64" s="1">
        <f t="shared" si="19"/>
        <v>0</v>
      </c>
      <c r="AG64" s="1">
        <f t="shared" si="20"/>
        <v>100</v>
      </c>
      <c r="AK64" s="1">
        <v>1</v>
      </c>
      <c r="AL64" s="1">
        <v>8</v>
      </c>
      <c r="AM64" s="1">
        <v>2</v>
      </c>
      <c r="AN64" s="3">
        <f t="shared" si="46"/>
        <v>11</v>
      </c>
      <c r="AO64" s="1">
        <v>0</v>
      </c>
      <c r="AP64" s="1">
        <v>6</v>
      </c>
      <c r="AQ64" s="1">
        <v>0</v>
      </c>
      <c r="AR64" s="3">
        <f t="shared" si="45"/>
        <v>6</v>
      </c>
      <c r="AT64" s="1">
        <f t="shared" si="15"/>
        <v>9.0909090909090917</v>
      </c>
      <c r="AU64" s="1">
        <f t="shared" si="16"/>
        <v>72.727272727272734</v>
      </c>
      <c r="AV64" s="1">
        <f t="shared" si="17"/>
        <v>18.181818181818183</v>
      </c>
      <c r="AW64" s="1">
        <f t="shared" si="21"/>
        <v>0</v>
      </c>
      <c r="AX64" s="1">
        <f t="shared" si="22"/>
        <v>100</v>
      </c>
      <c r="AY64" s="1">
        <f t="shared" si="23"/>
        <v>0</v>
      </c>
    </row>
    <row r="65" spans="1:51" x14ac:dyDescent="0.2">
      <c r="A65" s="1">
        <v>0</v>
      </c>
      <c r="B65" s="1">
        <v>0</v>
      </c>
      <c r="C65" s="1">
        <v>8</v>
      </c>
      <c r="D65" s="3">
        <f t="shared" si="43"/>
        <v>8</v>
      </c>
      <c r="E65" s="1">
        <v>0</v>
      </c>
      <c r="F65" s="1">
        <v>0</v>
      </c>
      <c r="G65" s="1">
        <v>22</v>
      </c>
      <c r="H65" s="3">
        <f t="shared" si="44"/>
        <v>22</v>
      </c>
      <c r="J65" s="1">
        <f t="shared" si="2"/>
        <v>0</v>
      </c>
      <c r="K65" s="1">
        <f t="shared" si="3"/>
        <v>0</v>
      </c>
      <c r="L65" s="1">
        <f t="shared" si="4"/>
        <v>100</v>
      </c>
      <c r="M65" s="1">
        <f t="shared" si="5"/>
        <v>0</v>
      </c>
      <c r="N65" s="1">
        <f t="shared" si="6"/>
        <v>0</v>
      </c>
      <c r="O65" s="1">
        <f t="shared" si="7"/>
        <v>100</v>
      </c>
      <c r="S65" s="1">
        <v>0</v>
      </c>
      <c r="T65" s="1">
        <v>0</v>
      </c>
      <c r="U65" s="1">
        <v>15</v>
      </c>
      <c r="V65" s="3">
        <f t="shared" si="41"/>
        <v>15</v>
      </c>
      <c r="W65" s="1">
        <v>2</v>
      </c>
      <c r="X65" s="1">
        <v>0</v>
      </c>
      <c r="Y65" s="1">
        <v>6</v>
      </c>
      <c r="Z65" s="3">
        <f t="shared" si="47"/>
        <v>8</v>
      </c>
      <c r="AB65" s="1">
        <f t="shared" si="10"/>
        <v>0</v>
      </c>
      <c r="AC65" s="1">
        <f t="shared" si="11"/>
        <v>0</v>
      </c>
      <c r="AD65" s="1">
        <f t="shared" si="12"/>
        <v>100</v>
      </c>
      <c r="AE65" s="1">
        <f t="shared" si="18"/>
        <v>25</v>
      </c>
      <c r="AF65" s="1">
        <f t="shared" si="19"/>
        <v>0</v>
      </c>
      <c r="AG65" s="1">
        <f t="shared" si="20"/>
        <v>75</v>
      </c>
      <c r="AK65" s="1">
        <v>0</v>
      </c>
      <c r="AL65" s="1">
        <v>3</v>
      </c>
      <c r="AM65" s="1">
        <v>0</v>
      </c>
      <c r="AN65" s="3">
        <f t="shared" si="46"/>
        <v>3</v>
      </c>
      <c r="AO65" s="1">
        <v>0</v>
      </c>
      <c r="AP65" s="1">
        <v>9</v>
      </c>
      <c r="AQ65" s="1">
        <v>0</v>
      </c>
      <c r="AR65" s="3">
        <f t="shared" si="45"/>
        <v>9</v>
      </c>
      <c r="AT65" s="1">
        <f t="shared" si="15"/>
        <v>0</v>
      </c>
      <c r="AU65" s="1">
        <f t="shared" si="16"/>
        <v>100</v>
      </c>
      <c r="AV65" s="1">
        <f t="shared" si="17"/>
        <v>0</v>
      </c>
      <c r="AW65" s="1">
        <f t="shared" si="21"/>
        <v>0</v>
      </c>
      <c r="AX65" s="1">
        <f t="shared" si="22"/>
        <v>100</v>
      </c>
      <c r="AY65" s="1">
        <f t="shared" si="23"/>
        <v>0</v>
      </c>
    </row>
    <row r="66" spans="1:51" x14ac:dyDescent="0.2">
      <c r="A66" s="1">
        <v>1</v>
      </c>
      <c r="B66" s="1">
        <v>0</v>
      </c>
      <c r="C66" s="1">
        <v>6</v>
      </c>
      <c r="D66" s="3">
        <f t="shared" si="43"/>
        <v>7</v>
      </c>
      <c r="E66" s="1">
        <v>0</v>
      </c>
      <c r="F66" s="1">
        <v>2</v>
      </c>
      <c r="G66" s="1">
        <v>20</v>
      </c>
      <c r="H66" s="3">
        <f t="shared" si="44"/>
        <v>22</v>
      </c>
      <c r="J66" s="1">
        <f t="shared" si="2"/>
        <v>14.285714285714286</v>
      </c>
      <c r="K66" s="1">
        <f t="shared" si="3"/>
        <v>0</v>
      </c>
      <c r="L66" s="1">
        <f t="shared" si="4"/>
        <v>85.714285714285708</v>
      </c>
      <c r="M66" s="1">
        <f t="shared" si="5"/>
        <v>0</v>
      </c>
      <c r="N66" s="1">
        <f t="shared" si="6"/>
        <v>9.0909090909090917</v>
      </c>
      <c r="O66" s="1">
        <f t="shared" si="7"/>
        <v>90.909090909090907</v>
      </c>
      <c r="S66" s="1">
        <v>0</v>
      </c>
      <c r="T66" s="1">
        <v>0</v>
      </c>
      <c r="U66" s="1">
        <v>7</v>
      </c>
      <c r="V66" s="3">
        <f t="shared" si="41"/>
        <v>7</v>
      </c>
      <c r="W66" s="1">
        <v>2</v>
      </c>
      <c r="X66" s="1">
        <v>1</v>
      </c>
      <c r="Y66" s="1">
        <v>10</v>
      </c>
      <c r="Z66" s="3">
        <f t="shared" si="47"/>
        <v>13</v>
      </c>
      <c r="AB66" s="1">
        <f t="shared" si="10"/>
        <v>0</v>
      </c>
      <c r="AC66" s="1">
        <f t="shared" si="11"/>
        <v>0</v>
      </c>
      <c r="AD66" s="1">
        <f t="shared" si="12"/>
        <v>100</v>
      </c>
      <c r="AE66" s="1">
        <f t="shared" si="18"/>
        <v>15.384615384615385</v>
      </c>
      <c r="AF66" s="1">
        <f t="shared" si="19"/>
        <v>7.6923076923076925</v>
      </c>
      <c r="AG66" s="1">
        <f t="shared" si="20"/>
        <v>76.92307692307692</v>
      </c>
      <c r="AK66" s="1">
        <v>0</v>
      </c>
      <c r="AL66" s="1">
        <v>1</v>
      </c>
      <c r="AM66" s="1">
        <v>0</v>
      </c>
      <c r="AN66" s="3">
        <f t="shared" si="46"/>
        <v>1</v>
      </c>
      <c r="AO66" s="1">
        <v>0</v>
      </c>
      <c r="AP66" s="1">
        <v>4</v>
      </c>
      <c r="AQ66" s="1">
        <v>0</v>
      </c>
      <c r="AR66" s="3">
        <f t="shared" si="45"/>
        <v>4</v>
      </c>
      <c r="AT66" s="1">
        <f t="shared" si="15"/>
        <v>0</v>
      </c>
      <c r="AU66" s="1">
        <f t="shared" si="16"/>
        <v>100</v>
      </c>
      <c r="AV66" s="1">
        <f t="shared" si="17"/>
        <v>0</v>
      </c>
      <c r="AW66" s="1">
        <f t="shared" si="21"/>
        <v>0</v>
      </c>
      <c r="AX66" s="1">
        <f t="shared" si="22"/>
        <v>100</v>
      </c>
      <c r="AY66" s="1">
        <f t="shared" si="23"/>
        <v>0</v>
      </c>
    </row>
    <row r="67" spans="1:51" x14ac:dyDescent="0.2">
      <c r="A67" s="1">
        <v>0</v>
      </c>
      <c r="B67" s="1">
        <v>0</v>
      </c>
      <c r="C67" s="1">
        <v>6</v>
      </c>
      <c r="D67" s="3">
        <f t="shared" si="43"/>
        <v>6</v>
      </c>
      <c r="E67" s="1">
        <v>1</v>
      </c>
      <c r="F67" s="1">
        <v>0</v>
      </c>
      <c r="G67" s="1">
        <v>30</v>
      </c>
      <c r="H67" s="3">
        <f t="shared" si="44"/>
        <v>31</v>
      </c>
      <c r="J67" s="1">
        <f t="shared" si="2"/>
        <v>0</v>
      </c>
      <c r="K67" s="1">
        <f t="shared" si="3"/>
        <v>0</v>
      </c>
      <c r="L67" s="1">
        <f t="shared" si="4"/>
        <v>100</v>
      </c>
      <c r="M67" s="1">
        <f t="shared" si="5"/>
        <v>3.225806451612903</v>
      </c>
      <c r="N67" s="1">
        <f t="shared" si="6"/>
        <v>0</v>
      </c>
      <c r="O67" s="1">
        <f t="shared" si="7"/>
        <v>96.774193548387103</v>
      </c>
      <c r="S67" s="1">
        <v>0</v>
      </c>
      <c r="T67" s="1">
        <v>0</v>
      </c>
      <c r="U67" s="1">
        <v>3</v>
      </c>
      <c r="V67" s="3">
        <f t="shared" si="41"/>
        <v>3</v>
      </c>
      <c r="W67" s="1">
        <v>1</v>
      </c>
      <c r="X67" s="1">
        <v>0</v>
      </c>
      <c r="Y67" s="1">
        <v>5</v>
      </c>
      <c r="Z67" s="3">
        <f t="shared" si="47"/>
        <v>6</v>
      </c>
      <c r="AB67" s="1">
        <f t="shared" si="10"/>
        <v>0</v>
      </c>
      <c r="AC67" s="1">
        <f t="shared" si="11"/>
        <v>0</v>
      </c>
      <c r="AD67" s="1">
        <f t="shared" si="12"/>
        <v>100</v>
      </c>
      <c r="AE67" s="1">
        <f t="shared" si="18"/>
        <v>16.666666666666668</v>
      </c>
      <c r="AF67" s="1">
        <f t="shared" si="19"/>
        <v>0</v>
      </c>
      <c r="AG67" s="1">
        <f t="shared" si="20"/>
        <v>83.333333333333329</v>
      </c>
      <c r="AK67" s="1">
        <v>0</v>
      </c>
      <c r="AL67" s="1">
        <v>7</v>
      </c>
      <c r="AM67" s="1">
        <v>4</v>
      </c>
      <c r="AN67" s="3">
        <f t="shared" si="46"/>
        <v>11</v>
      </c>
      <c r="AO67" s="1">
        <v>0</v>
      </c>
      <c r="AP67" s="1">
        <v>7</v>
      </c>
      <c r="AQ67" s="1">
        <v>0</v>
      </c>
      <c r="AR67" s="3">
        <f t="shared" si="45"/>
        <v>7</v>
      </c>
      <c r="AT67" s="1">
        <f t="shared" si="15"/>
        <v>0</v>
      </c>
      <c r="AU67" s="1">
        <f t="shared" si="16"/>
        <v>63.636363636363633</v>
      </c>
      <c r="AV67" s="1">
        <f t="shared" si="17"/>
        <v>36.363636363636367</v>
      </c>
      <c r="AW67" s="1">
        <f t="shared" si="21"/>
        <v>0</v>
      </c>
      <c r="AX67" s="1">
        <f t="shared" si="22"/>
        <v>100</v>
      </c>
      <c r="AY67" s="1">
        <f t="shared" si="23"/>
        <v>0</v>
      </c>
    </row>
    <row r="68" spans="1:51" x14ac:dyDescent="0.2">
      <c r="A68" s="1">
        <v>0</v>
      </c>
      <c r="B68" s="1">
        <v>0</v>
      </c>
      <c r="C68" s="1">
        <v>3</v>
      </c>
      <c r="D68" s="3">
        <f t="shared" si="43"/>
        <v>3</v>
      </c>
      <c r="E68" s="1">
        <v>0</v>
      </c>
      <c r="F68" s="1">
        <v>0</v>
      </c>
      <c r="G68" s="1">
        <v>32</v>
      </c>
      <c r="H68" s="3">
        <f t="shared" si="44"/>
        <v>32</v>
      </c>
      <c r="J68" s="1">
        <f t="shared" ref="J68:J125" si="48">(A68*100)/D68</f>
        <v>0</v>
      </c>
      <c r="K68" s="1">
        <f t="shared" ref="K68:K125" si="49">(B68*100)/D68</f>
        <v>0</v>
      </c>
      <c r="L68" s="1">
        <f t="shared" ref="L68:L125" si="50">(C68*100)/D68</f>
        <v>100</v>
      </c>
      <c r="M68" s="1">
        <f t="shared" ref="M68:M131" si="51">(E68*100)/H68</f>
        <v>0</v>
      </c>
      <c r="N68" s="1">
        <f t="shared" ref="N68:N131" si="52">(F68*100)/H68</f>
        <v>0</v>
      </c>
      <c r="O68" s="1">
        <f t="shared" ref="O68:O131" si="53">(G68*100)/H68</f>
        <v>100</v>
      </c>
      <c r="S68" s="1">
        <v>0</v>
      </c>
      <c r="T68" s="1">
        <v>0</v>
      </c>
      <c r="U68" s="1">
        <v>5</v>
      </c>
      <c r="V68" s="3">
        <f t="shared" si="41"/>
        <v>5</v>
      </c>
      <c r="W68" s="1">
        <v>2</v>
      </c>
      <c r="X68" s="1">
        <v>2</v>
      </c>
      <c r="Y68" s="1">
        <v>4</v>
      </c>
      <c r="Z68" s="3">
        <f t="shared" si="47"/>
        <v>8</v>
      </c>
      <c r="AB68" s="1">
        <f t="shared" ref="AB68:AB118" si="54">(S68*100)/V68</f>
        <v>0</v>
      </c>
      <c r="AC68" s="1">
        <f t="shared" ref="AC68:AC118" si="55">(T68*100)/V68</f>
        <v>0</v>
      </c>
      <c r="AD68" s="1">
        <f t="shared" ref="AD68:AD118" si="56">(U68*100)/V68</f>
        <v>100</v>
      </c>
      <c r="AE68" s="1">
        <f t="shared" ref="AE68:AE128" si="57">(W68*100)/Z68</f>
        <v>25</v>
      </c>
      <c r="AF68" s="1">
        <f t="shared" ref="AF68:AF128" si="58">(X68*100)/Z68</f>
        <v>25</v>
      </c>
      <c r="AG68" s="1">
        <f t="shared" ref="AG68:AG128" si="59">(Y68*100)/Z68</f>
        <v>50</v>
      </c>
      <c r="AK68" s="1">
        <v>0</v>
      </c>
      <c r="AL68" s="1">
        <v>12</v>
      </c>
      <c r="AM68" s="1">
        <v>1</v>
      </c>
      <c r="AN68" s="3">
        <f t="shared" si="46"/>
        <v>13</v>
      </c>
      <c r="AO68" s="1">
        <v>0</v>
      </c>
      <c r="AP68" s="1">
        <v>6</v>
      </c>
      <c r="AQ68" s="1">
        <v>0</v>
      </c>
      <c r="AR68" s="3">
        <f t="shared" si="45"/>
        <v>6</v>
      </c>
      <c r="AT68" s="1">
        <f t="shared" ref="AT68:AT111" si="60">(AK68*100)/AN68</f>
        <v>0</v>
      </c>
      <c r="AU68" s="1">
        <f t="shared" ref="AU68:AU111" si="61">(AL68*100)/AN68</f>
        <v>92.307692307692307</v>
      </c>
      <c r="AV68" s="1">
        <f t="shared" ref="AV68:AV111" si="62">(AM68*100)/AN68</f>
        <v>7.6923076923076925</v>
      </c>
      <c r="AW68" s="1">
        <f t="shared" ref="AW68:AW104" si="63">(AO68*100)/AR68</f>
        <v>0</v>
      </c>
      <c r="AX68" s="1">
        <f t="shared" ref="AX68:AX104" si="64">(AP68*100)/AR68</f>
        <v>100</v>
      </c>
      <c r="AY68" s="1">
        <f t="shared" ref="AY68:AY104" si="65">(AQ68*100)/AR68</f>
        <v>0</v>
      </c>
    </row>
    <row r="69" spans="1:51" x14ac:dyDescent="0.2">
      <c r="A69" s="1">
        <v>0</v>
      </c>
      <c r="B69" s="1">
        <v>0</v>
      </c>
      <c r="C69" s="1">
        <v>3</v>
      </c>
      <c r="D69" s="3">
        <f>SUM(A69:C69)</f>
        <v>3</v>
      </c>
      <c r="E69" s="1">
        <v>0</v>
      </c>
      <c r="F69" s="1">
        <v>0</v>
      </c>
      <c r="G69" s="1">
        <v>12</v>
      </c>
      <c r="H69" s="3">
        <f t="shared" si="44"/>
        <v>12</v>
      </c>
      <c r="J69" s="1">
        <f t="shared" si="48"/>
        <v>0</v>
      </c>
      <c r="K69" s="1">
        <f t="shared" si="49"/>
        <v>0</v>
      </c>
      <c r="L69" s="1">
        <f t="shared" si="50"/>
        <v>100</v>
      </c>
      <c r="M69" s="1">
        <f t="shared" si="51"/>
        <v>0</v>
      </c>
      <c r="N69" s="1">
        <f t="shared" si="52"/>
        <v>0</v>
      </c>
      <c r="O69" s="1">
        <f t="shared" si="53"/>
        <v>100</v>
      </c>
      <c r="S69" s="1">
        <v>0</v>
      </c>
      <c r="T69" s="1">
        <v>0</v>
      </c>
      <c r="U69" s="1">
        <v>7</v>
      </c>
      <c r="V69" s="3">
        <f t="shared" si="41"/>
        <v>7</v>
      </c>
      <c r="W69" s="1">
        <v>0</v>
      </c>
      <c r="X69" s="1">
        <v>0</v>
      </c>
      <c r="Y69" s="1">
        <v>17</v>
      </c>
      <c r="Z69" s="3">
        <f t="shared" si="47"/>
        <v>17</v>
      </c>
      <c r="AB69" s="1">
        <f t="shared" si="54"/>
        <v>0</v>
      </c>
      <c r="AC69" s="1">
        <f t="shared" si="55"/>
        <v>0</v>
      </c>
      <c r="AD69" s="1">
        <f t="shared" si="56"/>
        <v>100</v>
      </c>
      <c r="AE69" s="1">
        <f t="shared" si="57"/>
        <v>0</v>
      </c>
      <c r="AF69" s="1">
        <f t="shared" si="58"/>
        <v>0</v>
      </c>
      <c r="AG69" s="1">
        <f t="shared" si="59"/>
        <v>100</v>
      </c>
      <c r="AK69" s="1">
        <v>0</v>
      </c>
      <c r="AL69" s="1">
        <v>4</v>
      </c>
      <c r="AM69" s="1">
        <v>0</v>
      </c>
      <c r="AN69" s="3">
        <f t="shared" si="46"/>
        <v>4</v>
      </c>
      <c r="AO69" s="1">
        <v>0</v>
      </c>
      <c r="AP69" s="1">
        <v>6</v>
      </c>
      <c r="AQ69" s="1">
        <v>0</v>
      </c>
      <c r="AR69" s="3">
        <f t="shared" si="45"/>
        <v>6</v>
      </c>
      <c r="AT69" s="1">
        <f t="shared" si="60"/>
        <v>0</v>
      </c>
      <c r="AU69" s="1">
        <f t="shared" si="61"/>
        <v>100</v>
      </c>
      <c r="AV69" s="1">
        <f t="shared" si="62"/>
        <v>0</v>
      </c>
      <c r="AW69" s="1">
        <f t="shared" si="63"/>
        <v>0</v>
      </c>
      <c r="AX69" s="1">
        <f t="shared" si="64"/>
        <v>100</v>
      </c>
      <c r="AY69" s="1">
        <f t="shared" si="65"/>
        <v>0</v>
      </c>
    </row>
    <row r="70" spans="1:51" x14ac:dyDescent="0.2">
      <c r="A70" s="1">
        <v>0</v>
      </c>
      <c r="B70" s="1">
        <v>0</v>
      </c>
      <c r="C70" s="1">
        <v>16</v>
      </c>
      <c r="D70" s="3">
        <f t="shared" ref="D70:D83" si="66">SUM(A70:C70)</f>
        <v>16</v>
      </c>
      <c r="E70" s="1">
        <v>4</v>
      </c>
      <c r="F70" s="1">
        <v>0</v>
      </c>
      <c r="G70" s="1">
        <v>12</v>
      </c>
      <c r="H70" s="3">
        <f>SUM(E70:G70)</f>
        <v>16</v>
      </c>
      <c r="J70" s="1">
        <f t="shared" si="48"/>
        <v>0</v>
      </c>
      <c r="K70" s="1">
        <f t="shared" si="49"/>
        <v>0</v>
      </c>
      <c r="L70" s="1">
        <f t="shared" si="50"/>
        <v>100</v>
      </c>
      <c r="M70" s="1">
        <f t="shared" si="51"/>
        <v>25</v>
      </c>
      <c r="N70" s="1">
        <f t="shared" si="52"/>
        <v>0</v>
      </c>
      <c r="O70" s="1">
        <f t="shared" si="53"/>
        <v>75</v>
      </c>
      <c r="S70" s="1">
        <v>0</v>
      </c>
      <c r="T70" s="1">
        <v>0</v>
      </c>
      <c r="U70" s="1">
        <v>15</v>
      </c>
      <c r="V70" s="3">
        <f t="shared" si="41"/>
        <v>15</v>
      </c>
      <c r="W70" s="1">
        <v>0</v>
      </c>
      <c r="X70" s="1">
        <v>0</v>
      </c>
      <c r="Y70" s="1">
        <v>10</v>
      </c>
      <c r="Z70" s="3">
        <f t="shared" si="47"/>
        <v>10</v>
      </c>
      <c r="AB70" s="1">
        <f t="shared" si="54"/>
        <v>0</v>
      </c>
      <c r="AC70" s="1">
        <f t="shared" si="55"/>
        <v>0</v>
      </c>
      <c r="AD70" s="1">
        <f t="shared" si="56"/>
        <v>100</v>
      </c>
      <c r="AE70" s="1">
        <f t="shared" si="57"/>
        <v>0</v>
      </c>
      <c r="AF70" s="1">
        <f t="shared" si="58"/>
        <v>0</v>
      </c>
      <c r="AG70" s="1">
        <f t="shared" si="59"/>
        <v>100</v>
      </c>
      <c r="AK70" s="1">
        <v>0</v>
      </c>
      <c r="AL70" s="1">
        <v>7</v>
      </c>
      <c r="AM70" s="1">
        <v>0</v>
      </c>
      <c r="AN70" s="3">
        <f t="shared" si="46"/>
        <v>7</v>
      </c>
      <c r="AO70" s="1">
        <v>0</v>
      </c>
      <c r="AP70" s="1">
        <v>3</v>
      </c>
      <c r="AQ70" s="1">
        <v>0</v>
      </c>
      <c r="AR70" s="3">
        <f t="shared" si="45"/>
        <v>3</v>
      </c>
      <c r="AT70" s="1">
        <f t="shared" si="60"/>
        <v>0</v>
      </c>
      <c r="AU70" s="1">
        <f t="shared" si="61"/>
        <v>100</v>
      </c>
      <c r="AV70" s="1">
        <f t="shared" si="62"/>
        <v>0</v>
      </c>
      <c r="AW70" s="1">
        <f t="shared" si="63"/>
        <v>0</v>
      </c>
      <c r="AX70" s="1">
        <f t="shared" si="64"/>
        <v>100</v>
      </c>
      <c r="AY70" s="1">
        <f t="shared" si="65"/>
        <v>0</v>
      </c>
    </row>
    <row r="71" spans="1:51" x14ac:dyDescent="0.2">
      <c r="A71" s="1">
        <v>0</v>
      </c>
      <c r="B71" s="1">
        <v>0</v>
      </c>
      <c r="C71" s="1">
        <v>8</v>
      </c>
      <c r="D71" s="3">
        <f t="shared" si="66"/>
        <v>8</v>
      </c>
      <c r="E71" s="1">
        <v>0</v>
      </c>
      <c r="F71" s="1">
        <v>0</v>
      </c>
      <c r="G71" s="1">
        <v>20</v>
      </c>
      <c r="H71" s="3">
        <f t="shared" ref="H71:H81" si="67">SUM(E71:G71)</f>
        <v>20</v>
      </c>
      <c r="J71" s="1">
        <f t="shared" si="48"/>
        <v>0</v>
      </c>
      <c r="K71" s="1">
        <f t="shared" si="49"/>
        <v>0</v>
      </c>
      <c r="L71" s="1">
        <f t="shared" si="50"/>
        <v>100</v>
      </c>
      <c r="M71" s="1">
        <f t="shared" si="51"/>
        <v>0</v>
      </c>
      <c r="N71" s="1">
        <f t="shared" si="52"/>
        <v>0</v>
      </c>
      <c r="O71" s="1">
        <f t="shared" si="53"/>
        <v>100</v>
      </c>
      <c r="S71" s="1">
        <v>0</v>
      </c>
      <c r="T71" s="1">
        <v>0</v>
      </c>
      <c r="U71" s="1">
        <v>14</v>
      </c>
      <c r="V71" s="3">
        <f t="shared" si="41"/>
        <v>14</v>
      </c>
      <c r="W71" s="1">
        <v>0</v>
      </c>
      <c r="X71" s="1">
        <v>0</v>
      </c>
      <c r="Y71" s="1">
        <v>11</v>
      </c>
      <c r="Z71" s="3">
        <f t="shared" si="47"/>
        <v>11</v>
      </c>
      <c r="AB71" s="1">
        <f t="shared" si="54"/>
        <v>0</v>
      </c>
      <c r="AC71" s="1">
        <f t="shared" si="55"/>
        <v>0</v>
      </c>
      <c r="AD71" s="1">
        <f t="shared" si="56"/>
        <v>100</v>
      </c>
      <c r="AE71" s="1">
        <f t="shared" si="57"/>
        <v>0</v>
      </c>
      <c r="AF71" s="1">
        <f t="shared" si="58"/>
        <v>0</v>
      </c>
      <c r="AG71" s="1">
        <f t="shared" si="59"/>
        <v>100</v>
      </c>
      <c r="AK71" s="1">
        <v>0</v>
      </c>
      <c r="AL71" s="1">
        <v>8</v>
      </c>
      <c r="AM71" s="1">
        <v>0</v>
      </c>
      <c r="AN71" s="3">
        <f t="shared" si="46"/>
        <v>8</v>
      </c>
      <c r="AO71" s="1">
        <v>0</v>
      </c>
      <c r="AP71" s="1">
        <v>6</v>
      </c>
      <c r="AQ71" s="1">
        <v>1</v>
      </c>
      <c r="AR71" s="3">
        <f t="shared" si="45"/>
        <v>7</v>
      </c>
      <c r="AT71" s="1">
        <f t="shared" si="60"/>
        <v>0</v>
      </c>
      <c r="AU71" s="1">
        <f t="shared" si="61"/>
        <v>100</v>
      </c>
      <c r="AV71" s="1">
        <f t="shared" si="62"/>
        <v>0</v>
      </c>
      <c r="AW71" s="1">
        <f t="shared" si="63"/>
        <v>0</v>
      </c>
      <c r="AX71" s="1">
        <f t="shared" si="64"/>
        <v>85.714285714285708</v>
      </c>
      <c r="AY71" s="1">
        <f t="shared" si="65"/>
        <v>14.285714285714286</v>
      </c>
    </row>
    <row r="72" spans="1:51" x14ac:dyDescent="0.2">
      <c r="A72" s="1">
        <v>2</v>
      </c>
      <c r="B72" s="1">
        <v>0</v>
      </c>
      <c r="C72" s="1">
        <v>10</v>
      </c>
      <c r="D72" s="3">
        <f t="shared" si="66"/>
        <v>12</v>
      </c>
      <c r="E72" s="1">
        <v>2</v>
      </c>
      <c r="F72" s="1">
        <v>0</v>
      </c>
      <c r="G72" s="1">
        <v>8</v>
      </c>
      <c r="H72" s="3">
        <f t="shared" si="67"/>
        <v>10</v>
      </c>
      <c r="J72" s="1">
        <f t="shared" si="48"/>
        <v>16.666666666666668</v>
      </c>
      <c r="K72" s="1">
        <f t="shared" si="49"/>
        <v>0</v>
      </c>
      <c r="L72" s="1">
        <f t="shared" si="50"/>
        <v>83.333333333333329</v>
      </c>
      <c r="M72" s="1">
        <f t="shared" si="51"/>
        <v>20</v>
      </c>
      <c r="N72" s="1">
        <f t="shared" si="52"/>
        <v>0</v>
      </c>
      <c r="O72" s="1">
        <f t="shared" si="53"/>
        <v>80</v>
      </c>
      <c r="S72" s="1">
        <v>0</v>
      </c>
      <c r="T72" s="1">
        <v>0</v>
      </c>
      <c r="U72" s="1">
        <v>5</v>
      </c>
      <c r="V72" s="3">
        <f t="shared" si="41"/>
        <v>5</v>
      </c>
      <c r="W72" s="1">
        <v>2</v>
      </c>
      <c r="X72" s="1">
        <v>3</v>
      </c>
      <c r="Y72" s="1">
        <v>15</v>
      </c>
      <c r="Z72" s="3">
        <f t="shared" si="47"/>
        <v>20</v>
      </c>
      <c r="AB72" s="1">
        <f t="shared" si="54"/>
        <v>0</v>
      </c>
      <c r="AC72" s="1">
        <f t="shared" si="55"/>
        <v>0</v>
      </c>
      <c r="AD72" s="1">
        <f t="shared" si="56"/>
        <v>100</v>
      </c>
      <c r="AE72" s="1">
        <f t="shared" si="57"/>
        <v>10</v>
      </c>
      <c r="AF72" s="1">
        <f t="shared" si="58"/>
        <v>15</v>
      </c>
      <c r="AG72" s="1">
        <f t="shared" si="59"/>
        <v>75</v>
      </c>
      <c r="AK72" s="1">
        <v>0</v>
      </c>
      <c r="AL72" s="1">
        <v>1</v>
      </c>
      <c r="AM72" s="1">
        <v>0</v>
      </c>
      <c r="AN72" s="3">
        <f t="shared" si="46"/>
        <v>1</v>
      </c>
      <c r="AO72" s="1">
        <v>0</v>
      </c>
      <c r="AP72" s="1">
        <v>8</v>
      </c>
      <c r="AQ72" s="1">
        <v>0</v>
      </c>
      <c r="AR72" s="3">
        <f>SUM(AO72:AQ72)</f>
        <v>8</v>
      </c>
      <c r="AT72" s="1">
        <f t="shared" si="60"/>
        <v>0</v>
      </c>
      <c r="AU72" s="1">
        <f t="shared" si="61"/>
        <v>100</v>
      </c>
      <c r="AV72" s="1">
        <f t="shared" si="62"/>
        <v>0</v>
      </c>
      <c r="AW72" s="1">
        <f t="shared" si="63"/>
        <v>0</v>
      </c>
      <c r="AX72" s="1">
        <f t="shared" si="64"/>
        <v>100</v>
      </c>
      <c r="AY72" s="1">
        <f t="shared" si="65"/>
        <v>0</v>
      </c>
    </row>
    <row r="73" spans="1:51" x14ac:dyDescent="0.2">
      <c r="A73" s="1">
        <v>0</v>
      </c>
      <c r="B73" s="1">
        <v>0</v>
      </c>
      <c r="C73" s="1">
        <v>8</v>
      </c>
      <c r="D73" s="3">
        <f t="shared" si="66"/>
        <v>8</v>
      </c>
      <c r="E73" s="1">
        <v>0</v>
      </c>
      <c r="F73" s="1">
        <v>0</v>
      </c>
      <c r="G73" s="1">
        <v>15</v>
      </c>
      <c r="H73" s="3">
        <f t="shared" si="67"/>
        <v>15</v>
      </c>
      <c r="J73" s="1">
        <f t="shared" si="48"/>
        <v>0</v>
      </c>
      <c r="K73" s="1">
        <f t="shared" si="49"/>
        <v>0</v>
      </c>
      <c r="L73" s="1">
        <f t="shared" si="50"/>
        <v>100</v>
      </c>
      <c r="M73" s="1">
        <f t="shared" si="51"/>
        <v>0</v>
      </c>
      <c r="N73" s="1">
        <f t="shared" si="52"/>
        <v>0</v>
      </c>
      <c r="O73" s="1">
        <f t="shared" si="53"/>
        <v>100</v>
      </c>
      <c r="S73" s="1">
        <v>0</v>
      </c>
      <c r="T73" s="1">
        <v>0</v>
      </c>
      <c r="U73" s="1">
        <v>9</v>
      </c>
      <c r="V73" s="3">
        <f t="shared" si="41"/>
        <v>9</v>
      </c>
      <c r="W73" s="1">
        <v>0</v>
      </c>
      <c r="X73" s="1">
        <v>0</v>
      </c>
      <c r="Y73" s="1">
        <v>17</v>
      </c>
      <c r="Z73" s="3">
        <f t="shared" si="47"/>
        <v>17</v>
      </c>
      <c r="AB73" s="1">
        <f t="shared" si="54"/>
        <v>0</v>
      </c>
      <c r="AC73" s="1">
        <f t="shared" si="55"/>
        <v>0</v>
      </c>
      <c r="AD73" s="1">
        <f t="shared" si="56"/>
        <v>100</v>
      </c>
      <c r="AE73" s="1">
        <f t="shared" si="57"/>
        <v>0</v>
      </c>
      <c r="AF73" s="1">
        <f t="shared" si="58"/>
        <v>0</v>
      </c>
      <c r="AG73" s="1">
        <f t="shared" si="59"/>
        <v>100</v>
      </c>
      <c r="AK73" s="1">
        <v>0</v>
      </c>
      <c r="AL73" s="1">
        <v>7</v>
      </c>
      <c r="AM73" s="1">
        <v>0</v>
      </c>
      <c r="AN73" s="3">
        <f t="shared" si="46"/>
        <v>7</v>
      </c>
      <c r="AO73" s="1">
        <v>0</v>
      </c>
      <c r="AP73" s="1">
        <v>3</v>
      </c>
      <c r="AQ73" s="1">
        <v>0</v>
      </c>
      <c r="AR73" s="3">
        <f t="shared" ref="AR73:AR83" si="68">SUM(AO73:AQ73)</f>
        <v>3</v>
      </c>
      <c r="AT73" s="1">
        <f t="shared" si="60"/>
        <v>0</v>
      </c>
      <c r="AU73" s="1">
        <f t="shared" si="61"/>
        <v>100</v>
      </c>
      <c r="AV73" s="1">
        <f t="shared" si="62"/>
        <v>0</v>
      </c>
      <c r="AW73" s="1">
        <f t="shared" si="63"/>
        <v>0</v>
      </c>
      <c r="AX73" s="1">
        <f t="shared" si="64"/>
        <v>100</v>
      </c>
      <c r="AY73" s="1">
        <f t="shared" si="65"/>
        <v>0</v>
      </c>
    </row>
    <row r="74" spans="1:51" x14ac:dyDescent="0.2">
      <c r="A74" s="1">
        <v>0</v>
      </c>
      <c r="B74" s="1">
        <v>0</v>
      </c>
      <c r="C74" s="1">
        <v>13</v>
      </c>
      <c r="D74" s="3">
        <f t="shared" si="66"/>
        <v>13</v>
      </c>
      <c r="E74" s="1">
        <v>0</v>
      </c>
      <c r="F74" s="1">
        <v>0</v>
      </c>
      <c r="G74" s="1">
        <v>5</v>
      </c>
      <c r="H74" s="3">
        <f t="shared" si="67"/>
        <v>5</v>
      </c>
      <c r="J74" s="1">
        <f t="shared" si="48"/>
        <v>0</v>
      </c>
      <c r="K74" s="1">
        <f t="shared" si="49"/>
        <v>0</v>
      </c>
      <c r="L74" s="1">
        <f t="shared" si="50"/>
        <v>100</v>
      </c>
      <c r="M74" s="1">
        <f t="shared" si="51"/>
        <v>0</v>
      </c>
      <c r="N74" s="1">
        <f t="shared" si="52"/>
        <v>0</v>
      </c>
      <c r="O74" s="1">
        <f t="shared" si="53"/>
        <v>100</v>
      </c>
      <c r="S74" s="1">
        <v>0</v>
      </c>
      <c r="T74" s="1">
        <v>0</v>
      </c>
      <c r="U74" s="1">
        <v>22</v>
      </c>
      <c r="V74" s="3">
        <f t="shared" si="41"/>
        <v>22</v>
      </c>
      <c r="W74" s="1">
        <v>0</v>
      </c>
      <c r="X74" s="1">
        <v>0</v>
      </c>
      <c r="Y74" s="1">
        <v>13</v>
      </c>
      <c r="Z74" s="3">
        <f t="shared" si="47"/>
        <v>13</v>
      </c>
      <c r="AB74" s="1">
        <f t="shared" si="54"/>
        <v>0</v>
      </c>
      <c r="AC74" s="1">
        <f t="shared" si="55"/>
        <v>0</v>
      </c>
      <c r="AD74" s="1">
        <f t="shared" si="56"/>
        <v>100</v>
      </c>
      <c r="AE74" s="1">
        <f t="shared" si="57"/>
        <v>0</v>
      </c>
      <c r="AF74" s="1">
        <f t="shared" si="58"/>
        <v>0</v>
      </c>
      <c r="AG74" s="1">
        <f t="shared" si="59"/>
        <v>100</v>
      </c>
      <c r="AK74" s="1">
        <v>0</v>
      </c>
      <c r="AL74" s="1">
        <v>2</v>
      </c>
      <c r="AM74" s="1">
        <v>0</v>
      </c>
      <c r="AN74" s="3">
        <f t="shared" si="46"/>
        <v>2</v>
      </c>
      <c r="AO74" s="1">
        <v>0</v>
      </c>
      <c r="AP74" s="1">
        <v>7</v>
      </c>
      <c r="AQ74" s="1">
        <v>0</v>
      </c>
      <c r="AR74" s="3">
        <f t="shared" si="68"/>
        <v>7</v>
      </c>
      <c r="AT74" s="1">
        <f t="shared" si="60"/>
        <v>0</v>
      </c>
      <c r="AU74" s="1">
        <f t="shared" si="61"/>
        <v>100</v>
      </c>
      <c r="AV74" s="1">
        <f t="shared" si="62"/>
        <v>0</v>
      </c>
      <c r="AW74" s="1">
        <f t="shared" si="63"/>
        <v>0</v>
      </c>
      <c r="AX74" s="1">
        <f t="shared" si="64"/>
        <v>100</v>
      </c>
      <c r="AY74" s="1">
        <f t="shared" si="65"/>
        <v>0</v>
      </c>
    </row>
    <row r="75" spans="1:51" x14ac:dyDescent="0.2">
      <c r="A75" s="1">
        <v>0</v>
      </c>
      <c r="B75" s="1">
        <v>0</v>
      </c>
      <c r="C75" s="1">
        <v>4</v>
      </c>
      <c r="D75" s="3">
        <f t="shared" si="66"/>
        <v>4</v>
      </c>
      <c r="E75" s="1">
        <v>0</v>
      </c>
      <c r="F75" s="1">
        <v>0</v>
      </c>
      <c r="G75" s="1">
        <v>13</v>
      </c>
      <c r="H75" s="3">
        <f t="shared" si="67"/>
        <v>13</v>
      </c>
      <c r="J75" s="1">
        <f t="shared" si="48"/>
        <v>0</v>
      </c>
      <c r="K75" s="1">
        <f t="shared" si="49"/>
        <v>0</v>
      </c>
      <c r="L75" s="1">
        <f t="shared" si="50"/>
        <v>100</v>
      </c>
      <c r="M75" s="1">
        <f t="shared" si="51"/>
        <v>0</v>
      </c>
      <c r="N75" s="1">
        <f t="shared" si="52"/>
        <v>0</v>
      </c>
      <c r="O75" s="1">
        <f t="shared" si="53"/>
        <v>100</v>
      </c>
      <c r="S75" s="1">
        <v>0</v>
      </c>
      <c r="T75" s="1">
        <v>0</v>
      </c>
      <c r="U75" s="1">
        <v>13</v>
      </c>
      <c r="V75" s="3">
        <f t="shared" si="41"/>
        <v>13</v>
      </c>
      <c r="W75" s="1">
        <v>0</v>
      </c>
      <c r="X75" s="1">
        <v>0</v>
      </c>
      <c r="Y75" s="1">
        <v>11</v>
      </c>
      <c r="Z75" s="3">
        <f t="shared" si="47"/>
        <v>11</v>
      </c>
      <c r="AB75" s="1">
        <f t="shared" si="54"/>
        <v>0</v>
      </c>
      <c r="AC75" s="1">
        <f t="shared" si="55"/>
        <v>0</v>
      </c>
      <c r="AD75" s="1">
        <f t="shared" si="56"/>
        <v>100</v>
      </c>
      <c r="AE75" s="1">
        <f t="shared" si="57"/>
        <v>0</v>
      </c>
      <c r="AF75" s="1">
        <f t="shared" si="58"/>
        <v>0</v>
      </c>
      <c r="AG75" s="1">
        <f t="shared" si="59"/>
        <v>100</v>
      </c>
      <c r="AK75" s="1">
        <v>0</v>
      </c>
      <c r="AL75" s="1">
        <v>25</v>
      </c>
      <c r="AM75" s="1">
        <v>4</v>
      </c>
      <c r="AN75" s="3">
        <f t="shared" si="46"/>
        <v>29</v>
      </c>
      <c r="AO75" s="1">
        <v>0</v>
      </c>
      <c r="AP75" s="1">
        <v>10</v>
      </c>
      <c r="AQ75" s="1">
        <v>0</v>
      </c>
      <c r="AR75" s="3">
        <f t="shared" si="68"/>
        <v>10</v>
      </c>
      <c r="AT75" s="1">
        <f t="shared" si="60"/>
        <v>0</v>
      </c>
      <c r="AU75" s="1">
        <f t="shared" si="61"/>
        <v>86.206896551724142</v>
      </c>
      <c r="AV75" s="1">
        <f t="shared" si="62"/>
        <v>13.793103448275861</v>
      </c>
      <c r="AW75" s="1">
        <f t="shared" si="63"/>
        <v>0</v>
      </c>
      <c r="AX75" s="1">
        <f t="shared" si="64"/>
        <v>100</v>
      </c>
      <c r="AY75" s="1">
        <f t="shared" si="65"/>
        <v>0</v>
      </c>
    </row>
    <row r="76" spans="1:51" x14ac:dyDescent="0.2">
      <c r="A76" s="1">
        <v>0</v>
      </c>
      <c r="B76" s="1">
        <v>0</v>
      </c>
      <c r="C76" s="1">
        <v>15</v>
      </c>
      <c r="D76" s="3">
        <f t="shared" si="66"/>
        <v>15</v>
      </c>
      <c r="E76" s="1">
        <v>0</v>
      </c>
      <c r="F76" s="1">
        <v>0</v>
      </c>
      <c r="G76" s="1">
        <v>12</v>
      </c>
      <c r="H76" s="3">
        <f t="shared" si="67"/>
        <v>12</v>
      </c>
      <c r="J76" s="1">
        <f t="shared" si="48"/>
        <v>0</v>
      </c>
      <c r="K76" s="1">
        <f t="shared" si="49"/>
        <v>0</v>
      </c>
      <c r="L76" s="1">
        <f t="shared" si="50"/>
        <v>100</v>
      </c>
      <c r="M76" s="1">
        <f t="shared" si="51"/>
        <v>0</v>
      </c>
      <c r="N76" s="1">
        <f t="shared" si="52"/>
        <v>0</v>
      </c>
      <c r="O76" s="1">
        <f t="shared" si="53"/>
        <v>100</v>
      </c>
      <c r="S76" s="1">
        <v>0</v>
      </c>
      <c r="T76" s="1">
        <v>0</v>
      </c>
      <c r="U76" s="1">
        <v>11</v>
      </c>
      <c r="V76" s="3">
        <f t="shared" si="41"/>
        <v>11</v>
      </c>
      <c r="W76" s="1">
        <v>4</v>
      </c>
      <c r="X76" s="1">
        <v>4</v>
      </c>
      <c r="Y76" s="1">
        <v>12</v>
      </c>
      <c r="Z76" s="3">
        <f t="shared" si="47"/>
        <v>20</v>
      </c>
      <c r="AB76" s="1">
        <f t="shared" si="54"/>
        <v>0</v>
      </c>
      <c r="AC76" s="1">
        <f t="shared" si="55"/>
        <v>0</v>
      </c>
      <c r="AD76" s="1">
        <f t="shared" si="56"/>
        <v>100</v>
      </c>
      <c r="AE76" s="1">
        <f t="shared" si="57"/>
        <v>20</v>
      </c>
      <c r="AF76" s="1">
        <f t="shared" si="58"/>
        <v>20</v>
      </c>
      <c r="AG76" s="1">
        <f t="shared" si="59"/>
        <v>60</v>
      </c>
      <c r="AK76" s="1">
        <v>0</v>
      </c>
      <c r="AL76" s="1">
        <v>10</v>
      </c>
      <c r="AM76" s="1">
        <v>0</v>
      </c>
      <c r="AN76" s="3">
        <f t="shared" si="46"/>
        <v>10</v>
      </c>
      <c r="AO76" s="1">
        <v>0</v>
      </c>
      <c r="AP76" s="1">
        <v>18</v>
      </c>
      <c r="AQ76" s="1">
        <v>0</v>
      </c>
      <c r="AR76" s="3">
        <f t="shared" si="68"/>
        <v>18</v>
      </c>
      <c r="AT76" s="1">
        <f t="shared" si="60"/>
        <v>0</v>
      </c>
      <c r="AU76" s="1">
        <f t="shared" si="61"/>
        <v>100</v>
      </c>
      <c r="AV76" s="1">
        <f t="shared" si="62"/>
        <v>0</v>
      </c>
      <c r="AW76" s="1">
        <f t="shared" si="63"/>
        <v>0</v>
      </c>
      <c r="AX76" s="1">
        <f t="shared" si="64"/>
        <v>100</v>
      </c>
      <c r="AY76" s="1">
        <f t="shared" si="65"/>
        <v>0</v>
      </c>
    </row>
    <row r="77" spans="1:51" x14ac:dyDescent="0.2">
      <c r="A77" s="1">
        <v>0</v>
      </c>
      <c r="B77" s="1">
        <v>0</v>
      </c>
      <c r="C77" s="1">
        <v>11</v>
      </c>
      <c r="D77" s="3">
        <f t="shared" si="66"/>
        <v>11</v>
      </c>
      <c r="E77" s="1">
        <v>1</v>
      </c>
      <c r="F77" s="1">
        <v>0</v>
      </c>
      <c r="G77" s="1">
        <v>11</v>
      </c>
      <c r="H77" s="3">
        <f t="shared" si="67"/>
        <v>12</v>
      </c>
      <c r="J77" s="1">
        <f t="shared" si="48"/>
        <v>0</v>
      </c>
      <c r="K77" s="1">
        <f t="shared" si="49"/>
        <v>0</v>
      </c>
      <c r="L77" s="1">
        <f t="shared" si="50"/>
        <v>100</v>
      </c>
      <c r="M77" s="1">
        <f t="shared" si="51"/>
        <v>8.3333333333333339</v>
      </c>
      <c r="N77" s="1">
        <f t="shared" si="52"/>
        <v>0</v>
      </c>
      <c r="O77" s="1">
        <f t="shared" si="53"/>
        <v>91.666666666666671</v>
      </c>
      <c r="S77" s="1">
        <v>0</v>
      </c>
      <c r="T77" s="1">
        <v>0</v>
      </c>
      <c r="U77" s="1">
        <v>20</v>
      </c>
      <c r="V77" s="3">
        <f t="shared" si="41"/>
        <v>20</v>
      </c>
      <c r="W77" s="1">
        <v>0</v>
      </c>
      <c r="X77" s="1">
        <v>0</v>
      </c>
      <c r="Y77" s="1">
        <v>5</v>
      </c>
      <c r="Z77" s="3">
        <f t="shared" si="47"/>
        <v>5</v>
      </c>
      <c r="AB77" s="1">
        <f t="shared" si="54"/>
        <v>0</v>
      </c>
      <c r="AC77" s="1">
        <f t="shared" si="55"/>
        <v>0</v>
      </c>
      <c r="AD77" s="1">
        <f t="shared" si="56"/>
        <v>100</v>
      </c>
      <c r="AE77" s="1">
        <f t="shared" si="57"/>
        <v>0</v>
      </c>
      <c r="AF77" s="1">
        <f t="shared" si="58"/>
        <v>0</v>
      </c>
      <c r="AG77" s="1">
        <f t="shared" si="59"/>
        <v>100</v>
      </c>
      <c r="AK77" s="1">
        <v>0</v>
      </c>
      <c r="AL77" s="1">
        <v>11</v>
      </c>
      <c r="AM77" s="1">
        <v>0</v>
      </c>
      <c r="AN77" s="3">
        <f t="shared" si="46"/>
        <v>11</v>
      </c>
      <c r="AO77" s="4">
        <v>0</v>
      </c>
      <c r="AP77" s="4">
        <v>5</v>
      </c>
      <c r="AQ77" s="4">
        <v>0</v>
      </c>
      <c r="AR77" s="3">
        <f t="shared" si="68"/>
        <v>5</v>
      </c>
      <c r="AT77" s="1">
        <f t="shared" si="60"/>
        <v>0</v>
      </c>
      <c r="AU77" s="1">
        <f t="shared" si="61"/>
        <v>100</v>
      </c>
      <c r="AV77" s="1">
        <f t="shared" si="62"/>
        <v>0</v>
      </c>
      <c r="AW77" s="1">
        <f t="shared" si="63"/>
        <v>0</v>
      </c>
      <c r="AX77" s="1">
        <f t="shared" si="64"/>
        <v>100</v>
      </c>
      <c r="AY77" s="1">
        <f t="shared" si="65"/>
        <v>0</v>
      </c>
    </row>
    <row r="78" spans="1:51" x14ac:dyDescent="0.2">
      <c r="A78" s="1">
        <v>0</v>
      </c>
      <c r="B78" s="1">
        <v>0</v>
      </c>
      <c r="C78" s="1">
        <v>3</v>
      </c>
      <c r="D78" s="3">
        <f t="shared" si="66"/>
        <v>3</v>
      </c>
      <c r="E78" s="1">
        <v>0</v>
      </c>
      <c r="F78" s="1">
        <v>0</v>
      </c>
      <c r="G78" s="1">
        <v>18</v>
      </c>
      <c r="H78" s="3">
        <f t="shared" si="67"/>
        <v>18</v>
      </c>
      <c r="J78" s="1">
        <f t="shared" si="48"/>
        <v>0</v>
      </c>
      <c r="K78" s="1">
        <f t="shared" si="49"/>
        <v>0</v>
      </c>
      <c r="L78" s="1">
        <f t="shared" si="50"/>
        <v>100</v>
      </c>
      <c r="M78" s="1">
        <f t="shared" si="51"/>
        <v>0</v>
      </c>
      <c r="N78" s="1">
        <f t="shared" si="52"/>
        <v>0</v>
      </c>
      <c r="O78" s="1">
        <f t="shared" si="53"/>
        <v>100</v>
      </c>
      <c r="S78" s="1">
        <v>0</v>
      </c>
      <c r="T78" s="1">
        <v>0</v>
      </c>
      <c r="U78" s="1">
        <v>17</v>
      </c>
      <c r="V78" s="3">
        <f t="shared" si="41"/>
        <v>17</v>
      </c>
      <c r="W78" s="1">
        <v>0</v>
      </c>
      <c r="X78" s="1">
        <v>1</v>
      </c>
      <c r="Y78" s="1">
        <v>7</v>
      </c>
      <c r="Z78" s="3">
        <f t="shared" si="47"/>
        <v>8</v>
      </c>
      <c r="AB78" s="1">
        <f t="shared" si="54"/>
        <v>0</v>
      </c>
      <c r="AC78" s="1">
        <f t="shared" si="55"/>
        <v>0</v>
      </c>
      <c r="AD78" s="1">
        <f t="shared" si="56"/>
        <v>100</v>
      </c>
      <c r="AE78" s="1">
        <f t="shared" si="57"/>
        <v>0</v>
      </c>
      <c r="AF78" s="1">
        <f t="shared" si="58"/>
        <v>12.5</v>
      </c>
      <c r="AG78" s="1">
        <f t="shared" si="59"/>
        <v>87.5</v>
      </c>
      <c r="AK78" s="1">
        <v>0</v>
      </c>
      <c r="AL78" s="1">
        <v>15</v>
      </c>
      <c r="AM78" s="1">
        <v>0</v>
      </c>
      <c r="AN78" s="3">
        <f t="shared" si="46"/>
        <v>15</v>
      </c>
      <c r="AO78" s="1">
        <v>0</v>
      </c>
      <c r="AP78" s="1">
        <v>30</v>
      </c>
      <c r="AQ78" s="1">
        <v>0</v>
      </c>
      <c r="AR78" s="3">
        <f t="shared" si="68"/>
        <v>30</v>
      </c>
      <c r="AT78" s="1">
        <f t="shared" si="60"/>
        <v>0</v>
      </c>
      <c r="AU78" s="1">
        <f t="shared" si="61"/>
        <v>100</v>
      </c>
      <c r="AV78" s="1">
        <f t="shared" si="62"/>
        <v>0</v>
      </c>
      <c r="AW78" s="1">
        <f t="shared" si="63"/>
        <v>0</v>
      </c>
      <c r="AX78" s="1">
        <f t="shared" si="64"/>
        <v>100</v>
      </c>
      <c r="AY78" s="1">
        <f t="shared" si="65"/>
        <v>0</v>
      </c>
    </row>
    <row r="79" spans="1:51" x14ac:dyDescent="0.2">
      <c r="A79" s="1">
        <v>0</v>
      </c>
      <c r="B79" s="1">
        <v>0</v>
      </c>
      <c r="C79" s="1">
        <v>16</v>
      </c>
      <c r="D79" s="3">
        <f t="shared" si="66"/>
        <v>16</v>
      </c>
      <c r="E79" s="1">
        <v>1</v>
      </c>
      <c r="F79" s="1">
        <v>0</v>
      </c>
      <c r="G79" s="1">
        <v>14</v>
      </c>
      <c r="H79" s="3">
        <f t="shared" si="67"/>
        <v>15</v>
      </c>
      <c r="J79" s="1">
        <f t="shared" si="48"/>
        <v>0</v>
      </c>
      <c r="K79" s="1">
        <f t="shared" si="49"/>
        <v>0</v>
      </c>
      <c r="L79" s="1">
        <f t="shared" si="50"/>
        <v>100</v>
      </c>
      <c r="M79" s="1">
        <f t="shared" si="51"/>
        <v>6.666666666666667</v>
      </c>
      <c r="N79" s="1">
        <f t="shared" si="52"/>
        <v>0</v>
      </c>
      <c r="O79" s="1">
        <f t="shared" si="53"/>
        <v>93.333333333333329</v>
      </c>
      <c r="S79" s="1">
        <v>0</v>
      </c>
      <c r="T79" s="1">
        <v>0</v>
      </c>
      <c r="U79" s="1">
        <v>0</v>
      </c>
      <c r="V79" s="3">
        <f t="shared" si="41"/>
        <v>0</v>
      </c>
      <c r="W79" s="1">
        <v>1</v>
      </c>
      <c r="X79" s="1">
        <v>1</v>
      </c>
      <c r="Y79" s="1">
        <v>4</v>
      </c>
      <c r="Z79" s="3">
        <f t="shared" si="47"/>
        <v>6</v>
      </c>
      <c r="AB79" s="1">
        <v>0</v>
      </c>
      <c r="AC79" s="1">
        <v>0</v>
      </c>
      <c r="AD79" s="1">
        <v>0</v>
      </c>
      <c r="AE79" s="1">
        <f t="shared" si="57"/>
        <v>16.666666666666668</v>
      </c>
      <c r="AF79" s="1">
        <f t="shared" si="58"/>
        <v>16.666666666666668</v>
      </c>
      <c r="AG79" s="1">
        <f t="shared" si="59"/>
        <v>66.666666666666671</v>
      </c>
      <c r="AK79" s="1">
        <v>0</v>
      </c>
      <c r="AL79" s="1">
        <v>19</v>
      </c>
      <c r="AM79" s="1">
        <v>0</v>
      </c>
      <c r="AN79" s="3">
        <f t="shared" si="46"/>
        <v>19</v>
      </c>
      <c r="AO79" s="1">
        <v>0</v>
      </c>
      <c r="AP79" s="1">
        <v>6</v>
      </c>
      <c r="AQ79" s="1">
        <v>0</v>
      </c>
      <c r="AR79" s="3">
        <f t="shared" si="68"/>
        <v>6</v>
      </c>
      <c r="AT79" s="1">
        <f t="shared" si="60"/>
        <v>0</v>
      </c>
      <c r="AU79" s="1">
        <f t="shared" si="61"/>
        <v>100</v>
      </c>
      <c r="AV79" s="1">
        <f t="shared" si="62"/>
        <v>0</v>
      </c>
      <c r="AW79" s="1">
        <f t="shared" si="63"/>
        <v>0</v>
      </c>
      <c r="AX79" s="1">
        <f t="shared" si="64"/>
        <v>100</v>
      </c>
      <c r="AY79" s="1">
        <f t="shared" si="65"/>
        <v>0</v>
      </c>
    </row>
    <row r="80" spans="1:51" x14ac:dyDescent="0.2">
      <c r="A80" s="1">
        <v>0</v>
      </c>
      <c r="B80" s="1">
        <v>0</v>
      </c>
      <c r="C80" s="1">
        <v>3</v>
      </c>
      <c r="D80" s="3">
        <f t="shared" si="66"/>
        <v>3</v>
      </c>
      <c r="E80" s="1">
        <v>0</v>
      </c>
      <c r="F80" s="1">
        <v>0</v>
      </c>
      <c r="G80" s="1">
        <v>12</v>
      </c>
      <c r="H80" s="3">
        <f t="shared" si="67"/>
        <v>12</v>
      </c>
      <c r="J80" s="1">
        <f t="shared" si="48"/>
        <v>0</v>
      </c>
      <c r="K80" s="1">
        <f t="shared" si="49"/>
        <v>0</v>
      </c>
      <c r="L80" s="1">
        <f t="shared" si="50"/>
        <v>100</v>
      </c>
      <c r="M80" s="1">
        <f t="shared" si="51"/>
        <v>0</v>
      </c>
      <c r="N80" s="1">
        <f t="shared" si="52"/>
        <v>0</v>
      </c>
      <c r="O80" s="1">
        <f t="shared" si="53"/>
        <v>100</v>
      </c>
      <c r="S80" s="1">
        <v>0</v>
      </c>
      <c r="T80" s="1">
        <v>0</v>
      </c>
      <c r="U80" s="1">
        <v>7</v>
      </c>
      <c r="V80" s="3">
        <f>SUM(S80:U80)</f>
        <v>7</v>
      </c>
      <c r="W80" s="1">
        <v>0</v>
      </c>
      <c r="X80" s="1">
        <v>0</v>
      </c>
      <c r="Y80" s="1">
        <v>6</v>
      </c>
      <c r="Z80" s="3">
        <f t="shared" si="47"/>
        <v>6</v>
      </c>
      <c r="AB80" s="1">
        <f t="shared" si="54"/>
        <v>0</v>
      </c>
      <c r="AC80" s="1">
        <f t="shared" si="55"/>
        <v>0</v>
      </c>
      <c r="AD80" s="1">
        <f t="shared" si="56"/>
        <v>100</v>
      </c>
      <c r="AE80" s="1">
        <f t="shared" si="57"/>
        <v>0</v>
      </c>
      <c r="AF80" s="1">
        <f t="shared" si="58"/>
        <v>0</v>
      </c>
      <c r="AG80" s="1">
        <f t="shared" si="59"/>
        <v>100</v>
      </c>
      <c r="AK80" s="1">
        <v>0</v>
      </c>
      <c r="AL80" s="1">
        <v>15</v>
      </c>
      <c r="AM80" s="1">
        <v>3</v>
      </c>
      <c r="AN80" s="3">
        <f t="shared" si="46"/>
        <v>18</v>
      </c>
      <c r="AO80" s="1">
        <v>0</v>
      </c>
      <c r="AP80" s="1">
        <v>7</v>
      </c>
      <c r="AQ80" s="1">
        <v>0</v>
      </c>
      <c r="AR80" s="3">
        <f t="shared" si="68"/>
        <v>7</v>
      </c>
      <c r="AT80" s="1">
        <f t="shared" si="60"/>
        <v>0</v>
      </c>
      <c r="AU80" s="1">
        <f t="shared" si="61"/>
        <v>83.333333333333329</v>
      </c>
      <c r="AV80" s="1">
        <f t="shared" si="62"/>
        <v>16.666666666666668</v>
      </c>
      <c r="AW80" s="1">
        <f t="shared" si="63"/>
        <v>0</v>
      </c>
      <c r="AX80" s="1">
        <f t="shared" si="64"/>
        <v>100</v>
      </c>
      <c r="AY80" s="1">
        <f t="shared" si="65"/>
        <v>0</v>
      </c>
    </row>
    <row r="81" spans="1:51" x14ac:dyDescent="0.2">
      <c r="A81" s="1">
        <v>0</v>
      </c>
      <c r="B81" s="1">
        <v>0</v>
      </c>
      <c r="C81" s="1">
        <v>12</v>
      </c>
      <c r="D81" s="3">
        <f t="shared" si="66"/>
        <v>12</v>
      </c>
      <c r="E81" s="1">
        <v>0</v>
      </c>
      <c r="F81" s="1">
        <v>0</v>
      </c>
      <c r="G81" s="1">
        <v>10</v>
      </c>
      <c r="H81" s="3">
        <f t="shared" si="67"/>
        <v>10</v>
      </c>
      <c r="J81" s="1">
        <f t="shared" si="48"/>
        <v>0</v>
      </c>
      <c r="K81" s="1">
        <f t="shared" si="49"/>
        <v>0</v>
      </c>
      <c r="L81" s="1">
        <f t="shared" si="50"/>
        <v>100</v>
      </c>
      <c r="M81" s="1">
        <f t="shared" si="51"/>
        <v>0</v>
      </c>
      <c r="N81" s="1">
        <f t="shared" si="52"/>
        <v>0</v>
      </c>
      <c r="O81" s="1">
        <f t="shared" si="53"/>
        <v>100</v>
      </c>
      <c r="S81" s="1">
        <v>0</v>
      </c>
      <c r="T81" s="1">
        <v>0</v>
      </c>
      <c r="U81" s="1">
        <v>3</v>
      </c>
      <c r="V81" s="3">
        <f t="shared" ref="V81:V94" si="69">SUM(S81:U81)</f>
        <v>3</v>
      </c>
      <c r="W81" s="1">
        <v>1</v>
      </c>
      <c r="X81" s="1">
        <v>0</v>
      </c>
      <c r="Y81" s="1">
        <v>13</v>
      </c>
      <c r="Z81" s="3">
        <f t="shared" si="47"/>
        <v>14</v>
      </c>
      <c r="AB81" s="1">
        <f t="shared" si="54"/>
        <v>0</v>
      </c>
      <c r="AC81" s="1">
        <f t="shared" si="55"/>
        <v>0</v>
      </c>
      <c r="AD81" s="1">
        <f t="shared" si="56"/>
        <v>100</v>
      </c>
      <c r="AE81" s="1">
        <f t="shared" si="57"/>
        <v>7.1428571428571432</v>
      </c>
      <c r="AF81" s="1">
        <f t="shared" si="58"/>
        <v>0</v>
      </c>
      <c r="AG81" s="1">
        <f t="shared" si="59"/>
        <v>92.857142857142861</v>
      </c>
      <c r="AK81" s="1">
        <v>0</v>
      </c>
      <c r="AL81" s="1">
        <v>17</v>
      </c>
      <c r="AM81" s="1">
        <v>2</v>
      </c>
      <c r="AN81" s="3">
        <f t="shared" si="46"/>
        <v>19</v>
      </c>
      <c r="AO81" s="1">
        <v>0</v>
      </c>
      <c r="AP81" s="1">
        <v>10</v>
      </c>
      <c r="AQ81" s="1">
        <v>0</v>
      </c>
      <c r="AR81" s="3">
        <f t="shared" si="68"/>
        <v>10</v>
      </c>
      <c r="AT81" s="1">
        <f t="shared" si="60"/>
        <v>0</v>
      </c>
      <c r="AU81" s="1">
        <f t="shared" si="61"/>
        <v>89.473684210526315</v>
      </c>
      <c r="AV81" s="1">
        <f t="shared" si="62"/>
        <v>10.526315789473685</v>
      </c>
      <c r="AW81" s="1">
        <f t="shared" si="63"/>
        <v>0</v>
      </c>
      <c r="AX81" s="1">
        <f t="shared" si="64"/>
        <v>100</v>
      </c>
      <c r="AY81" s="1">
        <f t="shared" si="65"/>
        <v>0</v>
      </c>
    </row>
    <row r="82" spans="1:51" x14ac:dyDescent="0.2">
      <c r="A82" s="1">
        <v>0</v>
      </c>
      <c r="B82" s="1">
        <v>0</v>
      </c>
      <c r="C82" s="1">
        <v>13</v>
      </c>
      <c r="D82" s="3">
        <f t="shared" si="66"/>
        <v>13</v>
      </c>
      <c r="E82" s="1">
        <v>2</v>
      </c>
      <c r="F82" s="1">
        <v>0</v>
      </c>
      <c r="G82" s="1">
        <v>2</v>
      </c>
      <c r="H82" s="3">
        <f>SUM(E82:G82)</f>
        <v>4</v>
      </c>
      <c r="J82" s="1">
        <f t="shared" si="48"/>
        <v>0</v>
      </c>
      <c r="K82" s="1">
        <f t="shared" si="49"/>
        <v>0</v>
      </c>
      <c r="L82" s="1">
        <f t="shared" si="50"/>
        <v>100</v>
      </c>
      <c r="M82" s="1">
        <f t="shared" si="51"/>
        <v>50</v>
      </c>
      <c r="N82" s="1">
        <f t="shared" si="52"/>
        <v>0</v>
      </c>
      <c r="O82" s="1">
        <f t="shared" si="53"/>
        <v>50</v>
      </c>
      <c r="S82" s="1">
        <v>0</v>
      </c>
      <c r="T82" s="1">
        <v>1</v>
      </c>
      <c r="U82" s="1">
        <v>10</v>
      </c>
      <c r="V82" s="3">
        <f t="shared" si="69"/>
        <v>11</v>
      </c>
      <c r="W82" s="1">
        <v>0</v>
      </c>
      <c r="X82" s="1">
        <v>0</v>
      </c>
      <c r="Y82" s="1">
        <v>6</v>
      </c>
      <c r="Z82" s="3">
        <f t="shared" si="47"/>
        <v>6</v>
      </c>
      <c r="AB82" s="1">
        <f t="shared" si="54"/>
        <v>0</v>
      </c>
      <c r="AC82" s="1">
        <f t="shared" si="55"/>
        <v>9.0909090909090917</v>
      </c>
      <c r="AD82" s="1">
        <f t="shared" si="56"/>
        <v>90.909090909090907</v>
      </c>
      <c r="AE82" s="1">
        <f t="shared" si="57"/>
        <v>0</v>
      </c>
      <c r="AF82" s="1">
        <f t="shared" si="58"/>
        <v>0</v>
      </c>
      <c r="AG82" s="1">
        <f t="shared" si="59"/>
        <v>100</v>
      </c>
      <c r="AK82" s="1">
        <v>0</v>
      </c>
      <c r="AL82" s="1">
        <v>5</v>
      </c>
      <c r="AM82" s="1">
        <v>0</v>
      </c>
      <c r="AN82" s="3">
        <f t="shared" si="46"/>
        <v>5</v>
      </c>
      <c r="AO82" s="1">
        <v>0</v>
      </c>
      <c r="AP82" s="1">
        <v>3</v>
      </c>
      <c r="AQ82" s="1">
        <v>0</v>
      </c>
      <c r="AR82" s="3">
        <f t="shared" si="68"/>
        <v>3</v>
      </c>
      <c r="AT82" s="1">
        <f t="shared" si="60"/>
        <v>0</v>
      </c>
      <c r="AU82" s="1">
        <f t="shared" si="61"/>
        <v>100</v>
      </c>
      <c r="AV82" s="1">
        <f t="shared" si="62"/>
        <v>0</v>
      </c>
      <c r="AW82" s="1">
        <f t="shared" si="63"/>
        <v>0</v>
      </c>
      <c r="AX82" s="1">
        <f t="shared" si="64"/>
        <v>100</v>
      </c>
      <c r="AY82" s="1">
        <f t="shared" si="65"/>
        <v>0</v>
      </c>
    </row>
    <row r="83" spans="1:51" x14ac:dyDescent="0.2">
      <c r="A83" s="1">
        <v>0</v>
      </c>
      <c r="B83" s="1">
        <v>0</v>
      </c>
      <c r="C83" s="1">
        <v>14</v>
      </c>
      <c r="D83" s="3">
        <f t="shared" si="66"/>
        <v>14</v>
      </c>
      <c r="E83" s="1">
        <v>0</v>
      </c>
      <c r="F83" s="1">
        <v>0</v>
      </c>
      <c r="G83" s="1">
        <v>4</v>
      </c>
      <c r="H83" s="3">
        <f t="shared" ref="H83:H97" si="70">SUM(E83:G83)</f>
        <v>4</v>
      </c>
      <c r="J83" s="1">
        <f t="shared" si="48"/>
        <v>0</v>
      </c>
      <c r="K83" s="1">
        <f t="shared" si="49"/>
        <v>0</v>
      </c>
      <c r="L83" s="1">
        <f t="shared" si="50"/>
        <v>100</v>
      </c>
      <c r="M83" s="1">
        <f t="shared" si="51"/>
        <v>0</v>
      </c>
      <c r="N83" s="1">
        <f t="shared" si="52"/>
        <v>0</v>
      </c>
      <c r="O83" s="1">
        <f t="shared" si="53"/>
        <v>100</v>
      </c>
      <c r="S83" s="1">
        <v>0</v>
      </c>
      <c r="T83" s="1">
        <v>0</v>
      </c>
      <c r="U83" s="1">
        <v>11</v>
      </c>
      <c r="V83" s="3">
        <f t="shared" si="69"/>
        <v>11</v>
      </c>
      <c r="W83" s="1">
        <v>0</v>
      </c>
      <c r="X83" s="1">
        <v>0</v>
      </c>
      <c r="Y83" s="1">
        <v>15</v>
      </c>
      <c r="Z83" s="3">
        <f t="shared" si="47"/>
        <v>15</v>
      </c>
      <c r="AB83" s="1">
        <f t="shared" si="54"/>
        <v>0</v>
      </c>
      <c r="AC83" s="1">
        <f t="shared" si="55"/>
        <v>0</v>
      </c>
      <c r="AD83" s="1">
        <f t="shared" si="56"/>
        <v>100</v>
      </c>
      <c r="AE83" s="1">
        <f t="shared" si="57"/>
        <v>0</v>
      </c>
      <c r="AF83" s="1">
        <f t="shared" si="58"/>
        <v>0</v>
      </c>
      <c r="AG83" s="1">
        <f t="shared" si="59"/>
        <v>100</v>
      </c>
      <c r="AK83" s="1">
        <v>0</v>
      </c>
      <c r="AL83" s="1">
        <v>9</v>
      </c>
      <c r="AM83" s="1">
        <v>1</v>
      </c>
      <c r="AN83" s="3">
        <f t="shared" si="46"/>
        <v>10</v>
      </c>
      <c r="AO83" s="1">
        <v>0</v>
      </c>
      <c r="AP83" s="1">
        <v>5</v>
      </c>
      <c r="AQ83" s="1">
        <v>0</v>
      </c>
      <c r="AR83" s="3">
        <f t="shared" si="68"/>
        <v>5</v>
      </c>
      <c r="AT83" s="1">
        <f t="shared" si="60"/>
        <v>0</v>
      </c>
      <c r="AU83" s="1">
        <f t="shared" si="61"/>
        <v>90</v>
      </c>
      <c r="AV83" s="1">
        <f t="shared" si="62"/>
        <v>10</v>
      </c>
      <c r="AW83" s="1">
        <f t="shared" si="63"/>
        <v>0</v>
      </c>
      <c r="AX83" s="1">
        <f t="shared" si="64"/>
        <v>100</v>
      </c>
      <c r="AY83" s="1">
        <f t="shared" si="65"/>
        <v>0</v>
      </c>
    </row>
    <row r="84" spans="1:51" x14ac:dyDescent="0.2">
      <c r="A84" s="1">
        <v>0</v>
      </c>
      <c r="B84" s="1">
        <v>0</v>
      </c>
      <c r="C84" s="1">
        <v>13</v>
      </c>
      <c r="D84" s="3">
        <f>SUM(A84:C84)</f>
        <v>13</v>
      </c>
      <c r="E84" s="1">
        <v>1</v>
      </c>
      <c r="F84" s="1">
        <v>0</v>
      </c>
      <c r="G84" s="1">
        <v>3</v>
      </c>
      <c r="H84" s="3">
        <f t="shared" si="70"/>
        <v>4</v>
      </c>
      <c r="J84" s="1">
        <f t="shared" si="48"/>
        <v>0</v>
      </c>
      <c r="K84" s="1">
        <f t="shared" si="49"/>
        <v>0</v>
      </c>
      <c r="L84" s="1">
        <f t="shared" si="50"/>
        <v>100</v>
      </c>
      <c r="M84" s="1">
        <f t="shared" si="51"/>
        <v>25</v>
      </c>
      <c r="N84" s="1">
        <f t="shared" si="52"/>
        <v>0</v>
      </c>
      <c r="O84" s="1">
        <f t="shared" si="53"/>
        <v>75</v>
      </c>
      <c r="S84" s="1">
        <v>0</v>
      </c>
      <c r="T84" s="1">
        <v>0</v>
      </c>
      <c r="U84" s="1">
        <v>10</v>
      </c>
      <c r="V84" s="3">
        <f t="shared" si="69"/>
        <v>10</v>
      </c>
      <c r="W84" s="1">
        <v>0</v>
      </c>
      <c r="X84" s="1">
        <v>1</v>
      </c>
      <c r="Y84" s="1">
        <v>15</v>
      </c>
      <c r="Z84" s="3">
        <f t="shared" si="47"/>
        <v>16</v>
      </c>
      <c r="AB84" s="1">
        <f t="shared" si="54"/>
        <v>0</v>
      </c>
      <c r="AC84" s="1">
        <f t="shared" si="55"/>
        <v>0</v>
      </c>
      <c r="AD84" s="1">
        <f t="shared" si="56"/>
        <v>100</v>
      </c>
      <c r="AE84" s="1">
        <f t="shared" si="57"/>
        <v>0</v>
      </c>
      <c r="AF84" s="1">
        <f t="shared" si="58"/>
        <v>6.25</v>
      </c>
      <c r="AG84" s="1">
        <f t="shared" si="59"/>
        <v>93.75</v>
      </c>
      <c r="AK84" s="1">
        <v>0</v>
      </c>
      <c r="AL84" s="1">
        <v>17</v>
      </c>
      <c r="AM84" s="1">
        <v>2</v>
      </c>
      <c r="AN84" s="3">
        <f t="shared" si="46"/>
        <v>19</v>
      </c>
      <c r="AO84" s="1">
        <v>0</v>
      </c>
      <c r="AP84" s="1">
        <v>12</v>
      </c>
      <c r="AQ84" s="1">
        <v>0</v>
      </c>
      <c r="AR84" s="3">
        <f>SUM(AO84:AQ84)</f>
        <v>12</v>
      </c>
      <c r="AT84" s="1">
        <f t="shared" si="60"/>
        <v>0</v>
      </c>
      <c r="AU84" s="1">
        <f t="shared" si="61"/>
        <v>89.473684210526315</v>
      </c>
      <c r="AV84" s="1">
        <f t="shared" si="62"/>
        <v>10.526315789473685</v>
      </c>
      <c r="AW84" s="1">
        <f t="shared" si="63"/>
        <v>0</v>
      </c>
      <c r="AX84" s="1">
        <f t="shared" si="64"/>
        <v>100</v>
      </c>
      <c r="AY84" s="1">
        <f t="shared" si="65"/>
        <v>0</v>
      </c>
    </row>
    <row r="85" spans="1:51" x14ac:dyDescent="0.2">
      <c r="A85" s="1">
        <v>0</v>
      </c>
      <c r="B85" s="1">
        <v>4</v>
      </c>
      <c r="C85" s="1">
        <v>13</v>
      </c>
      <c r="D85" s="3">
        <f t="shared" ref="D85:D97" si="71">SUM(A85:C85)</f>
        <v>17</v>
      </c>
      <c r="E85" s="1">
        <v>0</v>
      </c>
      <c r="F85" s="1">
        <v>0</v>
      </c>
      <c r="G85" s="1">
        <v>4</v>
      </c>
      <c r="H85" s="3">
        <f t="shared" si="70"/>
        <v>4</v>
      </c>
      <c r="J85" s="1">
        <f t="shared" si="48"/>
        <v>0</v>
      </c>
      <c r="K85" s="1">
        <f t="shared" si="49"/>
        <v>23.529411764705884</v>
      </c>
      <c r="L85" s="1">
        <f t="shared" si="50"/>
        <v>76.470588235294116</v>
      </c>
      <c r="M85" s="1">
        <f t="shared" si="51"/>
        <v>0</v>
      </c>
      <c r="N85" s="1">
        <f t="shared" si="52"/>
        <v>0</v>
      </c>
      <c r="O85" s="1">
        <f t="shared" si="53"/>
        <v>100</v>
      </c>
      <c r="S85" s="1">
        <v>0</v>
      </c>
      <c r="T85" s="1">
        <v>1</v>
      </c>
      <c r="U85" s="1">
        <v>7</v>
      </c>
      <c r="V85" s="3">
        <f t="shared" si="69"/>
        <v>8</v>
      </c>
      <c r="W85" s="1">
        <v>0</v>
      </c>
      <c r="X85" s="1">
        <v>1</v>
      </c>
      <c r="Y85" s="1">
        <v>12</v>
      </c>
      <c r="Z85" s="3">
        <f t="shared" si="47"/>
        <v>13</v>
      </c>
      <c r="AB85" s="1">
        <f t="shared" si="54"/>
        <v>0</v>
      </c>
      <c r="AC85" s="1">
        <f t="shared" si="55"/>
        <v>12.5</v>
      </c>
      <c r="AD85" s="1">
        <f t="shared" si="56"/>
        <v>87.5</v>
      </c>
      <c r="AE85" s="1">
        <f t="shared" si="57"/>
        <v>0</v>
      </c>
      <c r="AF85" s="1">
        <f t="shared" si="58"/>
        <v>7.6923076923076925</v>
      </c>
      <c r="AG85" s="1">
        <f t="shared" si="59"/>
        <v>92.307692307692307</v>
      </c>
      <c r="AK85" s="1">
        <v>0</v>
      </c>
      <c r="AL85" s="1">
        <v>9</v>
      </c>
      <c r="AM85" s="1">
        <v>0</v>
      </c>
      <c r="AN85" s="3">
        <f>SUM(AK85:AM85)</f>
        <v>9</v>
      </c>
      <c r="AO85" s="1">
        <v>0</v>
      </c>
      <c r="AP85" s="1">
        <v>16</v>
      </c>
      <c r="AQ85" s="1">
        <v>0</v>
      </c>
      <c r="AR85" s="3">
        <f t="shared" ref="AR85:AR94" si="72">SUM(AO85:AQ85)</f>
        <v>16</v>
      </c>
      <c r="AT85" s="1">
        <f t="shared" si="60"/>
        <v>0</v>
      </c>
      <c r="AU85" s="1">
        <f t="shared" si="61"/>
        <v>100</v>
      </c>
      <c r="AV85" s="1">
        <f t="shared" si="62"/>
        <v>0</v>
      </c>
      <c r="AW85" s="1">
        <f t="shared" si="63"/>
        <v>0</v>
      </c>
      <c r="AX85" s="1">
        <f t="shared" si="64"/>
        <v>100</v>
      </c>
      <c r="AY85" s="1">
        <f t="shared" si="65"/>
        <v>0</v>
      </c>
    </row>
    <row r="86" spans="1:51" x14ac:dyDescent="0.2">
      <c r="A86" s="1">
        <v>0</v>
      </c>
      <c r="B86" s="1">
        <v>0</v>
      </c>
      <c r="C86" s="1">
        <v>11</v>
      </c>
      <c r="D86" s="3">
        <f t="shared" si="71"/>
        <v>11</v>
      </c>
      <c r="E86" s="1">
        <v>0</v>
      </c>
      <c r="F86" s="1">
        <v>0</v>
      </c>
      <c r="G86" s="1">
        <v>9</v>
      </c>
      <c r="H86" s="3">
        <f t="shared" si="70"/>
        <v>9</v>
      </c>
      <c r="J86" s="1">
        <f t="shared" si="48"/>
        <v>0</v>
      </c>
      <c r="K86" s="1">
        <f t="shared" si="49"/>
        <v>0</v>
      </c>
      <c r="L86" s="1">
        <f t="shared" si="50"/>
        <v>100</v>
      </c>
      <c r="M86" s="1">
        <f t="shared" si="51"/>
        <v>0</v>
      </c>
      <c r="N86" s="1">
        <f t="shared" si="52"/>
        <v>0</v>
      </c>
      <c r="O86" s="1">
        <f t="shared" si="53"/>
        <v>100</v>
      </c>
      <c r="S86" s="1">
        <v>0</v>
      </c>
      <c r="T86" s="1">
        <v>1</v>
      </c>
      <c r="U86" s="1">
        <v>11</v>
      </c>
      <c r="V86" s="3">
        <f t="shared" si="69"/>
        <v>12</v>
      </c>
      <c r="W86" s="1">
        <v>0</v>
      </c>
      <c r="X86" s="1">
        <v>0</v>
      </c>
      <c r="Y86" s="1">
        <v>12</v>
      </c>
      <c r="Z86" s="3">
        <f t="shared" si="47"/>
        <v>12</v>
      </c>
      <c r="AB86" s="1">
        <f t="shared" si="54"/>
        <v>0</v>
      </c>
      <c r="AC86" s="1">
        <f t="shared" si="55"/>
        <v>8.3333333333333339</v>
      </c>
      <c r="AD86" s="1">
        <f t="shared" si="56"/>
        <v>91.666666666666671</v>
      </c>
      <c r="AE86" s="1">
        <f t="shared" si="57"/>
        <v>0</v>
      </c>
      <c r="AF86" s="1">
        <f t="shared" si="58"/>
        <v>0</v>
      </c>
      <c r="AG86" s="1">
        <f t="shared" si="59"/>
        <v>100</v>
      </c>
      <c r="AK86" s="1">
        <v>0</v>
      </c>
      <c r="AL86" s="1">
        <v>14</v>
      </c>
      <c r="AM86" s="1">
        <v>0</v>
      </c>
      <c r="AN86" s="3">
        <f t="shared" ref="AN86:AN96" si="73">SUM(AK86:AM86)</f>
        <v>14</v>
      </c>
      <c r="AO86" s="1">
        <v>0</v>
      </c>
      <c r="AP86" s="1">
        <v>10</v>
      </c>
      <c r="AQ86" s="1">
        <v>0</v>
      </c>
      <c r="AR86" s="3">
        <f t="shared" si="72"/>
        <v>10</v>
      </c>
      <c r="AT86" s="1">
        <f t="shared" si="60"/>
        <v>0</v>
      </c>
      <c r="AU86" s="1">
        <f t="shared" si="61"/>
        <v>100</v>
      </c>
      <c r="AV86" s="1">
        <f t="shared" si="62"/>
        <v>0</v>
      </c>
      <c r="AW86" s="1">
        <f t="shared" si="63"/>
        <v>0</v>
      </c>
      <c r="AX86" s="1">
        <f t="shared" si="64"/>
        <v>100</v>
      </c>
      <c r="AY86" s="1">
        <f t="shared" si="65"/>
        <v>0</v>
      </c>
    </row>
    <row r="87" spans="1:51" x14ac:dyDescent="0.2">
      <c r="A87" s="1">
        <v>0</v>
      </c>
      <c r="B87" s="1">
        <v>0</v>
      </c>
      <c r="C87" s="1">
        <v>26</v>
      </c>
      <c r="D87" s="3">
        <f t="shared" si="71"/>
        <v>26</v>
      </c>
      <c r="E87" s="1">
        <v>0</v>
      </c>
      <c r="F87" s="1">
        <v>0</v>
      </c>
      <c r="G87" s="1">
        <v>8</v>
      </c>
      <c r="H87" s="3">
        <f t="shared" si="70"/>
        <v>8</v>
      </c>
      <c r="J87" s="1">
        <f t="shared" si="48"/>
        <v>0</v>
      </c>
      <c r="K87" s="1">
        <f t="shared" si="49"/>
        <v>0</v>
      </c>
      <c r="L87" s="1">
        <f t="shared" si="50"/>
        <v>100</v>
      </c>
      <c r="M87" s="1">
        <f t="shared" si="51"/>
        <v>0</v>
      </c>
      <c r="N87" s="1">
        <f t="shared" si="52"/>
        <v>0</v>
      </c>
      <c r="O87" s="1">
        <f t="shared" si="53"/>
        <v>100</v>
      </c>
      <c r="S87" s="1">
        <v>0</v>
      </c>
      <c r="T87" s="1">
        <v>0</v>
      </c>
      <c r="U87" s="1">
        <v>2</v>
      </c>
      <c r="V87" s="3">
        <f t="shared" si="69"/>
        <v>2</v>
      </c>
      <c r="W87" s="1">
        <v>0</v>
      </c>
      <c r="X87" s="1">
        <v>0</v>
      </c>
      <c r="Y87" s="1">
        <v>6</v>
      </c>
      <c r="Z87" s="3">
        <f t="shared" si="47"/>
        <v>6</v>
      </c>
      <c r="AB87" s="1">
        <f t="shared" si="54"/>
        <v>0</v>
      </c>
      <c r="AC87" s="1">
        <f t="shared" si="55"/>
        <v>0</v>
      </c>
      <c r="AD87" s="1">
        <f t="shared" si="56"/>
        <v>100</v>
      </c>
      <c r="AE87" s="1">
        <f t="shared" si="57"/>
        <v>0</v>
      </c>
      <c r="AF87" s="1">
        <f t="shared" si="58"/>
        <v>0</v>
      </c>
      <c r="AG87" s="1">
        <f t="shared" si="59"/>
        <v>100</v>
      </c>
      <c r="AK87" s="1">
        <v>0</v>
      </c>
      <c r="AL87" s="1">
        <v>21</v>
      </c>
      <c r="AM87" s="1">
        <v>0</v>
      </c>
      <c r="AN87" s="3">
        <f t="shared" si="73"/>
        <v>21</v>
      </c>
      <c r="AO87" s="1">
        <v>0</v>
      </c>
      <c r="AP87" s="1">
        <v>12</v>
      </c>
      <c r="AQ87" s="1">
        <v>0</v>
      </c>
      <c r="AR87" s="3">
        <f t="shared" si="72"/>
        <v>12</v>
      </c>
      <c r="AT87" s="1">
        <f t="shared" si="60"/>
        <v>0</v>
      </c>
      <c r="AU87" s="1">
        <f t="shared" si="61"/>
        <v>100</v>
      </c>
      <c r="AV87" s="1">
        <f t="shared" si="62"/>
        <v>0</v>
      </c>
      <c r="AW87" s="1">
        <f t="shared" si="63"/>
        <v>0</v>
      </c>
      <c r="AX87" s="1">
        <f t="shared" si="64"/>
        <v>100</v>
      </c>
      <c r="AY87" s="1">
        <f t="shared" si="65"/>
        <v>0</v>
      </c>
    </row>
    <row r="88" spans="1:51" x14ac:dyDescent="0.2">
      <c r="A88" s="1">
        <v>0</v>
      </c>
      <c r="B88" s="1">
        <v>0</v>
      </c>
      <c r="C88" s="1">
        <v>7</v>
      </c>
      <c r="D88" s="3">
        <f t="shared" si="71"/>
        <v>7</v>
      </c>
      <c r="E88" s="1">
        <v>0</v>
      </c>
      <c r="F88" s="1">
        <v>0</v>
      </c>
      <c r="G88" s="1">
        <v>10</v>
      </c>
      <c r="H88" s="3">
        <f t="shared" si="70"/>
        <v>10</v>
      </c>
      <c r="J88" s="1">
        <f t="shared" si="48"/>
        <v>0</v>
      </c>
      <c r="K88" s="1">
        <f t="shared" si="49"/>
        <v>0</v>
      </c>
      <c r="L88" s="1">
        <f t="shared" si="50"/>
        <v>100</v>
      </c>
      <c r="M88" s="1">
        <f t="shared" si="51"/>
        <v>0</v>
      </c>
      <c r="N88" s="1">
        <f t="shared" si="52"/>
        <v>0</v>
      </c>
      <c r="O88" s="1">
        <f t="shared" si="53"/>
        <v>100</v>
      </c>
      <c r="S88" s="1">
        <v>0</v>
      </c>
      <c r="T88" s="1">
        <v>0</v>
      </c>
      <c r="U88" s="1">
        <v>8</v>
      </c>
      <c r="V88" s="3">
        <f t="shared" si="69"/>
        <v>8</v>
      </c>
      <c r="W88" s="1">
        <v>0</v>
      </c>
      <c r="X88" s="1">
        <v>1</v>
      </c>
      <c r="Y88" s="1">
        <v>16</v>
      </c>
      <c r="Z88" s="3">
        <f t="shared" si="47"/>
        <v>17</v>
      </c>
      <c r="AB88" s="1">
        <f t="shared" si="54"/>
        <v>0</v>
      </c>
      <c r="AC88" s="1">
        <f t="shared" si="55"/>
        <v>0</v>
      </c>
      <c r="AD88" s="1">
        <f t="shared" si="56"/>
        <v>100</v>
      </c>
      <c r="AE88" s="1">
        <f t="shared" si="57"/>
        <v>0</v>
      </c>
      <c r="AF88" s="1">
        <f t="shared" si="58"/>
        <v>5.882352941176471</v>
      </c>
      <c r="AG88" s="1">
        <f t="shared" si="59"/>
        <v>94.117647058823536</v>
      </c>
      <c r="AK88" s="1">
        <v>0</v>
      </c>
      <c r="AL88" s="1">
        <v>5</v>
      </c>
      <c r="AM88" s="1">
        <v>0</v>
      </c>
      <c r="AN88" s="3">
        <f t="shared" si="73"/>
        <v>5</v>
      </c>
      <c r="AO88" s="1">
        <v>0</v>
      </c>
      <c r="AP88" s="1">
        <v>12</v>
      </c>
      <c r="AQ88" s="1">
        <v>0</v>
      </c>
      <c r="AR88" s="3">
        <f t="shared" si="72"/>
        <v>12</v>
      </c>
      <c r="AT88" s="1">
        <f t="shared" si="60"/>
        <v>0</v>
      </c>
      <c r="AU88" s="1">
        <f t="shared" si="61"/>
        <v>100</v>
      </c>
      <c r="AV88" s="1">
        <f t="shared" si="62"/>
        <v>0</v>
      </c>
      <c r="AW88" s="1">
        <f t="shared" si="63"/>
        <v>0</v>
      </c>
      <c r="AX88" s="1">
        <f t="shared" si="64"/>
        <v>100</v>
      </c>
      <c r="AY88" s="1">
        <f t="shared" si="65"/>
        <v>0</v>
      </c>
    </row>
    <row r="89" spans="1:51" x14ac:dyDescent="0.2">
      <c r="A89" s="1">
        <v>0</v>
      </c>
      <c r="B89" s="1">
        <v>0</v>
      </c>
      <c r="C89" s="1">
        <v>14</v>
      </c>
      <c r="D89" s="3">
        <f t="shared" si="71"/>
        <v>14</v>
      </c>
      <c r="E89" s="1">
        <v>0</v>
      </c>
      <c r="F89" s="1">
        <v>0</v>
      </c>
      <c r="G89" s="1">
        <v>5</v>
      </c>
      <c r="H89" s="3">
        <f t="shared" si="70"/>
        <v>5</v>
      </c>
      <c r="J89" s="1">
        <f t="shared" si="48"/>
        <v>0</v>
      </c>
      <c r="K89" s="1">
        <f t="shared" si="49"/>
        <v>0</v>
      </c>
      <c r="L89" s="1">
        <f t="shared" si="50"/>
        <v>100</v>
      </c>
      <c r="M89" s="1">
        <f t="shared" si="51"/>
        <v>0</v>
      </c>
      <c r="N89" s="1">
        <f t="shared" si="52"/>
        <v>0</v>
      </c>
      <c r="O89" s="1">
        <f t="shared" si="53"/>
        <v>100</v>
      </c>
      <c r="S89" s="1">
        <v>0</v>
      </c>
      <c r="T89" s="1">
        <v>0</v>
      </c>
      <c r="U89" s="1">
        <v>9</v>
      </c>
      <c r="V89" s="3">
        <f t="shared" si="69"/>
        <v>9</v>
      </c>
      <c r="W89" s="1">
        <v>0</v>
      </c>
      <c r="X89" s="1">
        <v>0</v>
      </c>
      <c r="Y89" s="1">
        <v>4</v>
      </c>
      <c r="Z89" s="3">
        <f t="shared" si="47"/>
        <v>4</v>
      </c>
      <c r="AB89" s="1">
        <f t="shared" si="54"/>
        <v>0</v>
      </c>
      <c r="AC89" s="1">
        <f t="shared" si="55"/>
        <v>0</v>
      </c>
      <c r="AD89" s="1">
        <f t="shared" si="56"/>
        <v>100</v>
      </c>
      <c r="AE89" s="1">
        <f t="shared" si="57"/>
        <v>0</v>
      </c>
      <c r="AF89" s="1">
        <f t="shared" si="58"/>
        <v>0</v>
      </c>
      <c r="AG89" s="1">
        <f t="shared" si="59"/>
        <v>100</v>
      </c>
      <c r="AK89" s="1">
        <v>0</v>
      </c>
      <c r="AL89" s="1">
        <v>9</v>
      </c>
      <c r="AM89" s="1">
        <v>0</v>
      </c>
      <c r="AN89" s="3">
        <f t="shared" si="73"/>
        <v>9</v>
      </c>
      <c r="AO89" s="4">
        <v>0</v>
      </c>
      <c r="AP89" s="4">
        <v>28</v>
      </c>
      <c r="AQ89" s="4">
        <v>0</v>
      </c>
      <c r="AR89" s="3">
        <f t="shared" si="72"/>
        <v>28</v>
      </c>
      <c r="AT89" s="1">
        <f t="shared" si="60"/>
        <v>0</v>
      </c>
      <c r="AU89" s="1">
        <f t="shared" si="61"/>
        <v>100</v>
      </c>
      <c r="AV89" s="1">
        <f t="shared" si="62"/>
        <v>0</v>
      </c>
      <c r="AW89" s="1">
        <f t="shared" si="63"/>
        <v>0</v>
      </c>
      <c r="AX89" s="1">
        <f t="shared" si="64"/>
        <v>100</v>
      </c>
      <c r="AY89" s="1">
        <f t="shared" si="65"/>
        <v>0</v>
      </c>
    </row>
    <row r="90" spans="1:51" x14ac:dyDescent="0.2">
      <c r="A90" s="1">
        <v>0</v>
      </c>
      <c r="B90" s="1">
        <v>0</v>
      </c>
      <c r="C90" s="1">
        <v>11</v>
      </c>
      <c r="D90" s="3">
        <f t="shared" si="71"/>
        <v>11</v>
      </c>
      <c r="E90" s="1">
        <v>0</v>
      </c>
      <c r="F90" s="1">
        <v>0</v>
      </c>
      <c r="G90" s="1">
        <v>3</v>
      </c>
      <c r="H90" s="3">
        <f t="shared" si="70"/>
        <v>3</v>
      </c>
      <c r="J90" s="1">
        <f t="shared" si="48"/>
        <v>0</v>
      </c>
      <c r="K90" s="1">
        <f t="shared" si="49"/>
        <v>0</v>
      </c>
      <c r="L90" s="1">
        <f t="shared" si="50"/>
        <v>100</v>
      </c>
      <c r="M90" s="1">
        <f t="shared" si="51"/>
        <v>0</v>
      </c>
      <c r="N90" s="1">
        <f t="shared" si="52"/>
        <v>0</v>
      </c>
      <c r="O90" s="1">
        <f t="shared" si="53"/>
        <v>100</v>
      </c>
      <c r="S90" s="1">
        <v>1</v>
      </c>
      <c r="T90" s="1">
        <v>1</v>
      </c>
      <c r="U90" s="1">
        <v>8</v>
      </c>
      <c r="V90" s="3">
        <f t="shared" si="69"/>
        <v>10</v>
      </c>
      <c r="W90" s="1">
        <v>0</v>
      </c>
      <c r="X90" s="1">
        <v>0</v>
      </c>
      <c r="Y90" s="1">
        <v>19</v>
      </c>
      <c r="Z90" s="3">
        <f t="shared" si="47"/>
        <v>19</v>
      </c>
      <c r="AB90" s="1">
        <f t="shared" si="54"/>
        <v>10</v>
      </c>
      <c r="AC90" s="1">
        <f t="shared" si="55"/>
        <v>10</v>
      </c>
      <c r="AD90" s="1">
        <f t="shared" si="56"/>
        <v>80</v>
      </c>
      <c r="AE90" s="1">
        <f t="shared" si="57"/>
        <v>0</v>
      </c>
      <c r="AF90" s="1">
        <f t="shared" si="58"/>
        <v>0</v>
      </c>
      <c r="AG90" s="1">
        <f t="shared" si="59"/>
        <v>100</v>
      </c>
      <c r="AK90" s="1">
        <v>0</v>
      </c>
      <c r="AL90" s="1">
        <v>11</v>
      </c>
      <c r="AM90" s="1">
        <v>0</v>
      </c>
      <c r="AN90" s="3">
        <f t="shared" si="73"/>
        <v>11</v>
      </c>
      <c r="AO90" s="1">
        <v>0</v>
      </c>
      <c r="AP90" s="1">
        <v>9</v>
      </c>
      <c r="AQ90" s="1">
        <v>0</v>
      </c>
      <c r="AR90" s="3">
        <f t="shared" si="72"/>
        <v>9</v>
      </c>
      <c r="AT90" s="1">
        <f t="shared" si="60"/>
        <v>0</v>
      </c>
      <c r="AU90" s="1">
        <f t="shared" si="61"/>
        <v>100</v>
      </c>
      <c r="AV90" s="1">
        <f t="shared" si="62"/>
        <v>0</v>
      </c>
      <c r="AW90" s="1">
        <f t="shared" si="63"/>
        <v>0</v>
      </c>
      <c r="AX90" s="1">
        <f t="shared" si="64"/>
        <v>100</v>
      </c>
      <c r="AY90" s="1">
        <f t="shared" si="65"/>
        <v>0</v>
      </c>
    </row>
    <row r="91" spans="1:51" x14ac:dyDescent="0.2">
      <c r="A91" s="1">
        <v>0</v>
      </c>
      <c r="B91" s="1">
        <v>0</v>
      </c>
      <c r="C91" s="1">
        <v>14</v>
      </c>
      <c r="D91" s="3">
        <f t="shared" si="71"/>
        <v>14</v>
      </c>
      <c r="E91" s="1">
        <v>2</v>
      </c>
      <c r="F91" s="1">
        <v>0</v>
      </c>
      <c r="G91" s="1">
        <v>1</v>
      </c>
      <c r="H91" s="3">
        <f t="shared" si="70"/>
        <v>3</v>
      </c>
      <c r="J91" s="1">
        <f t="shared" si="48"/>
        <v>0</v>
      </c>
      <c r="K91" s="1">
        <f t="shared" si="49"/>
        <v>0</v>
      </c>
      <c r="L91" s="1">
        <f t="shared" si="50"/>
        <v>100</v>
      </c>
      <c r="M91" s="1">
        <f t="shared" si="51"/>
        <v>66.666666666666671</v>
      </c>
      <c r="N91" s="1">
        <f t="shared" si="52"/>
        <v>0</v>
      </c>
      <c r="O91" s="1">
        <f t="shared" si="53"/>
        <v>33.333333333333336</v>
      </c>
      <c r="S91" s="1">
        <v>0</v>
      </c>
      <c r="T91" s="1">
        <v>0</v>
      </c>
      <c r="U91" s="1">
        <v>5</v>
      </c>
      <c r="V91" s="3">
        <f t="shared" si="69"/>
        <v>5</v>
      </c>
      <c r="W91" s="1">
        <v>1</v>
      </c>
      <c r="X91" s="1">
        <v>1</v>
      </c>
      <c r="Y91" s="1">
        <v>8</v>
      </c>
      <c r="Z91" s="3">
        <f t="shared" si="47"/>
        <v>10</v>
      </c>
      <c r="AB91" s="1">
        <f t="shared" si="54"/>
        <v>0</v>
      </c>
      <c r="AC91" s="1">
        <f t="shared" si="55"/>
        <v>0</v>
      </c>
      <c r="AD91" s="1">
        <f t="shared" si="56"/>
        <v>100</v>
      </c>
      <c r="AE91" s="1">
        <f t="shared" si="57"/>
        <v>10</v>
      </c>
      <c r="AF91" s="1">
        <f t="shared" si="58"/>
        <v>10</v>
      </c>
      <c r="AG91" s="1">
        <f t="shared" si="59"/>
        <v>80</v>
      </c>
      <c r="AK91" s="1">
        <v>0</v>
      </c>
      <c r="AL91" s="1">
        <v>15</v>
      </c>
      <c r="AM91" s="1">
        <v>0</v>
      </c>
      <c r="AN91" s="3">
        <f t="shared" si="73"/>
        <v>15</v>
      </c>
      <c r="AO91" s="1">
        <v>0</v>
      </c>
      <c r="AP91" s="1">
        <v>14</v>
      </c>
      <c r="AQ91" s="1">
        <v>0</v>
      </c>
      <c r="AR91" s="3">
        <f t="shared" si="72"/>
        <v>14</v>
      </c>
      <c r="AT91" s="1">
        <f t="shared" si="60"/>
        <v>0</v>
      </c>
      <c r="AU91" s="1">
        <f t="shared" si="61"/>
        <v>100</v>
      </c>
      <c r="AV91" s="1">
        <f t="shared" si="62"/>
        <v>0</v>
      </c>
      <c r="AW91" s="1">
        <f t="shared" si="63"/>
        <v>0</v>
      </c>
      <c r="AX91" s="1">
        <f t="shared" si="64"/>
        <v>100</v>
      </c>
      <c r="AY91" s="1">
        <f t="shared" si="65"/>
        <v>0</v>
      </c>
    </row>
    <row r="92" spans="1:51" x14ac:dyDescent="0.2">
      <c r="A92" s="1">
        <v>0</v>
      </c>
      <c r="B92" s="1">
        <v>0</v>
      </c>
      <c r="C92" s="1">
        <v>6</v>
      </c>
      <c r="D92" s="3">
        <f t="shared" si="71"/>
        <v>6</v>
      </c>
      <c r="E92" s="1">
        <v>1</v>
      </c>
      <c r="F92" s="1">
        <v>0</v>
      </c>
      <c r="G92" s="1">
        <v>10</v>
      </c>
      <c r="H92" s="3">
        <f t="shared" si="70"/>
        <v>11</v>
      </c>
      <c r="J92" s="1">
        <f t="shared" si="48"/>
        <v>0</v>
      </c>
      <c r="K92" s="1">
        <f t="shared" si="49"/>
        <v>0</v>
      </c>
      <c r="L92" s="1">
        <f t="shared" si="50"/>
        <v>100</v>
      </c>
      <c r="M92" s="1">
        <f t="shared" si="51"/>
        <v>9.0909090909090917</v>
      </c>
      <c r="N92" s="1">
        <f t="shared" si="52"/>
        <v>0</v>
      </c>
      <c r="O92" s="1">
        <f t="shared" si="53"/>
        <v>90.909090909090907</v>
      </c>
      <c r="S92" s="1">
        <v>0</v>
      </c>
      <c r="T92" s="1">
        <v>0</v>
      </c>
      <c r="U92" s="1">
        <v>5</v>
      </c>
      <c r="V92" s="3">
        <f t="shared" si="69"/>
        <v>5</v>
      </c>
      <c r="W92" s="1">
        <v>1</v>
      </c>
      <c r="X92" s="1">
        <v>2</v>
      </c>
      <c r="Y92" s="1">
        <v>23</v>
      </c>
      <c r="Z92" s="3">
        <f>SUM(W92:Y92)</f>
        <v>26</v>
      </c>
      <c r="AB92" s="1">
        <f t="shared" si="54"/>
        <v>0</v>
      </c>
      <c r="AC92" s="1">
        <f t="shared" si="55"/>
        <v>0</v>
      </c>
      <c r="AD92" s="1">
        <f t="shared" si="56"/>
        <v>100</v>
      </c>
      <c r="AE92" s="1">
        <f t="shared" si="57"/>
        <v>3.8461538461538463</v>
      </c>
      <c r="AF92" s="1">
        <f t="shared" si="58"/>
        <v>7.6923076923076925</v>
      </c>
      <c r="AG92" s="1">
        <f t="shared" si="59"/>
        <v>88.461538461538467</v>
      </c>
      <c r="AK92" s="1">
        <v>0</v>
      </c>
      <c r="AL92" s="1">
        <v>7</v>
      </c>
      <c r="AM92" s="1">
        <v>0</v>
      </c>
      <c r="AN92" s="3">
        <f t="shared" si="73"/>
        <v>7</v>
      </c>
      <c r="AO92" s="1">
        <v>0</v>
      </c>
      <c r="AP92" s="1">
        <v>13</v>
      </c>
      <c r="AQ92" s="1">
        <v>0</v>
      </c>
      <c r="AR92" s="3">
        <f t="shared" si="72"/>
        <v>13</v>
      </c>
      <c r="AT92" s="1">
        <f t="shared" si="60"/>
        <v>0</v>
      </c>
      <c r="AU92" s="1">
        <f t="shared" si="61"/>
        <v>100</v>
      </c>
      <c r="AV92" s="1">
        <f t="shared" si="62"/>
        <v>0</v>
      </c>
      <c r="AW92" s="1">
        <f t="shared" si="63"/>
        <v>0</v>
      </c>
      <c r="AX92" s="1">
        <f t="shared" si="64"/>
        <v>100</v>
      </c>
      <c r="AY92" s="1">
        <f t="shared" si="65"/>
        <v>0</v>
      </c>
    </row>
    <row r="93" spans="1:51" x14ac:dyDescent="0.2">
      <c r="A93" s="1">
        <v>0</v>
      </c>
      <c r="B93" s="1">
        <v>0</v>
      </c>
      <c r="C93" s="1">
        <v>5</v>
      </c>
      <c r="D93" s="3">
        <f t="shared" si="71"/>
        <v>5</v>
      </c>
      <c r="E93" s="1">
        <v>0</v>
      </c>
      <c r="F93" s="1">
        <v>0</v>
      </c>
      <c r="G93" s="1">
        <v>9</v>
      </c>
      <c r="H93" s="3">
        <f t="shared" si="70"/>
        <v>9</v>
      </c>
      <c r="J93" s="1">
        <f t="shared" si="48"/>
        <v>0</v>
      </c>
      <c r="K93" s="1">
        <f t="shared" si="49"/>
        <v>0</v>
      </c>
      <c r="L93" s="1">
        <f t="shared" si="50"/>
        <v>100</v>
      </c>
      <c r="M93" s="1">
        <f t="shared" si="51"/>
        <v>0</v>
      </c>
      <c r="N93" s="1">
        <f t="shared" si="52"/>
        <v>0</v>
      </c>
      <c r="O93" s="1">
        <f t="shared" si="53"/>
        <v>100</v>
      </c>
      <c r="S93" s="1">
        <v>0</v>
      </c>
      <c r="T93" s="1">
        <v>0</v>
      </c>
      <c r="U93" s="1">
        <v>19</v>
      </c>
      <c r="V93" s="3">
        <f t="shared" si="69"/>
        <v>19</v>
      </c>
      <c r="W93" s="1">
        <v>0</v>
      </c>
      <c r="X93" s="1">
        <v>2</v>
      </c>
      <c r="Y93" s="1">
        <v>15</v>
      </c>
      <c r="Z93" s="3">
        <f t="shared" ref="Z93:Z103" si="74">SUM(W93:Y93)</f>
        <v>17</v>
      </c>
      <c r="AB93" s="1">
        <f t="shared" si="54"/>
        <v>0</v>
      </c>
      <c r="AC93" s="1">
        <f t="shared" si="55"/>
        <v>0</v>
      </c>
      <c r="AD93" s="1">
        <f t="shared" si="56"/>
        <v>100</v>
      </c>
      <c r="AE93" s="1">
        <f t="shared" si="57"/>
        <v>0</v>
      </c>
      <c r="AF93" s="1">
        <f t="shared" si="58"/>
        <v>11.764705882352942</v>
      </c>
      <c r="AG93" s="1">
        <f t="shared" si="59"/>
        <v>88.235294117647058</v>
      </c>
      <c r="AK93" s="1">
        <v>0</v>
      </c>
      <c r="AL93" s="1">
        <v>5</v>
      </c>
      <c r="AM93" s="1">
        <v>0</v>
      </c>
      <c r="AN93" s="3">
        <f t="shared" si="73"/>
        <v>5</v>
      </c>
      <c r="AO93" s="1">
        <v>0</v>
      </c>
      <c r="AP93" s="1">
        <v>18</v>
      </c>
      <c r="AQ93" s="1">
        <v>0</v>
      </c>
      <c r="AR93" s="3">
        <f t="shared" si="72"/>
        <v>18</v>
      </c>
      <c r="AT93" s="1">
        <f t="shared" si="60"/>
        <v>0</v>
      </c>
      <c r="AU93" s="1">
        <f t="shared" si="61"/>
        <v>100</v>
      </c>
      <c r="AV93" s="1">
        <f t="shared" si="62"/>
        <v>0</v>
      </c>
      <c r="AW93" s="1">
        <f t="shared" si="63"/>
        <v>0</v>
      </c>
      <c r="AX93" s="1">
        <f t="shared" si="64"/>
        <v>100</v>
      </c>
      <c r="AY93" s="1">
        <f t="shared" si="65"/>
        <v>0</v>
      </c>
    </row>
    <row r="94" spans="1:51" x14ac:dyDescent="0.2">
      <c r="A94" s="1">
        <v>0</v>
      </c>
      <c r="B94" s="1">
        <v>0</v>
      </c>
      <c r="C94" s="1">
        <v>7</v>
      </c>
      <c r="D94" s="3">
        <f t="shared" si="71"/>
        <v>7</v>
      </c>
      <c r="E94" s="1">
        <v>1</v>
      </c>
      <c r="F94" s="1">
        <v>0</v>
      </c>
      <c r="G94" s="1">
        <v>5</v>
      </c>
      <c r="H94" s="3">
        <f t="shared" si="70"/>
        <v>6</v>
      </c>
      <c r="J94" s="1">
        <f t="shared" si="48"/>
        <v>0</v>
      </c>
      <c r="K94" s="1">
        <f t="shared" si="49"/>
        <v>0</v>
      </c>
      <c r="L94" s="1">
        <f t="shared" si="50"/>
        <v>100</v>
      </c>
      <c r="M94" s="1">
        <f t="shared" si="51"/>
        <v>16.666666666666668</v>
      </c>
      <c r="N94" s="1">
        <f t="shared" si="52"/>
        <v>0</v>
      </c>
      <c r="O94" s="1">
        <f t="shared" si="53"/>
        <v>83.333333333333329</v>
      </c>
      <c r="S94" s="1">
        <v>0</v>
      </c>
      <c r="T94" s="1">
        <v>0</v>
      </c>
      <c r="U94" s="1">
        <v>9</v>
      </c>
      <c r="V94" s="3">
        <f t="shared" si="69"/>
        <v>9</v>
      </c>
      <c r="W94" s="1">
        <v>0</v>
      </c>
      <c r="X94" s="1">
        <v>0</v>
      </c>
      <c r="Y94" s="1">
        <v>16</v>
      </c>
      <c r="Z94" s="3">
        <f t="shared" si="74"/>
        <v>16</v>
      </c>
      <c r="AB94" s="1">
        <f t="shared" si="54"/>
        <v>0</v>
      </c>
      <c r="AC94" s="1">
        <f t="shared" si="55"/>
        <v>0</v>
      </c>
      <c r="AD94" s="1">
        <f t="shared" si="56"/>
        <v>100</v>
      </c>
      <c r="AE94" s="1">
        <f t="shared" si="57"/>
        <v>0</v>
      </c>
      <c r="AF94" s="1">
        <f t="shared" si="58"/>
        <v>0</v>
      </c>
      <c r="AG94" s="1">
        <f t="shared" si="59"/>
        <v>100</v>
      </c>
      <c r="AK94" s="1">
        <v>0</v>
      </c>
      <c r="AL94" s="1">
        <v>10</v>
      </c>
      <c r="AM94" s="1">
        <v>0</v>
      </c>
      <c r="AN94" s="3">
        <f t="shared" si="73"/>
        <v>10</v>
      </c>
      <c r="AO94" s="1">
        <v>0</v>
      </c>
      <c r="AP94" s="1">
        <v>12</v>
      </c>
      <c r="AQ94" s="1">
        <v>0</v>
      </c>
      <c r="AR94" s="3">
        <f t="shared" si="72"/>
        <v>12</v>
      </c>
      <c r="AT94" s="1">
        <f t="shared" si="60"/>
        <v>0</v>
      </c>
      <c r="AU94" s="1">
        <f t="shared" si="61"/>
        <v>100</v>
      </c>
      <c r="AV94" s="1">
        <f t="shared" si="62"/>
        <v>0</v>
      </c>
      <c r="AW94" s="1">
        <f t="shared" si="63"/>
        <v>0</v>
      </c>
      <c r="AX94" s="1">
        <f t="shared" si="64"/>
        <v>100</v>
      </c>
      <c r="AY94" s="1">
        <f t="shared" si="65"/>
        <v>0</v>
      </c>
    </row>
    <row r="95" spans="1:51" x14ac:dyDescent="0.2">
      <c r="A95" s="1">
        <v>0</v>
      </c>
      <c r="B95" s="1">
        <v>0</v>
      </c>
      <c r="C95" s="1">
        <v>7</v>
      </c>
      <c r="D95" s="3">
        <f t="shared" si="71"/>
        <v>7</v>
      </c>
      <c r="E95" s="1">
        <v>0</v>
      </c>
      <c r="F95" s="1">
        <v>0</v>
      </c>
      <c r="G95" s="1">
        <v>6</v>
      </c>
      <c r="H95" s="3">
        <f t="shared" si="70"/>
        <v>6</v>
      </c>
      <c r="J95" s="1">
        <f t="shared" si="48"/>
        <v>0</v>
      </c>
      <c r="K95" s="1">
        <f t="shared" si="49"/>
        <v>0</v>
      </c>
      <c r="L95" s="1">
        <f t="shared" si="50"/>
        <v>100</v>
      </c>
      <c r="M95" s="1">
        <f t="shared" si="51"/>
        <v>0</v>
      </c>
      <c r="N95" s="1">
        <f t="shared" si="52"/>
        <v>0</v>
      </c>
      <c r="O95" s="1">
        <f t="shared" si="53"/>
        <v>100</v>
      </c>
      <c r="S95" s="1">
        <v>0</v>
      </c>
      <c r="T95" s="1">
        <v>0</v>
      </c>
      <c r="U95" s="1">
        <v>13</v>
      </c>
      <c r="V95" s="3">
        <f>SUM(S95:U95)</f>
        <v>13</v>
      </c>
      <c r="W95" s="1">
        <v>1</v>
      </c>
      <c r="X95" s="1">
        <v>2</v>
      </c>
      <c r="Y95" s="1">
        <v>15</v>
      </c>
      <c r="Z95" s="3">
        <f t="shared" si="74"/>
        <v>18</v>
      </c>
      <c r="AB95" s="1">
        <f t="shared" si="54"/>
        <v>0</v>
      </c>
      <c r="AC95" s="1">
        <f t="shared" si="55"/>
        <v>0</v>
      </c>
      <c r="AD95" s="1">
        <f t="shared" si="56"/>
        <v>100</v>
      </c>
      <c r="AE95" s="1">
        <f t="shared" si="57"/>
        <v>5.5555555555555554</v>
      </c>
      <c r="AF95" s="1">
        <f t="shared" si="58"/>
        <v>11.111111111111111</v>
      </c>
      <c r="AG95" s="1">
        <f t="shared" si="59"/>
        <v>83.333333333333329</v>
      </c>
      <c r="AK95" s="1">
        <v>0</v>
      </c>
      <c r="AL95" s="1">
        <v>25</v>
      </c>
      <c r="AM95" s="1">
        <v>0</v>
      </c>
      <c r="AN95" s="3">
        <f t="shared" si="73"/>
        <v>25</v>
      </c>
      <c r="AO95" s="1">
        <v>0</v>
      </c>
      <c r="AP95" s="1">
        <v>6</v>
      </c>
      <c r="AQ95" s="1">
        <v>0</v>
      </c>
      <c r="AR95" s="3">
        <f>SUM(AO95:AQ95)</f>
        <v>6</v>
      </c>
      <c r="AT95" s="1">
        <f t="shared" si="60"/>
        <v>0</v>
      </c>
      <c r="AU95" s="1">
        <f t="shared" si="61"/>
        <v>100</v>
      </c>
      <c r="AV95" s="1">
        <f t="shared" si="62"/>
        <v>0</v>
      </c>
      <c r="AW95" s="1">
        <f t="shared" si="63"/>
        <v>0</v>
      </c>
      <c r="AX95" s="1">
        <f t="shared" si="64"/>
        <v>100</v>
      </c>
      <c r="AY95" s="1">
        <f t="shared" si="65"/>
        <v>0</v>
      </c>
    </row>
    <row r="96" spans="1:51" x14ac:dyDescent="0.2">
      <c r="A96" s="1">
        <v>0</v>
      </c>
      <c r="B96" s="1">
        <v>0</v>
      </c>
      <c r="C96" s="1">
        <v>8</v>
      </c>
      <c r="D96" s="3">
        <f t="shared" si="71"/>
        <v>8</v>
      </c>
      <c r="E96" s="1">
        <v>0</v>
      </c>
      <c r="F96" s="1">
        <v>0</v>
      </c>
      <c r="G96" s="1">
        <v>4</v>
      </c>
      <c r="H96" s="3">
        <f t="shared" si="70"/>
        <v>4</v>
      </c>
      <c r="J96" s="1">
        <f t="shared" si="48"/>
        <v>0</v>
      </c>
      <c r="K96" s="1">
        <f t="shared" si="49"/>
        <v>0</v>
      </c>
      <c r="L96" s="1">
        <f t="shared" si="50"/>
        <v>100</v>
      </c>
      <c r="M96" s="1">
        <f t="shared" si="51"/>
        <v>0</v>
      </c>
      <c r="N96" s="1">
        <f t="shared" si="52"/>
        <v>0</v>
      </c>
      <c r="O96" s="1">
        <f t="shared" si="53"/>
        <v>100</v>
      </c>
      <c r="S96" s="1">
        <v>0</v>
      </c>
      <c r="T96" s="1">
        <v>3</v>
      </c>
      <c r="U96" s="1">
        <v>8</v>
      </c>
      <c r="V96" s="3">
        <f t="shared" ref="V96:V106" si="75">SUM(S96:U96)</f>
        <v>11</v>
      </c>
      <c r="W96" s="1">
        <v>0</v>
      </c>
      <c r="X96" s="1">
        <v>3</v>
      </c>
      <c r="Y96" s="1">
        <v>4</v>
      </c>
      <c r="Z96" s="3">
        <f t="shared" si="74"/>
        <v>7</v>
      </c>
      <c r="AB96" s="1">
        <f t="shared" si="54"/>
        <v>0</v>
      </c>
      <c r="AC96" s="1">
        <f t="shared" si="55"/>
        <v>27.272727272727273</v>
      </c>
      <c r="AD96" s="1">
        <f t="shared" si="56"/>
        <v>72.727272727272734</v>
      </c>
      <c r="AE96" s="1">
        <f t="shared" si="57"/>
        <v>0</v>
      </c>
      <c r="AF96" s="1">
        <f t="shared" si="58"/>
        <v>42.857142857142854</v>
      </c>
      <c r="AG96" s="1">
        <f t="shared" si="59"/>
        <v>57.142857142857146</v>
      </c>
      <c r="AK96" s="1">
        <v>0</v>
      </c>
      <c r="AL96" s="1">
        <v>14</v>
      </c>
      <c r="AM96" s="1">
        <v>0</v>
      </c>
      <c r="AN96" s="3">
        <f t="shared" si="73"/>
        <v>14</v>
      </c>
      <c r="AO96" s="1">
        <v>0</v>
      </c>
      <c r="AP96" s="1">
        <v>7</v>
      </c>
      <c r="AQ96" s="1">
        <v>0</v>
      </c>
      <c r="AR96" s="3">
        <f t="shared" ref="AR96:AR104" si="76">SUM(AO96:AQ96)</f>
        <v>7</v>
      </c>
      <c r="AT96" s="1">
        <f t="shared" si="60"/>
        <v>0</v>
      </c>
      <c r="AU96" s="1">
        <f t="shared" si="61"/>
        <v>100</v>
      </c>
      <c r="AV96" s="1">
        <f t="shared" si="62"/>
        <v>0</v>
      </c>
      <c r="AW96" s="1">
        <f t="shared" si="63"/>
        <v>0</v>
      </c>
      <c r="AX96" s="1">
        <f t="shared" si="64"/>
        <v>100</v>
      </c>
      <c r="AY96" s="1">
        <f t="shared" si="65"/>
        <v>0</v>
      </c>
    </row>
    <row r="97" spans="1:51" x14ac:dyDescent="0.2">
      <c r="A97" s="1">
        <v>0</v>
      </c>
      <c r="B97" s="1">
        <v>0</v>
      </c>
      <c r="C97" s="1">
        <v>9</v>
      </c>
      <c r="D97" s="3">
        <f t="shared" si="71"/>
        <v>9</v>
      </c>
      <c r="E97" s="1">
        <v>0</v>
      </c>
      <c r="F97" s="1">
        <v>0</v>
      </c>
      <c r="G97" s="1">
        <v>6</v>
      </c>
      <c r="H97" s="3">
        <f t="shared" si="70"/>
        <v>6</v>
      </c>
      <c r="J97" s="1">
        <f t="shared" si="48"/>
        <v>0</v>
      </c>
      <c r="K97" s="1">
        <f t="shared" si="49"/>
        <v>0</v>
      </c>
      <c r="L97" s="1">
        <f t="shared" si="50"/>
        <v>100</v>
      </c>
      <c r="M97" s="1">
        <f t="shared" si="51"/>
        <v>0</v>
      </c>
      <c r="N97" s="1">
        <f t="shared" si="52"/>
        <v>0</v>
      </c>
      <c r="O97" s="1">
        <f t="shared" si="53"/>
        <v>100</v>
      </c>
      <c r="S97" s="1">
        <v>0</v>
      </c>
      <c r="T97" s="1">
        <v>0</v>
      </c>
      <c r="U97" s="1">
        <v>10</v>
      </c>
      <c r="V97" s="3">
        <f t="shared" si="75"/>
        <v>10</v>
      </c>
      <c r="W97" s="1">
        <v>0</v>
      </c>
      <c r="X97" s="1">
        <v>2</v>
      </c>
      <c r="Y97" s="1">
        <v>13</v>
      </c>
      <c r="Z97" s="3">
        <f t="shared" si="74"/>
        <v>15</v>
      </c>
      <c r="AB97" s="1">
        <f t="shared" si="54"/>
        <v>0</v>
      </c>
      <c r="AC97" s="1">
        <f t="shared" si="55"/>
        <v>0</v>
      </c>
      <c r="AD97" s="1">
        <f t="shared" si="56"/>
        <v>100</v>
      </c>
      <c r="AE97" s="1">
        <f t="shared" si="57"/>
        <v>0</v>
      </c>
      <c r="AF97" s="1">
        <f t="shared" si="58"/>
        <v>13.333333333333334</v>
      </c>
      <c r="AG97" s="1">
        <f t="shared" si="59"/>
        <v>86.666666666666671</v>
      </c>
      <c r="AK97" s="1">
        <v>0</v>
      </c>
      <c r="AL97" s="1">
        <v>10</v>
      </c>
      <c r="AM97" s="1">
        <v>0</v>
      </c>
      <c r="AN97" s="3">
        <f>SUM(AK97:AM97)</f>
        <v>10</v>
      </c>
      <c r="AO97" s="1">
        <v>0</v>
      </c>
      <c r="AP97" s="1">
        <v>7</v>
      </c>
      <c r="AQ97" s="1">
        <v>0</v>
      </c>
      <c r="AR97" s="3">
        <f t="shared" si="76"/>
        <v>7</v>
      </c>
      <c r="AT97" s="1">
        <f t="shared" si="60"/>
        <v>0</v>
      </c>
      <c r="AU97" s="1">
        <f t="shared" si="61"/>
        <v>100</v>
      </c>
      <c r="AV97" s="1">
        <f t="shared" si="62"/>
        <v>0</v>
      </c>
      <c r="AW97" s="1">
        <f t="shared" si="63"/>
        <v>0</v>
      </c>
      <c r="AX97" s="1">
        <f t="shared" si="64"/>
        <v>100</v>
      </c>
      <c r="AY97" s="1">
        <f t="shared" si="65"/>
        <v>0</v>
      </c>
    </row>
    <row r="98" spans="1:51" x14ac:dyDescent="0.2">
      <c r="A98" s="1">
        <v>1</v>
      </c>
      <c r="B98" s="1">
        <v>0</v>
      </c>
      <c r="C98" s="1">
        <v>5</v>
      </c>
      <c r="D98" s="3">
        <f>SUM(A98:C98)</f>
        <v>6</v>
      </c>
      <c r="E98" s="1">
        <v>0</v>
      </c>
      <c r="F98" s="1">
        <v>0</v>
      </c>
      <c r="G98" s="1">
        <v>22</v>
      </c>
      <c r="H98" s="3">
        <f>SUM(E98:G98)</f>
        <v>22</v>
      </c>
      <c r="J98" s="1">
        <f t="shared" si="48"/>
        <v>16.666666666666668</v>
      </c>
      <c r="K98" s="1">
        <f t="shared" si="49"/>
        <v>0</v>
      </c>
      <c r="L98" s="1">
        <f t="shared" si="50"/>
        <v>83.333333333333329</v>
      </c>
      <c r="M98" s="1">
        <f t="shared" si="51"/>
        <v>0</v>
      </c>
      <c r="N98" s="1">
        <f t="shared" si="52"/>
        <v>0</v>
      </c>
      <c r="O98" s="1">
        <f t="shared" si="53"/>
        <v>100</v>
      </c>
      <c r="S98" s="1">
        <v>0</v>
      </c>
      <c r="T98" s="1">
        <v>0</v>
      </c>
      <c r="U98" s="1">
        <v>12</v>
      </c>
      <c r="V98" s="3">
        <f t="shared" si="75"/>
        <v>12</v>
      </c>
      <c r="W98" s="1">
        <v>0</v>
      </c>
      <c r="X98" s="1">
        <v>0</v>
      </c>
      <c r="Y98" s="1">
        <v>13</v>
      </c>
      <c r="Z98" s="3">
        <f t="shared" si="74"/>
        <v>13</v>
      </c>
      <c r="AB98" s="1">
        <f t="shared" si="54"/>
        <v>0</v>
      </c>
      <c r="AC98" s="1">
        <f t="shared" si="55"/>
        <v>0</v>
      </c>
      <c r="AD98" s="1">
        <f t="shared" si="56"/>
        <v>100</v>
      </c>
      <c r="AE98" s="1">
        <f t="shared" si="57"/>
        <v>0</v>
      </c>
      <c r="AF98" s="1">
        <f t="shared" si="58"/>
        <v>0</v>
      </c>
      <c r="AG98" s="1">
        <f t="shared" si="59"/>
        <v>100</v>
      </c>
      <c r="AK98" s="1">
        <v>0</v>
      </c>
      <c r="AL98" s="1">
        <v>7</v>
      </c>
      <c r="AM98" s="1">
        <v>0</v>
      </c>
      <c r="AN98" s="3">
        <f t="shared" ref="AN98:AN106" si="77">SUM(AK98:AM98)</f>
        <v>7</v>
      </c>
      <c r="AO98" s="1">
        <v>0</v>
      </c>
      <c r="AP98" s="1">
        <v>17</v>
      </c>
      <c r="AQ98" s="1">
        <v>0</v>
      </c>
      <c r="AR98" s="3">
        <f t="shared" si="76"/>
        <v>17</v>
      </c>
      <c r="AT98" s="1">
        <f t="shared" si="60"/>
        <v>0</v>
      </c>
      <c r="AU98" s="1">
        <f t="shared" si="61"/>
        <v>100</v>
      </c>
      <c r="AV98" s="1">
        <f t="shared" si="62"/>
        <v>0</v>
      </c>
      <c r="AW98" s="1">
        <f t="shared" si="63"/>
        <v>0</v>
      </c>
      <c r="AX98" s="1">
        <f t="shared" si="64"/>
        <v>100</v>
      </c>
      <c r="AY98" s="1">
        <f t="shared" si="65"/>
        <v>0</v>
      </c>
    </row>
    <row r="99" spans="1:51" x14ac:dyDescent="0.2">
      <c r="A99" s="1">
        <v>3</v>
      </c>
      <c r="B99" s="1">
        <v>0</v>
      </c>
      <c r="C99" s="1">
        <v>10</v>
      </c>
      <c r="D99" s="3">
        <f t="shared" ref="D99:D112" si="78">SUM(A99:C99)</f>
        <v>13</v>
      </c>
      <c r="E99" s="1">
        <v>0</v>
      </c>
      <c r="F99" s="1">
        <v>0</v>
      </c>
      <c r="G99" s="1">
        <v>21</v>
      </c>
      <c r="H99" s="3">
        <f t="shared" ref="H99:H114" si="79">SUM(E99:G99)</f>
        <v>21</v>
      </c>
      <c r="J99" s="1">
        <f t="shared" si="48"/>
        <v>23.076923076923077</v>
      </c>
      <c r="K99" s="1">
        <f t="shared" si="49"/>
        <v>0</v>
      </c>
      <c r="L99" s="1">
        <f t="shared" si="50"/>
        <v>76.92307692307692</v>
      </c>
      <c r="M99" s="1">
        <f t="shared" si="51"/>
        <v>0</v>
      </c>
      <c r="N99" s="1">
        <f t="shared" si="52"/>
        <v>0</v>
      </c>
      <c r="O99" s="1">
        <f t="shared" si="53"/>
        <v>100</v>
      </c>
      <c r="S99" s="1">
        <v>0</v>
      </c>
      <c r="T99" s="1">
        <v>0</v>
      </c>
      <c r="U99" s="1">
        <v>6</v>
      </c>
      <c r="V99" s="3">
        <f t="shared" si="75"/>
        <v>6</v>
      </c>
      <c r="W99" s="1">
        <v>0</v>
      </c>
      <c r="X99" s="1">
        <v>1</v>
      </c>
      <c r="Y99" s="1">
        <v>6</v>
      </c>
      <c r="Z99" s="3">
        <f t="shared" si="74"/>
        <v>7</v>
      </c>
      <c r="AB99" s="1">
        <f t="shared" si="54"/>
        <v>0</v>
      </c>
      <c r="AC99" s="1">
        <f t="shared" si="55"/>
        <v>0</v>
      </c>
      <c r="AD99" s="1">
        <f t="shared" si="56"/>
        <v>100</v>
      </c>
      <c r="AE99" s="1">
        <f t="shared" si="57"/>
        <v>0</v>
      </c>
      <c r="AF99" s="1">
        <f t="shared" si="58"/>
        <v>14.285714285714286</v>
      </c>
      <c r="AG99" s="1">
        <f t="shared" si="59"/>
        <v>85.714285714285708</v>
      </c>
      <c r="AK99" s="1">
        <v>0</v>
      </c>
      <c r="AL99" s="1">
        <v>12</v>
      </c>
      <c r="AM99" s="1">
        <v>0</v>
      </c>
      <c r="AN99" s="3">
        <f t="shared" si="77"/>
        <v>12</v>
      </c>
      <c r="AO99" s="1">
        <v>0</v>
      </c>
      <c r="AP99" s="1">
        <v>14</v>
      </c>
      <c r="AQ99" s="1">
        <v>0</v>
      </c>
      <c r="AR99" s="3">
        <f t="shared" si="76"/>
        <v>14</v>
      </c>
      <c r="AT99" s="1">
        <f t="shared" si="60"/>
        <v>0</v>
      </c>
      <c r="AU99" s="1">
        <f t="shared" si="61"/>
        <v>100</v>
      </c>
      <c r="AV99" s="1">
        <f t="shared" si="62"/>
        <v>0</v>
      </c>
      <c r="AW99" s="1">
        <f t="shared" si="63"/>
        <v>0</v>
      </c>
      <c r="AX99" s="1">
        <f t="shared" si="64"/>
        <v>100</v>
      </c>
      <c r="AY99" s="1">
        <f t="shared" si="65"/>
        <v>0</v>
      </c>
    </row>
    <row r="100" spans="1:51" x14ac:dyDescent="0.2">
      <c r="A100" s="1">
        <v>0</v>
      </c>
      <c r="B100" s="1">
        <v>0</v>
      </c>
      <c r="C100" s="1">
        <v>4</v>
      </c>
      <c r="D100" s="3">
        <f t="shared" si="78"/>
        <v>4</v>
      </c>
      <c r="E100" s="1">
        <v>0</v>
      </c>
      <c r="F100" s="1">
        <v>0</v>
      </c>
      <c r="G100" s="1">
        <v>31</v>
      </c>
      <c r="H100" s="3">
        <f t="shared" si="79"/>
        <v>31</v>
      </c>
      <c r="J100" s="1">
        <f t="shared" si="48"/>
        <v>0</v>
      </c>
      <c r="K100" s="1">
        <f t="shared" si="49"/>
        <v>0</v>
      </c>
      <c r="L100" s="1">
        <f t="shared" si="50"/>
        <v>100</v>
      </c>
      <c r="M100" s="1">
        <f t="shared" si="51"/>
        <v>0</v>
      </c>
      <c r="N100" s="1">
        <f t="shared" si="52"/>
        <v>0</v>
      </c>
      <c r="O100" s="1">
        <f t="shared" si="53"/>
        <v>100</v>
      </c>
      <c r="S100" s="1">
        <v>0</v>
      </c>
      <c r="T100" s="1">
        <v>0</v>
      </c>
      <c r="U100" s="1">
        <v>7</v>
      </c>
      <c r="V100" s="3">
        <f t="shared" si="75"/>
        <v>7</v>
      </c>
      <c r="W100" s="1">
        <v>0</v>
      </c>
      <c r="X100" s="1">
        <v>1</v>
      </c>
      <c r="Y100" s="1">
        <v>8</v>
      </c>
      <c r="Z100" s="3">
        <f t="shared" si="74"/>
        <v>9</v>
      </c>
      <c r="AB100" s="1">
        <f t="shared" si="54"/>
        <v>0</v>
      </c>
      <c r="AC100" s="1">
        <f t="shared" si="55"/>
        <v>0</v>
      </c>
      <c r="AD100" s="1">
        <f t="shared" si="56"/>
        <v>100</v>
      </c>
      <c r="AE100" s="1">
        <f t="shared" si="57"/>
        <v>0</v>
      </c>
      <c r="AF100" s="1">
        <f t="shared" si="58"/>
        <v>11.111111111111111</v>
      </c>
      <c r="AG100" s="1">
        <f t="shared" si="59"/>
        <v>88.888888888888886</v>
      </c>
      <c r="AK100" s="1">
        <v>0</v>
      </c>
      <c r="AL100" s="1">
        <v>11</v>
      </c>
      <c r="AM100" s="1">
        <v>0</v>
      </c>
      <c r="AN100" s="3">
        <f t="shared" si="77"/>
        <v>11</v>
      </c>
      <c r="AO100" s="4">
        <v>0</v>
      </c>
      <c r="AP100" s="4">
        <v>20</v>
      </c>
      <c r="AQ100" s="4">
        <v>0</v>
      </c>
      <c r="AR100" s="3">
        <f t="shared" si="76"/>
        <v>20</v>
      </c>
      <c r="AT100" s="1">
        <f t="shared" si="60"/>
        <v>0</v>
      </c>
      <c r="AU100" s="1">
        <f t="shared" si="61"/>
        <v>100</v>
      </c>
      <c r="AV100" s="1">
        <f t="shared" si="62"/>
        <v>0</v>
      </c>
      <c r="AW100" s="1">
        <f t="shared" si="63"/>
        <v>0</v>
      </c>
      <c r="AX100" s="1">
        <f t="shared" si="64"/>
        <v>100</v>
      </c>
      <c r="AY100" s="1">
        <f t="shared" si="65"/>
        <v>0</v>
      </c>
    </row>
    <row r="101" spans="1:51" x14ac:dyDescent="0.2">
      <c r="A101" s="1">
        <v>1</v>
      </c>
      <c r="B101" s="1">
        <v>0</v>
      </c>
      <c r="C101" s="1">
        <v>15</v>
      </c>
      <c r="D101" s="3">
        <f t="shared" si="78"/>
        <v>16</v>
      </c>
      <c r="E101" s="1">
        <v>0</v>
      </c>
      <c r="F101" s="1">
        <v>0</v>
      </c>
      <c r="G101" s="1">
        <v>9</v>
      </c>
      <c r="H101" s="3">
        <f t="shared" si="79"/>
        <v>9</v>
      </c>
      <c r="J101" s="1">
        <f t="shared" si="48"/>
        <v>6.25</v>
      </c>
      <c r="K101" s="1">
        <f t="shared" si="49"/>
        <v>0</v>
      </c>
      <c r="L101" s="1">
        <f t="shared" si="50"/>
        <v>93.75</v>
      </c>
      <c r="M101" s="1">
        <f t="shared" si="51"/>
        <v>0</v>
      </c>
      <c r="N101" s="1">
        <f t="shared" si="52"/>
        <v>0</v>
      </c>
      <c r="O101" s="1">
        <f t="shared" si="53"/>
        <v>100</v>
      </c>
      <c r="S101" s="1">
        <v>0</v>
      </c>
      <c r="T101" s="1">
        <v>0</v>
      </c>
      <c r="U101" s="1">
        <v>10</v>
      </c>
      <c r="V101" s="3">
        <f t="shared" si="75"/>
        <v>10</v>
      </c>
      <c r="W101" s="1">
        <v>0</v>
      </c>
      <c r="X101" s="1">
        <v>1</v>
      </c>
      <c r="Y101" s="1">
        <v>11</v>
      </c>
      <c r="Z101" s="3">
        <f t="shared" si="74"/>
        <v>12</v>
      </c>
      <c r="AB101" s="1">
        <f t="shared" si="54"/>
        <v>0</v>
      </c>
      <c r="AC101" s="1">
        <f t="shared" si="55"/>
        <v>0</v>
      </c>
      <c r="AD101" s="1">
        <f t="shared" si="56"/>
        <v>100</v>
      </c>
      <c r="AE101" s="1">
        <f t="shared" si="57"/>
        <v>0</v>
      </c>
      <c r="AF101" s="1">
        <f t="shared" si="58"/>
        <v>8.3333333333333339</v>
      </c>
      <c r="AG101" s="1">
        <f t="shared" si="59"/>
        <v>91.666666666666671</v>
      </c>
      <c r="AK101" s="1">
        <v>0</v>
      </c>
      <c r="AL101" s="1">
        <v>13</v>
      </c>
      <c r="AM101" s="1">
        <v>0</v>
      </c>
      <c r="AN101" s="3">
        <f t="shared" si="77"/>
        <v>13</v>
      </c>
      <c r="AO101" s="1">
        <v>0</v>
      </c>
      <c r="AP101" s="1">
        <v>19</v>
      </c>
      <c r="AQ101" s="1">
        <v>0</v>
      </c>
      <c r="AR101" s="3">
        <f t="shared" si="76"/>
        <v>19</v>
      </c>
      <c r="AT101" s="1">
        <f t="shared" si="60"/>
        <v>0</v>
      </c>
      <c r="AU101" s="1">
        <f t="shared" si="61"/>
        <v>100</v>
      </c>
      <c r="AV101" s="1">
        <f t="shared" si="62"/>
        <v>0</v>
      </c>
      <c r="AW101" s="1">
        <f t="shared" si="63"/>
        <v>0</v>
      </c>
      <c r="AX101" s="1">
        <f t="shared" si="64"/>
        <v>100</v>
      </c>
      <c r="AY101" s="1">
        <f t="shared" si="65"/>
        <v>0</v>
      </c>
    </row>
    <row r="102" spans="1:51" x14ac:dyDescent="0.2">
      <c r="A102" s="1">
        <v>0</v>
      </c>
      <c r="B102" s="1">
        <v>0</v>
      </c>
      <c r="C102" s="1">
        <v>8</v>
      </c>
      <c r="D102" s="3">
        <f t="shared" si="78"/>
        <v>8</v>
      </c>
      <c r="E102" s="1">
        <v>0</v>
      </c>
      <c r="F102" s="1">
        <v>0</v>
      </c>
      <c r="G102" s="1">
        <v>11</v>
      </c>
      <c r="H102" s="3">
        <f t="shared" si="79"/>
        <v>11</v>
      </c>
      <c r="J102" s="1">
        <f t="shared" si="48"/>
        <v>0</v>
      </c>
      <c r="K102" s="1">
        <f t="shared" si="49"/>
        <v>0</v>
      </c>
      <c r="L102" s="1">
        <f t="shared" si="50"/>
        <v>100</v>
      </c>
      <c r="M102" s="1">
        <f t="shared" si="51"/>
        <v>0</v>
      </c>
      <c r="N102" s="1">
        <f t="shared" si="52"/>
        <v>0</v>
      </c>
      <c r="O102" s="1">
        <f t="shared" si="53"/>
        <v>100</v>
      </c>
      <c r="S102" s="1">
        <v>0</v>
      </c>
      <c r="T102" s="1">
        <v>0</v>
      </c>
      <c r="U102" s="1">
        <v>15</v>
      </c>
      <c r="V102" s="3">
        <f t="shared" si="75"/>
        <v>15</v>
      </c>
      <c r="W102" s="1">
        <v>0</v>
      </c>
      <c r="X102" s="1">
        <v>0</v>
      </c>
      <c r="Y102" s="1">
        <v>23</v>
      </c>
      <c r="Z102" s="3">
        <f t="shared" si="74"/>
        <v>23</v>
      </c>
      <c r="AB102" s="1">
        <f t="shared" si="54"/>
        <v>0</v>
      </c>
      <c r="AC102" s="1">
        <f t="shared" si="55"/>
        <v>0</v>
      </c>
      <c r="AD102" s="1">
        <f t="shared" si="56"/>
        <v>100</v>
      </c>
      <c r="AE102" s="1">
        <f t="shared" si="57"/>
        <v>0</v>
      </c>
      <c r="AF102" s="1">
        <f t="shared" si="58"/>
        <v>0</v>
      </c>
      <c r="AG102" s="1">
        <f t="shared" si="59"/>
        <v>100</v>
      </c>
      <c r="AK102" s="1">
        <v>0</v>
      </c>
      <c r="AL102" s="1">
        <v>3</v>
      </c>
      <c r="AM102" s="1">
        <v>0</v>
      </c>
      <c r="AN102" s="3">
        <f t="shared" si="77"/>
        <v>3</v>
      </c>
      <c r="AO102" s="1">
        <v>0</v>
      </c>
      <c r="AP102" s="1">
        <v>12</v>
      </c>
      <c r="AQ102" s="1">
        <v>0</v>
      </c>
      <c r="AR102" s="3">
        <f t="shared" si="76"/>
        <v>12</v>
      </c>
      <c r="AT102" s="1">
        <f t="shared" si="60"/>
        <v>0</v>
      </c>
      <c r="AU102" s="1">
        <f t="shared" si="61"/>
        <v>100</v>
      </c>
      <c r="AV102" s="1">
        <f t="shared" si="62"/>
        <v>0</v>
      </c>
      <c r="AW102" s="1">
        <f t="shared" si="63"/>
        <v>0</v>
      </c>
      <c r="AX102" s="1">
        <f t="shared" si="64"/>
        <v>100</v>
      </c>
      <c r="AY102" s="1">
        <f t="shared" si="65"/>
        <v>0</v>
      </c>
    </row>
    <row r="103" spans="1:51" x14ac:dyDescent="0.2">
      <c r="A103" s="1">
        <v>1</v>
      </c>
      <c r="B103" s="1">
        <v>0</v>
      </c>
      <c r="C103" s="1">
        <v>5</v>
      </c>
      <c r="D103" s="3">
        <f t="shared" si="78"/>
        <v>6</v>
      </c>
      <c r="E103" s="1">
        <v>0</v>
      </c>
      <c r="F103" s="1">
        <v>0</v>
      </c>
      <c r="G103" s="1">
        <v>17</v>
      </c>
      <c r="H103" s="3">
        <f t="shared" si="79"/>
        <v>17</v>
      </c>
      <c r="J103" s="1">
        <f t="shared" si="48"/>
        <v>16.666666666666668</v>
      </c>
      <c r="K103" s="1">
        <f t="shared" si="49"/>
        <v>0</v>
      </c>
      <c r="L103" s="1">
        <f t="shared" si="50"/>
        <v>83.333333333333329</v>
      </c>
      <c r="M103" s="1">
        <f t="shared" si="51"/>
        <v>0</v>
      </c>
      <c r="N103" s="1">
        <f t="shared" si="52"/>
        <v>0</v>
      </c>
      <c r="O103" s="1">
        <f t="shared" si="53"/>
        <v>100</v>
      </c>
      <c r="S103" s="1">
        <v>0</v>
      </c>
      <c r="T103" s="1">
        <v>0</v>
      </c>
      <c r="U103" s="1">
        <v>18</v>
      </c>
      <c r="V103" s="3">
        <f t="shared" si="75"/>
        <v>18</v>
      </c>
      <c r="W103" s="1">
        <v>0</v>
      </c>
      <c r="X103" s="1">
        <v>0</v>
      </c>
      <c r="Y103" s="1">
        <v>14</v>
      </c>
      <c r="Z103" s="3">
        <f t="shared" si="74"/>
        <v>14</v>
      </c>
      <c r="AB103" s="1">
        <f t="shared" si="54"/>
        <v>0</v>
      </c>
      <c r="AC103" s="1">
        <f t="shared" si="55"/>
        <v>0</v>
      </c>
      <c r="AD103" s="1">
        <f t="shared" si="56"/>
        <v>100</v>
      </c>
      <c r="AE103" s="1">
        <f t="shared" si="57"/>
        <v>0</v>
      </c>
      <c r="AF103" s="1">
        <f t="shared" si="58"/>
        <v>0</v>
      </c>
      <c r="AG103" s="1">
        <f t="shared" si="59"/>
        <v>100</v>
      </c>
      <c r="AK103" s="1">
        <v>0</v>
      </c>
      <c r="AL103" s="1">
        <v>8</v>
      </c>
      <c r="AM103" s="1">
        <v>0</v>
      </c>
      <c r="AN103" s="3">
        <f t="shared" si="77"/>
        <v>8</v>
      </c>
      <c r="AO103" s="1">
        <v>0</v>
      </c>
      <c r="AP103" s="1">
        <v>10</v>
      </c>
      <c r="AQ103" s="1">
        <v>0</v>
      </c>
      <c r="AR103" s="3">
        <f t="shared" si="76"/>
        <v>10</v>
      </c>
      <c r="AT103" s="1">
        <f t="shared" si="60"/>
        <v>0</v>
      </c>
      <c r="AU103" s="1">
        <f t="shared" si="61"/>
        <v>100</v>
      </c>
      <c r="AV103" s="1">
        <f t="shared" si="62"/>
        <v>0</v>
      </c>
      <c r="AW103" s="1">
        <f t="shared" si="63"/>
        <v>0</v>
      </c>
      <c r="AX103" s="1">
        <f t="shared" si="64"/>
        <v>100</v>
      </c>
      <c r="AY103" s="1">
        <f t="shared" si="65"/>
        <v>0</v>
      </c>
    </row>
    <row r="104" spans="1:51" x14ac:dyDescent="0.2">
      <c r="A104" s="1">
        <v>1</v>
      </c>
      <c r="B104" s="1">
        <v>0</v>
      </c>
      <c r="C104" s="1">
        <v>7</v>
      </c>
      <c r="D104" s="3">
        <f t="shared" si="78"/>
        <v>8</v>
      </c>
      <c r="E104" s="1">
        <v>0</v>
      </c>
      <c r="F104" s="1">
        <v>0</v>
      </c>
      <c r="G104" s="1">
        <v>14</v>
      </c>
      <c r="H104" s="3">
        <f t="shared" si="79"/>
        <v>14</v>
      </c>
      <c r="J104" s="1">
        <f t="shared" si="48"/>
        <v>12.5</v>
      </c>
      <c r="K104" s="1">
        <f t="shared" si="49"/>
        <v>0</v>
      </c>
      <c r="L104" s="1">
        <f t="shared" si="50"/>
        <v>87.5</v>
      </c>
      <c r="M104" s="1">
        <f t="shared" si="51"/>
        <v>0</v>
      </c>
      <c r="N104" s="1">
        <f t="shared" si="52"/>
        <v>0</v>
      </c>
      <c r="O104" s="1">
        <f t="shared" si="53"/>
        <v>100</v>
      </c>
      <c r="S104" s="1">
        <v>0</v>
      </c>
      <c r="T104" s="1">
        <v>0</v>
      </c>
      <c r="U104" s="1">
        <v>12</v>
      </c>
      <c r="V104" s="3">
        <f t="shared" si="75"/>
        <v>12</v>
      </c>
      <c r="W104" s="1">
        <v>0</v>
      </c>
      <c r="X104" s="1">
        <v>0</v>
      </c>
      <c r="Y104" s="1">
        <v>13</v>
      </c>
      <c r="Z104" s="3">
        <f>SUM(W104:Y104)</f>
        <v>13</v>
      </c>
      <c r="AB104" s="1">
        <f t="shared" si="54"/>
        <v>0</v>
      </c>
      <c r="AC104" s="1">
        <f t="shared" si="55"/>
        <v>0</v>
      </c>
      <c r="AD104" s="1">
        <f t="shared" si="56"/>
        <v>100</v>
      </c>
      <c r="AE104" s="1">
        <f t="shared" si="57"/>
        <v>0</v>
      </c>
      <c r="AF104" s="1">
        <f t="shared" si="58"/>
        <v>0</v>
      </c>
      <c r="AG104" s="1">
        <f t="shared" si="59"/>
        <v>100</v>
      </c>
      <c r="AK104" s="1">
        <v>0</v>
      </c>
      <c r="AL104" s="1">
        <v>17</v>
      </c>
      <c r="AM104" s="1">
        <v>0</v>
      </c>
      <c r="AN104" s="3">
        <f t="shared" si="77"/>
        <v>17</v>
      </c>
      <c r="AO104" s="1">
        <v>0</v>
      </c>
      <c r="AP104" s="1">
        <v>13</v>
      </c>
      <c r="AQ104" s="1">
        <v>0</v>
      </c>
      <c r="AR104" s="3">
        <f t="shared" si="76"/>
        <v>13</v>
      </c>
      <c r="AT104" s="1">
        <f t="shared" si="60"/>
        <v>0</v>
      </c>
      <c r="AU104" s="1">
        <f t="shared" si="61"/>
        <v>100</v>
      </c>
      <c r="AV104" s="1">
        <f t="shared" si="62"/>
        <v>0</v>
      </c>
      <c r="AW104" s="1">
        <f t="shared" si="63"/>
        <v>0</v>
      </c>
      <c r="AX104" s="1">
        <f t="shared" si="64"/>
        <v>100</v>
      </c>
      <c r="AY104" s="1">
        <f t="shared" si="65"/>
        <v>0</v>
      </c>
    </row>
    <row r="105" spans="1:51" x14ac:dyDescent="0.2">
      <c r="A105" s="1">
        <v>0</v>
      </c>
      <c r="B105" s="1">
        <v>0</v>
      </c>
      <c r="C105" s="1">
        <v>4</v>
      </c>
      <c r="D105" s="3">
        <f t="shared" si="78"/>
        <v>4</v>
      </c>
      <c r="E105" s="1">
        <v>0</v>
      </c>
      <c r="F105" s="1">
        <v>0</v>
      </c>
      <c r="G105" s="1">
        <v>10</v>
      </c>
      <c r="H105" s="3">
        <f t="shared" si="79"/>
        <v>10</v>
      </c>
      <c r="J105" s="1">
        <f t="shared" si="48"/>
        <v>0</v>
      </c>
      <c r="K105" s="1">
        <f t="shared" si="49"/>
        <v>0</v>
      </c>
      <c r="L105" s="1">
        <f t="shared" si="50"/>
        <v>100</v>
      </c>
      <c r="M105" s="1">
        <f t="shared" si="51"/>
        <v>0</v>
      </c>
      <c r="N105" s="1">
        <f t="shared" si="52"/>
        <v>0</v>
      </c>
      <c r="O105" s="1">
        <f t="shared" si="53"/>
        <v>100</v>
      </c>
      <c r="S105" s="1">
        <v>0</v>
      </c>
      <c r="T105" s="1">
        <v>0</v>
      </c>
      <c r="U105" s="1">
        <v>4</v>
      </c>
      <c r="V105" s="3">
        <f t="shared" si="75"/>
        <v>4</v>
      </c>
      <c r="W105" s="1">
        <v>0</v>
      </c>
      <c r="X105" s="1">
        <v>1</v>
      </c>
      <c r="Y105" s="1">
        <v>15</v>
      </c>
      <c r="Z105" s="3">
        <f t="shared" ref="Z105:Z114" si="80">SUM(W105:Y105)</f>
        <v>16</v>
      </c>
      <c r="AB105" s="1">
        <f t="shared" si="54"/>
        <v>0</v>
      </c>
      <c r="AC105" s="1">
        <f t="shared" si="55"/>
        <v>0</v>
      </c>
      <c r="AD105" s="1">
        <f t="shared" si="56"/>
        <v>100</v>
      </c>
      <c r="AE105" s="1">
        <f t="shared" si="57"/>
        <v>0</v>
      </c>
      <c r="AF105" s="1">
        <f t="shared" si="58"/>
        <v>6.25</v>
      </c>
      <c r="AG105" s="1">
        <f t="shared" si="59"/>
        <v>93.75</v>
      </c>
      <c r="AK105" s="1">
        <v>0</v>
      </c>
      <c r="AL105" s="1">
        <v>9</v>
      </c>
      <c r="AM105" s="1">
        <v>0</v>
      </c>
      <c r="AN105" s="3">
        <f t="shared" si="77"/>
        <v>9</v>
      </c>
      <c r="AT105" s="1">
        <f t="shared" si="60"/>
        <v>0</v>
      </c>
      <c r="AU105" s="1">
        <f t="shared" si="61"/>
        <v>100</v>
      </c>
      <c r="AV105" s="1">
        <f t="shared" si="62"/>
        <v>0</v>
      </c>
      <c r="AW105" s="1"/>
      <c r="AX105" s="1"/>
      <c r="AY105" s="1"/>
    </row>
    <row r="106" spans="1:51" x14ac:dyDescent="0.2">
      <c r="A106" s="1">
        <v>1</v>
      </c>
      <c r="B106" s="1">
        <v>0</v>
      </c>
      <c r="C106" s="1">
        <v>5</v>
      </c>
      <c r="D106" s="3">
        <f t="shared" si="78"/>
        <v>6</v>
      </c>
      <c r="E106" s="1">
        <v>0</v>
      </c>
      <c r="F106" s="1">
        <v>0</v>
      </c>
      <c r="G106" s="1">
        <v>28</v>
      </c>
      <c r="H106" s="3">
        <f t="shared" si="79"/>
        <v>28</v>
      </c>
      <c r="J106" s="1">
        <f t="shared" si="48"/>
        <v>16.666666666666668</v>
      </c>
      <c r="K106" s="1">
        <f t="shared" si="49"/>
        <v>0</v>
      </c>
      <c r="L106" s="1">
        <f t="shared" si="50"/>
        <v>83.333333333333329</v>
      </c>
      <c r="M106" s="1">
        <f t="shared" si="51"/>
        <v>0</v>
      </c>
      <c r="N106" s="1">
        <f t="shared" si="52"/>
        <v>0</v>
      </c>
      <c r="O106" s="1">
        <f t="shared" si="53"/>
        <v>100</v>
      </c>
      <c r="S106" s="1">
        <v>0</v>
      </c>
      <c r="T106" s="1">
        <v>0</v>
      </c>
      <c r="U106" s="1">
        <v>8</v>
      </c>
      <c r="V106" s="3">
        <f t="shared" si="75"/>
        <v>8</v>
      </c>
      <c r="W106" s="1">
        <v>0</v>
      </c>
      <c r="X106" s="1">
        <v>0</v>
      </c>
      <c r="Y106" s="1">
        <v>11</v>
      </c>
      <c r="Z106" s="3">
        <f t="shared" si="80"/>
        <v>11</v>
      </c>
      <c r="AB106" s="1">
        <f t="shared" si="54"/>
        <v>0</v>
      </c>
      <c r="AC106" s="1">
        <f t="shared" si="55"/>
        <v>0</v>
      </c>
      <c r="AD106" s="1">
        <f t="shared" si="56"/>
        <v>100</v>
      </c>
      <c r="AE106" s="1">
        <f t="shared" si="57"/>
        <v>0</v>
      </c>
      <c r="AF106" s="1">
        <f t="shared" si="58"/>
        <v>0</v>
      </c>
      <c r="AG106" s="1">
        <f t="shared" si="59"/>
        <v>100</v>
      </c>
      <c r="AK106" s="1">
        <v>0</v>
      </c>
      <c r="AL106" s="1">
        <v>12</v>
      </c>
      <c r="AM106" s="1">
        <v>0</v>
      </c>
      <c r="AN106" s="3">
        <f t="shared" si="77"/>
        <v>12</v>
      </c>
      <c r="AT106" s="1">
        <f t="shared" si="60"/>
        <v>0</v>
      </c>
      <c r="AU106" s="1">
        <f t="shared" si="61"/>
        <v>100</v>
      </c>
      <c r="AV106" s="1">
        <f t="shared" si="62"/>
        <v>0</v>
      </c>
      <c r="AW106" s="1"/>
      <c r="AX106" s="1"/>
      <c r="AY106" s="1"/>
    </row>
    <row r="107" spans="1:51" x14ac:dyDescent="0.2">
      <c r="A107" s="1">
        <v>0</v>
      </c>
      <c r="B107" s="1">
        <v>0</v>
      </c>
      <c r="C107" s="1">
        <v>14</v>
      </c>
      <c r="D107" s="3">
        <f t="shared" si="78"/>
        <v>14</v>
      </c>
      <c r="E107" s="1">
        <v>0</v>
      </c>
      <c r="F107" s="1">
        <v>0</v>
      </c>
      <c r="G107" s="1">
        <v>8</v>
      </c>
      <c r="H107" s="3">
        <f t="shared" si="79"/>
        <v>8</v>
      </c>
      <c r="J107" s="1">
        <f t="shared" si="48"/>
        <v>0</v>
      </c>
      <c r="K107" s="1">
        <f t="shared" si="49"/>
        <v>0</v>
      </c>
      <c r="L107" s="1">
        <f t="shared" si="50"/>
        <v>100</v>
      </c>
      <c r="M107" s="1">
        <f t="shared" si="51"/>
        <v>0</v>
      </c>
      <c r="N107" s="1">
        <f t="shared" si="52"/>
        <v>0</v>
      </c>
      <c r="O107" s="1">
        <f t="shared" si="53"/>
        <v>100</v>
      </c>
      <c r="S107" s="1">
        <v>0</v>
      </c>
      <c r="T107" s="1">
        <v>0</v>
      </c>
      <c r="U107" s="1">
        <v>13</v>
      </c>
      <c r="V107" s="3">
        <f>SUM(S107:U107)</f>
        <v>13</v>
      </c>
      <c r="W107" s="1">
        <v>0</v>
      </c>
      <c r="X107" s="1">
        <v>0</v>
      </c>
      <c r="Y107" s="1">
        <v>16</v>
      </c>
      <c r="Z107" s="3">
        <f t="shared" si="80"/>
        <v>16</v>
      </c>
      <c r="AB107" s="1">
        <f t="shared" si="54"/>
        <v>0</v>
      </c>
      <c r="AC107" s="1">
        <f t="shared" si="55"/>
        <v>0</v>
      </c>
      <c r="AD107" s="1">
        <f t="shared" si="56"/>
        <v>100</v>
      </c>
      <c r="AE107" s="1">
        <f t="shared" si="57"/>
        <v>0</v>
      </c>
      <c r="AF107" s="1">
        <f t="shared" si="58"/>
        <v>0</v>
      </c>
      <c r="AG107" s="1">
        <f t="shared" si="59"/>
        <v>100</v>
      </c>
      <c r="AK107" s="1">
        <v>0</v>
      </c>
      <c r="AL107" s="1">
        <v>11</v>
      </c>
      <c r="AM107" s="1">
        <v>2</v>
      </c>
      <c r="AN107" s="3">
        <f>SUM(AK107:AM107)</f>
        <v>13</v>
      </c>
      <c r="AT107" s="1">
        <f t="shared" si="60"/>
        <v>0</v>
      </c>
      <c r="AU107" s="1">
        <f t="shared" si="61"/>
        <v>84.615384615384613</v>
      </c>
      <c r="AV107" s="1">
        <f t="shared" si="62"/>
        <v>15.384615384615385</v>
      </c>
      <c r="AW107" s="1"/>
      <c r="AX107" s="1"/>
      <c r="AY107" s="1"/>
    </row>
    <row r="108" spans="1:51" x14ac:dyDescent="0.2">
      <c r="A108" s="1">
        <v>0</v>
      </c>
      <c r="B108" s="1">
        <v>0</v>
      </c>
      <c r="C108" s="1">
        <v>8</v>
      </c>
      <c r="D108" s="3">
        <f t="shared" si="78"/>
        <v>8</v>
      </c>
      <c r="E108" s="1">
        <v>0</v>
      </c>
      <c r="F108" s="1">
        <v>0</v>
      </c>
      <c r="G108" s="1">
        <v>10</v>
      </c>
      <c r="H108" s="3">
        <f t="shared" si="79"/>
        <v>10</v>
      </c>
      <c r="J108" s="1">
        <f t="shared" si="48"/>
        <v>0</v>
      </c>
      <c r="K108" s="1">
        <f t="shared" si="49"/>
        <v>0</v>
      </c>
      <c r="L108" s="1">
        <f t="shared" si="50"/>
        <v>100</v>
      </c>
      <c r="M108" s="1">
        <f t="shared" si="51"/>
        <v>0</v>
      </c>
      <c r="N108" s="1">
        <f t="shared" si="52"/>
        <v>0</v>
      </c>
      <c r="O108" s="1">
        <f t="shared" si="53"/>
        <v>100</v>
      </c>
      <c r="S108" s="1">
        <v>0</v>
      </c>
      <c r="T108" s="1">
        <v>0</v>
      </c>
      <c r="U108" s="1">
        <v>8</v>
      </c>
      <c r="V108" s="3">
        <f t="shared" ref="V108:V118" si="81">SUM(S108:U108)</f>
        <v>8</v>
      </c>
      <c r="W108" s="1">
        <v>0</v>
      </c>
      <c r="X108" s="1">
        <v>0</v>
      </c>
      <c r="Y108" s="1">
        <v>15</v>
      </c>
      <c r="Z108" s="3">
        <f t="shared" si="80"/>
        <v>15</v>
      </c>
      <c r="AB108" s="1">
        <f t="shared" si="54"/>
        <v>0</v>
      </c>
      <c r="AC108" s="1">
        <f t="shared" si="55"/>
        <v>0</v>
      </c>
      <c r="AD108" s="1">
        <f t="shared" si="56"/>
        <v>100</v>
      </c>
      <c r="AE108" s="1">
        <f t="shared" si="57"/>
        <v>0</v>
      </c>
      <c r="AF108" s="1">
        <f t="shared" si="58"/>
        <v>0</v>
      </c>
      <c r="AG108" s="1">
        <f t="shared" si="59"/>
        <v>100</v>
      </c>
      <c r="AK108" s="1">
        <v>1</v>
      </c>
      <c r="AL108" s="1">
        <v>21</v>
      </c>
      <c r="AM108" s="1">
        <v>0</v>
      </c>
      <c r="AN108" s="3">
        <f t="shared" ref="AN108:AN111" si="82">SUM(AK108:AM108)</f>
        <v>22</v>
      </c>
      <c r="AT108" s="1">
        <f t="shared" si="60"/>
        <v>4.5454545454545459</v>
      </c>
      <c r="AU108" s="1">
        <f t="shared" si="61"/>
        <v>95.454545454545453</v>
      </c>
      <c r="AV108" s="1">
        <f t="shared" si="62"/>
        <v>0</v>
      </c>
      <c r="AW108" s="1"/>
      <c r="AX108" s="1"/>
      <c r="AY108" s="1"/>
    </row>
    <row r="109" spans="1:51" x14ac:dyDescent="0.2">
      <c r="A109" s="1">
        <v>1</v>
      </c>
      <c r="B109" s="1">
        <v>0</v>
      </c>
      <c r="C109" s="1">
        <v>9</v>
      </c>
      <c r="D109" s="3">
        <f t="shared" si="78"/>
        <v>10</v>
      </c>
      <c r="E109" s="1">
        <v>0</v>
      </c>
      <c r="F109" s="1">
        <v>0</v>
      </c>
      <c r="G109" s="1">
        <v>7</v>
      </c>
      <c r="H109" s="3">
        <f t="shared" si="79"/>
        <v>7</v>
      </c>
      <c r="J109" s="1">
        <f t="shared" si="48"/>
        <v>10</v>
      </c>
      <c r="K109" s="1">
        <f t="shared" si="49"/>
        <v>0</v>
      </c>
      <c r="L109" s="1">
        <f t="shared" si="50"/>
        <v>90</v>
      </c>
      <c r="M109" s="1">
        <f t="shared" si="51"/>
        <v>0</v>
      </c>
      <c r="N109" s="1">
        <f t="shared" si="52"/>
        <v>0</v>
      </c>
      <c r="O109" s="1">
        <f t="shared" si="53"/>
        <v>100</v>
      </c>
      <c r="S109" s="1">
        <v>0</v>
      </c>
      <c r="T109" s="1">
        <v>1</v>
      </c>
      <c r="U109" s="1">
        <v>22</v>
      </c>
      <c r="V109" s="3">
        <f t="shared" si="81"/>
        <v>23</v>
      </c>
      <c r="W109" s="1">
        <v>0</v>
      </c>
      <c r="X109" s="1">
        <v>0</v>
      </c>
      <c r="Y109" s="1">
        <v>9</v>
      </c>
      <c r="Z109" s="3">
        <f t="shared" si="80"/>
        <v>9</v>
      </c>
      <c r="AB109" s="1">
        <f t="shared" si="54"/>
        <v>0</v>
      </c>
      <c r="AC109" s="1">
        <f t="shared" si="55"/>
        <v>4.3478260869565215</v>
      </c>
      <c r="AD109" s="1">
        <f t="shared" si="56"/>
        <v>95.652173913043484</v>
      </c>
      <c r="AE109" s="1">
        <f t="shared" si="57"/>
        <v>0</v>
      </c>
      <c r="AF109" s="1">
        <f t="shared" si="58"/>
        <v>0</v>
      </c>
      <c r="AG109" s="1">
        <f t="shared" si="59"/>
        <v>100</v>
      </c>
      <c r="AK109" s="1">
        <v>0</v>
      </c>
      <c r="AL109" s="1">
        <v>18</v>
      </c>
      <c r="AM109" s="1">
        <v>0</v>
      </c>
      <c r="AN109" s="3">
        <f t="shared" si="82"/>
        <v>18</v>
      </c>
      <c r="AT109" s="1">
        <f t="shared" si="60"/>
        <v>0</v>
      </c>
      <c r="AU109" s="1">
        <f t="shared" si="61"/>
        <v>100</v>
      </c>
      <c r="AV109" s="1">
        <f t="shared" si="62"/>
        <v>0</v>
      </c>
      <c r="AW109" s="1"/>
      <c r="AX109" s="1"/>
      <c r="AY109" s="1"/>
    </row>
    <row r="110" spans="1:51" x14ac:dyDescent="0.2">
      <c r="A110" s="1">
        <v>2</v>
      </c>
      <c r="B110" s="1">
        <v>0</v>
      </c>
      <c r="C110" s="1">
        <v>6</v>
      </c>
      <c r="D110" s="3">
        <f t="shared" si="78"/>
        <v>8</v>
      </c>
      <c r="E110" s="1">
        <v>0</v>
      </c>
      <c r="F110" s="1">
        <v>0</v>
      </c>
      <c r="G110" s="1">
        <v>31</v>
      </c>
      <c r="H110" s="3">
        <f t="shared" si="79"/>
        <v>31</v>
      </c>
      <c r="J110" s="1">
        <f t="shared" si="48"/>
        <v>25</v>
      </c>
      <c r="K110" s="1">
        <f t="shared" si="49"/>
        <v>0</v>
      </c>
      <c r="L110" s="1">
        <f t="shared" si="50"/>
        <v>75</v>
      </c>
      <c r="M110" s="1">
        <f t="shared" si="51"/>
        <v>0</v>
      </c>
      <c r="N110" s="1">
        <f t="shared" si="52"/>
        <v>0</v>
      </c>
      <c r="O110" s="1">
        <f t="shared" si="53"/>
        <v>100</v>
      </c>
      <c r="S110" s="1">
        <v>0</v>
      </c>
      <c r="T110" s="1">
        <v>0</v>
      </c>
      <c r="U110" s="1">
        <v>13</v>
      </c>
      <c r="V110" s="3">
        <f t="shared" si="81"/>
        <v>13</v>
      </c>
      <c r="W110" s="1">
        <v>0</v>
      </c>
      <c r="X110" s="1">
        <v>0</v>
      </c>
      <c r="Y110" s="1">
        <v>15</v>
      </c>
      <c r="Z110" s="3">
        <f t="shared" si="80"/>
        <v>15</v>
      </c>
      <c r="AB110" s="1">
        <f t="shared" si="54"/>
        <v>0</v>
      </c>
      <c r="AC110" s="1">
        <f t="shared" si="55"/>
        <v>0</v>
      </c>
      <c r="AD110" s="1">
        <f t="shared" si="56"/>
        <v>100</v>
      </c>
      <c r="AE110" s="1">
        <f t="shared" si="57"/>
        <v>0</v>
      </c>
      <c r="AF110" s="1">
        <f t="shared" si="58"/>
        <v>0</v>
      </c>
      <c r="AG110" s="1">
        <f t="shared" si="59"/>
        <v>100</v>
      </c>
      <c r="AK110" s="1">
        <v>0</v>
      </c>
      <c r="AL110" s="1">
        <v>20</v>
      </c>
      <c r="AM110" s="1">
        <v>0</v>
      </c>
      <c r="AN110" s="3">
        <f t="shared" si="82"/>
        <v>20</v>
      </c>
      <c r="AT110" s="1">
        <f t="shared" si="60"/>
        <v>0</v>
      </c>
      <c r="AU110" s="1">
        <f t="shared" si="61"/>
        <v>100</v>
      </c>
      <c r="AV110" s="1">
        <f t="shared" si="62"/>
        <v>0</v>
      </c>
      <c r="AW110" s="1"/>
      <c r="AX110" s="1"/>
      <c r="AY110" s="1"/>
    </row>
    <row r="111" spans="1:51" x14ac:dyDescent="0.2">
      <c r="A111" s="1">
        <v>1</v>
      </c>
      <c r="B111" s="1">
        <v>0</v>
      </c>
      <c r="C111" s="1">
        <v>5</v>
      </c>
      <c r="D111" s="3">
        <f t="shared" si="78"/>
        <v>6</v>
      </c>
      <c r="E111" s="1">
        <v>0</v>
      </c>
      <c r="F111" s="1">
        <v>0</v>
      </c>
      <c r="G111" s="1">
        <v>11</v>
      </c>
      <c r="H111" s="3">
        <f t="shared" si="79"/>
        <v>11</v>
      </c>
      <c r="J111" s="1">
        <f t="shared" si="48"/>
        <v>16.666666666666668</v>
      </c>
      <c r="K111" s="1">
        <f t="shared" si="49"/>
        <v>0</v>
      </c>
      <c r="L111" s="1">
        <f t="shared" si="50"/>
        <v>83.333333333333329</v>
      </c>
      <c r="M111" s="1">
        <f t="shared" si="51"/>
        <v>0</v>
      </c>
      <c r="N111" s="1">
        <f t="shared" si="52"/>
        <v>0</v>
      </c>
      <c r="O111" s="1">
        <f t="shared" si="53"/>
        <v>100</v>
      </c>
      <c r="S111" s="1">
        <v>0</v>
      </c>
      <c r="T111" s="1">
        <v>0</v>
      </c>
      <c r="U111" s="1">
        <v>9</v>
      </c>
      <c r="V111" s="3">
        <f t="shared" si="81"/>
        <v>9</v>
      </c>
      <c r="W111" s="1">
        <v>0</v>
      </c>
      <c r="X111" s="1">
        <v>0</v>
      </c>
      <c r="Y111" s="1">
        <v>15</v>
      </c>
      <c r="Z111" s="3">
        <f t="shared" si="80"/>
        <v>15</v>
      </c>
      <c r="AB111" s="1">
        <f t="shared" si="54"/>
        <v>0</v>
      </c>
      <c r="AC111" s="1">
        <f t="shared" si="55"/>
        <v>0</v>
      </c>
      <c r="AD111" s="1">
        <f t="shared" si="56"/>
        <v>100</v>
      </c>
      <c r="AE111" s="1">
        <f t="shared" si="57"/>
        <v>0</v>
      </c>
      <c r="AF111" s="1">
        <f t="shared" si="58"/>
        <v>0</v>
      </c>
      <c r="AG111" s="1">
        <f t="shared" si="59"/>
        <v>100</v>
      </c>
      <c r="AK111" s="1">
        <v>0</v>
      </c>
      <c r="AL111" s="1">
        <v>20</v>
      </c>
      <c r="AM111" s="1">
        <v>0</v>
      </c>
      <c r="AN111" s="3">
        <f t="shared" si="82"/>
        <v>20</v>
      </c>
      <c r="AT111" s="1">
        <f t="shared" si="60"/>
        <v>0</v>
      </c>
      <c r="AU111" s="1">
        <f t="shared" si="61"/>
        <v>100</v>
      </c>
      <c r="AV111" s="1">
        <f t="shared" si="62"/>
        <v>0</v>
      </c>
      <c r="AW111" s="1"/>
      <c r="AX111" s="1"/>
      <c r="AY111" s="1"/>
    </row>
    <row r="112" spans="1:51" x14ac:dyDescent="0.2">
      <c r="A112" s="1">
        <v>0</v>
      </c>
      <c r="B112" s="1">
        <v>0</v>
      </c>
      <c r="C112" s="1">
        <v>8</v>
      </c>
      <c r="D112" s="3">
        <f t="shared" si="78"/>
        <v>8</v>
      </c>
      <c r="E112" s="1">
        <v>0</v>
      </c>
      <c r="F112" s="1">
        <v>0</v>
      </c>
      <c r="G112" s="1">
        <v>9</v>
      </c>
      <c r="H112" s="3">
        <f t="shared" si="79"/>
        <v>9</v>
      </c>
      <c r="J112" s="1">
        <f t="shared" si="48"/>
        <v>0</v>
      </c>
      <c r="K112" s="1">
        <f t="shared" si="49"/>
        <v>0</v>
      </c>
      <c r="L112" s="1">
        <f t="shared" si="50"/>
        <v>100</v>
      </c>
      <c r="M112" s="1">
        <f t="shared" si="51"/>
        <v>0</v>
      </c>
      <c r="N112" s="1">
        <f t="shared" si="52"/>
        <v>0</v>
      </c>
      <c r="O112" s="1">
        <f t="shared" si="53"/>
        <v>100</v>
      </c>
      <c r="S112" s="1">
        <v>0</v>
      </c>
      <c r="T112" s="1">
        <v>0</v>
      </c>
      <c r="U112" s="1">
        <v>8</v>
      </c>
      <c r="V112" s="3">
        <f t="shared" si="81"/>
        <v>8</v>
      </c>
      <c r="W112" s="1">
        <v>0</v>
      </c>
      <c r="X112" s="1">
        <v>0</v>
      </c>
      <c r="Y112" s="1">
        <v>8</v>
      </c>
      <c r="Z112" s="3">
        <f t="shared" si="80"/>
        <v>8</v>
      </c>
      <c r="AB112" s="1">
        <f t="shared" si="54"/>
        <v>0</v>
      </c>
      <c r="AC112" s="1">
        <f t="shared" si="55"/>
        <v>0</v>
      </c>
      <c r="AD112" s="1">
        <f t="shared" si="56"/>
        <v>100</v>
      </c>
      <c r="AE112" s="1">
        <f t="shared" si="57"/>
        <v>0</v>
      </c>
      <c r="AF112" s="1">
        <f t="shared" si="58"/>
        <v>0</v>
      </c>
      <c r="AG112" s="1">
        <f t="shared" si="59"/>
        <v>100</v>
      </c>
    </row>
    <row r="113" spans="1:33" x14ac:dyDescent="0.2">
      <c r="A113" s="1">
        <v>1</v>
      </c>
      <c r="B113" s="1">
        <v>0</v>
      </c>
      <c r="C113" s="1">
        <v>23</v>
      </c>
      <c r="D113" s="3">
        <f>SUM(A113:C113)</f>
        <v>24</v>
      </c>
      <c r="E113" s="1">
        <v>0</v>
      </c>
      <c r="F113" s="1">
        <v>0</v>
      </c>
      <c r="G113" s="1">
        <v>7</v>
      </c>
      <c r="H113" s="3">
        <f t="shared" si="79"/>
        <v>7</v>
      </c>
      <c r="J113" s="1">
        <f t="shared" si="48"/>
        <v>4.166666666666667</v>
      </c>
      <c r="K113" s="1">
        <f t="shared" si="49"/>
        <v>0</v>
      </c>
      <c r="L113" s="1">
        <f t="shared" si="50"/>
        <v>95.833333333333329</v>
      </c>
      <c r="M113" s="1">
        <f t="shared" si="51"/>
        <v>0</v>
      </c>
      <c r="N113" s="1">
        <f t="shared" si="52"/>
        <v>0</v>
      </c>
      <c r="O113" s="1">
        <f t="shared" si="53"/>
        <v>100</v>
      </c>
      <c r="S113" s="1">
        <v>0</v>
      </c>
      <c r="T113" s="1">
        <v>0</v>
      </c>
      <c r="U113" s="1">
        <v>17</v>
      </c>
      <c r="V113" s="3">
        <f t="shared" si="81"/>
        <v>17</v>
      </c>
      <c r="W113" s="1">
        <v>0</v>
      </c>
      <c r="X113" s="1">
        <v>4</v>
      </c>
      <c r="Y113" s="1">
        <v>13</v>
      </c>
      <c r="Z113" s="3">
        <f t="shared" si="80"/>
        <v>17</v>
      </c>
      <c r="AB113" s="1">
        <f t="shared" si="54"/>
        <v>0</v>
      </c>
      <c r="AC113" s="1">
        <f t="shared" si="55"/>
        <v>0</v>
      </c>
      <c r="AD113" s="1">
        <f t="shared" si="56"/>
        <v>100</v>
      </c>
      <c r="AE113" s="1">
        <f t="shared" si="57"/>
        <v>0</v>
      </c>
      <c r="AF113" s="1">
        <f t="shared" si="58"/>
        <v>23.529411764705884</v>
      </c>
      <c r="AG113" s="1">
        <f t="shared" si="59"/>
        <v>76.470588235294116</v>
      </c>
    </row>
    <row r="114" spans="1:33" x14ac:dyDescent="0.2">
      <c r="A114" s="1">
        <v>0</v>
      </c>
      <c r="B114" s="1">
        <v>0</v>
      </c>
      <c r="C114" s="1">
        <v>9</v>
      </c>
      <c r="D114" s="3">
        <f t="shared" ref="D114:D125" si="83">SUM(A114:C114)</f>
        <v>9</v>
      </c>
      <c r="E114" s="1">
        <v>0</v>
      </c>
      <c r="F114" s="1">
        <v>0</v>
      </c>
      <c r="G114" s="1">
        <v>14</v>
      </c>
      <c r="H114" s="3">
        <f t="shared" si="79"/>
        <v>14</v>
      </c>
      <c r="J114" s="1">
        <f t="shared" si="48"/>
        <v>0</v>
      </c>
      <c r="K114" s="1">
        <f t="shared" si="49"/>
        <v>0</v>
      </c>
      <c r="L114" s="1">
        <f t="shared" si="50"/>
        <v>100</v>
      </c>
      <c r="M114" s="1">
        <f t="shared" si="51"/>
        <v>0</v>
      </c>
      <c r="N114" s="1">
        <f t="shared" si="52"/>
        <v>0</v>
      </c>
      <c r="O114" s="1">
        <f t="shared" si="53"/>
        <v>100</v>
      </c>
      <c r="S114" s="1">
        <v>0</v>
      </c>
      <c r="T114" s="1">
        <v>0</v>
      </c>
      <c r="U114" s="1">
        <v>8</v>
      </c>
      <c r="V114" s="3">
        <f t="shared" si="81"/>
        <v>8</v>
      </c>
      <c r="W114" s="1">
        <v>0</v>
      </c>
      <c r="X114" s="1">
        <v>0</v>
      </c>
      <c r="Y114" s="1">
        <v>11</v>
      </c>
      <c r="Z114" s="3">
        <f t="shared" si="80"/>
        <v>11</v>
      </c>
      <c r="AB114" s="1">
        <f t="shared" si="54"/>
        <v>0</v>
      </c>
      <c r="AC114" s="1">
        <f t="shared" si="55"/>
        <v>0</v>
      </c>
      <c r="AD114" s="1">
        <f t="shared" si="56"/>
        <v>100</v>
      </c>
      <c r="AE114" s="1">
        <f t="shared" si="57"/>
        <v>0</v>
      </c>
      <c r="AF114" s="1">
        <f t="shared" si="58"/>
        <v>0</v>
      </c>
      <c r="AG114" s="1">
        <f t="shared" si="59"/>
        <v>100</v>
      </c>
    </row>
    <row r="115" spans="1:33" x14ac:dyDescent="0.2">
      <c r="A115" s="1">
        <v>0</v>
      </c>
      <c r="B115" s="1">
        <v>0</v>
      </c>
      <c r="C115" s="1">
        <v>8</v>
      </c>
      <c r="D115" s="3">
        <f t="shared" si="83"/>
        <v>8</v>
      </c>
      <c r="E115" s="1">
        <v>0</v>
      </c>
      <c r="F115" s="1">
        <v>0</v>
      </c>
      <c r="G115" s="1">
        <v>12</v>
      </c>
      <c r="H115" s="3">
        <f>SUM(E115:G115)</f>
        <v>12</v>
      </c>
      <c r="J115" s="1">
        <f t="shared" si="48"/>
        <v>0</v>
      </c>
      <c r="K115" s="1">
        <f t="shared" si="49"/>
        <v>0</v>
      </c>
      <c r="L115" s="1">
        <f t="shared" si="50"/>
        <v>100</v>
      </c>
      <c r="M115" s="1">
        <f t="shared" si="51"/>
        <v>0</v>
      </c>
      <c r="N115" s="1">
        <f t="shared" si="52"/>
        <v>0</v>
      </c>
      <c r="O115" s="1">
        <f t="shared" si="53"/>
        <v>100</v>
      </c>
      <c r="S115" s="1">
        <v>0</v>
      </c>
      <c r="T115" s="1">
        <v>0</v>
      </c>
      <c r="U115" s="1">
        <v>12</v>
      </c>
      <c r="V115" s="3">
        <f t="shared" si="81"/>
        <v>12</v>
      </c>
      <c r="W115" s="1">
        <v>0</v>
      </c>
      <c r="X115" s="1">
        <v>2</v>
      </c>
      <c r="Y115" s="1">
        <v>10</v>
      </c>
      <c r="Z115" s="3">
        <f>SUM(W115:Y115)</f>
        <v>12</v>
      </c>
      <c r="AB115" s="1">
        <f t="shared" si="54"/>
        <v>0</v>
      </c>
      <c r="AC115" s="1">
        <f t="shared" si="55"/>
        <v>0</v>
      </c>
      <c r="AD115" s="1">
        <f t="shared" si="56"/>
        <v>100</v>
      </c>
      <c r="AE115" s="1">
        <f t="shared" si="57"/>
        <v>0</v>
      </c>
      <c r="AF115" s="1">
        <f t="shared" si="58"/>
        <v>16.666666666666668</v>
      </c>
      <c r="AG115" s="1">
        <f t="shared" si="59"/>
        <v>83.333333333333329</v>
      </c>
    </row>
    <row r="116" spans="1:33" x14ac:dyDescent="0.2">
      <c r="A116" s="1">
        <v>0</v>
      </c>
      <c r="B116" s="1">
        <v>0</v>
      </c>
      <c r="C116" s="1">
        <v>15</v>
      </c>
      <c r="D116" s="3">
        <f t="shared" si="83"/>
        <v>15</v>
      </c>
      <c r="E116" s="1">
        <v>0</v>
      </c>
      <c r="F116" s="1">
        <v>0</v>
      </c>
      <c r="G116" s="1">
        <v>19</v>
      </c>
      <c r="H116" s="3">
        <f t="shared" ref="H116:H124" si="84">SUM(E116:G116)</f>
        <v>19</v>
      </c>
      <c r="J116" s="1">
        <f t="shared" si="48"/>
        <v>0</v>
      </c>
      <c r="K116" s="1">
        <f t="shared" si="49"/>
        <v>0</v>
      </c>
      <c r="L116" s="1">
        <f t="shared" si="50"/>
        <v>100</v>
      </c>
      <c r="M116" s="1">
        <f t="shared" si="51"/>
        <v>0</v>
      </c>
      <c r="N116" s="1">
        <f t="shared" si="52"/>
        <v>0</v>
      </c>
      <c r="O116" s="1">
        <f t="shared" si="53"/>
        <v>100</v>
      </c>
      <c r="S116" s="1">
        <v>0</v>
      </c>
      <c r="T116" s="1">
        <v>0</v>
      </c>
      <c r="U116" s="1">
        <v>7</v>
      </c>
      <c r="V116" s="3">
        <f t="shared" si="81"/>
        <v>7</v>
      </c>
      <c r="W116" s="1">
        <v>0</v>
      </c>
      <c r="X116" s="1">
        <v>0</v>
      </c>
      <c r="Y116" s="1">
        <v>15</v>
      </c>
      <c r="Z116" s="3">
        <f t="shared" ref="Z116:Z128" si="85">SUM(W116:Y116)</f>
        <v>15</v>
      </c>
      <c r="AB116" s="1">
        <f t="shared" si="54"/>
        <v>0</v>
      </c>
      <c r="AC116" s="1">
        <f t="shared" si="55"/>
        <v>0</v>
      </c>
      <c r="AD116" s="1">
        <f t="shared" si="56"/>
        <v>100</v>
      </c>
      <c r="AE116" s="1">
        <f t="shared" si="57"/>
        <v>0</v>
      </c>
      <c r="AF116" s="1">
        <f t="shared" si="58"/>
        <v>0</v>
      </c>
      <c r="AG116" s="1">
        <f t="shared" si="59"/>
        <v>100</v>
      </c>
    </row>
    <row r="117" spans="1:33" x14ac:dyDescent="0.2">
      <c r="A117" s="1">
        <v>0</v>
      </c>
      <c r="B117" s="1">
        <v>0</v>
      </c>
      <c r="C117" s="1">
        <v>20</v>
      </c>
      <c r="D117" s="3">
        <f t="shared" si="83"/>
        <v>20</v>
      </c>
      <c r="E117" s="1">
        <v>3</v>
      </c>
      <c r="F117" s="1">
        <v>0</v>
      </c>
      <c r="G117" s="1">
        <v>17</v>
      </c>
      <c r="H117" s="3">
        <f t="shared" si="84"/>
        <v>20</v>
      </c>
      <c r="J117" s="1">
        <f t="shared" si="48"/>
        <v>0</v>
      </c>
      <c r="K117" s="1">
        <f t="shared" si="49"/>
        <v>0</v>
      </c>
      <c r="L117" s="1">
        <f t="shared" si="50"/>
        <v>100</v>
      </c>
      <c r="M117" s="1">
        <f t="shared" si="51"/>
        <v>15</v>
      </c>
      <c r="N117" s="1">
        <f t="shared" si="52"/>
        <v>0</v>
      </c>
      <c r="O117" s="1">
        <f t="shared" si="53"/>
        <v>85</v>
      </c>
      <c r="S117" s="1">
        <v>0</v>
      </c>
      <c r="T117" s="1">
        <v>0</v>
      </c>
      <c r="U117" s="1">
        <v>13</v>
      </c>
      <c r="V117" s="3">
        <f t="shared" si="81"/>
        <v>13</v>
      </c>
      <c r="W117" s="1">
        <v>0</v>
      </c>
      <c r="X117" s="1">
        <v>0</v>
      </c>
      <c r="Y117" s="1">
        <v>17</v>
      </c>
      <c r="Z117" s="3">
        <f t="shared" si="85"/>
        <v>17</v>
      </c>
      <c r="AB117" s="1">
        <f t="shared" si="54"/>
        <v>0</v>
      </c>
      <c r="AC117" s="1">
        <f t="shared" si="55"/>
        <v>0</v>
      </c>
      <c r="AD117" s="1">
        <f t="shared" si="56"/>
        <v>100</v>
      </c>
      <c r="AE117" s="1">
        <f t="shared" si="57"/>
        <v>0</v>
      </c>
      <c r="AF117" s="1">
        <f t="shared" si="58"/>
        <v>0</v>
      </c>
      <c r="AG117" s="1">
        <f t="shared" si="59"/>
        <v>100</v>
      </c>
    </row>
    <row r="118" spans="1:33" x14ac:dyDescent="0.2">
      <c r="A118" s="1">
        <v>0</v>
      </c>
      <c r="B118" s="1">
        <v>0</v>
      </c>
      <c r="C118" s="1">
        <v>17</v>
      </c>
      <c r="D118" s="3">
        <f t="shared" si="83"/>
        <v>17</v>
      </c>
      <c r="E118" s="1">
        <v>0</v>
      </c>
      <c r="F118" s="1">
        <v>0</v>
      </c>
      <c r="G118" s="1">
        <v>15</v>
      </c>
      <c r="H118" s="3">
        <f t="shared" si="84"/>
        <v>15</v>
      </c>
      <c r="J118" s="1">
        <f t="shared" si="48"/>
        <v>0</v>
      </c>
      <c r="K118" s="1">
        <f t="shared" si="49"/>
        <v>0</v>
      </c>
      <c r="L118" s="1">
        <f t="shared" si="50"/>
        <v>100</v>
      </c>
      <c r="M118" s="1">
        <f t="shared" si="51"/>
        <v>0</v>
      </c>
      <c r="N118" s="1">
        <f t="shared" si="52"/>
        <v>0</v>
      </c>
      <c r="O118" s="1">
        <f t="shared" si="53"/>
        <v>100</v>
      </c>
      <c r="S118" s="1">
        <v>0</v>
      </c>
      <c r="T118" s="1">
        <v>0</v>
      </c>
      <c r="U118" s="1">
        <v>11</v>
      </c>
      <c r="V118" s="3">
        <f t="shared" si="81"/>
        <v>11</v>
      </c>
      <c r="W118" s="1">
        <v>0</v>
      </c>
      <c r="X118" s="1">
        <v>0</v>
      </c>
      <c r="Y118" s="1">
        <v>9</v>
      </c>
      <c r="Z118" s="3">
        <f t="shared" si="85"/>
        <v>9</v>
      </c>
      <c r="AB118" s="1">
        <f t="shared" si="54"/>
        <v>0</v>
      </c>
      <c r="AC118" s="1">
        <f t="shared" si="55"/>
        <v>0</v>
      </c>
      <c r="AD118" s="1">
        <f t="shared" si="56"/>
        <v>100</v>
      </c>
      <c r="AE118" s="1">
        <f t="shared" si="57"/>
        <v>0</v>
      </c>
      <c r="AF118" s="1">
        <f t="shared" si="58"/>
        <v>0</v>
      </c>
      <c r="AG118" s="1">
        <f t="shared" si="59"/>
        <v>100</v>
      </c>
    </row>
    <row r="119" spans="1:33" x14ac:dyDescent="0.2">
      <c r="A119" s="1">
        <v>0</v>
      </c>
      <c r="B119" s="1">
        <v>0</v>
      </c>
      <c r="C119" s="1">
        <v>21</v>
      </c>
      <c r="D119" s="3">
        <f t="shared" si="83"/>
        <v>21</v>
      </c>
      <c r="E119" s="1">
        <v>0</v>
      </c>
      <c r="F119" s="1">
        <v>0</v>
      </c>
      <c r="G119" s="1">
        <v>22</v>
      </c>
      <c r="H119" s="3">
        <f t="shared" si="84"/>
        <v>22</v>
      </c>
      <c r="J119" s="1">
        <f t="shared" si="48"/>
        <v>0</v>
      </c>
      <c r="K119" s="1">
        <f t="shared" si="49"/>
        <v>0</v>
      </c>
      <c r="L119" s="1">
        <f t="shared" si="50"/>
        <v>100</v>
      </c>
      <c r="M119" s="1">
        <f t="shared" si="51"/>
        <v>0</v>
      </c>
      <c r="N119" s="1">
        <f t="shared" si="52"/>
        <v>0</v>
      </c>
      <c r="O119" s="1">
        <f t="shared" si="53"/>
        <v>100</v>
      </c>
      <c r="W119" s="1">
        <v>0</v>
      </c>
      <c r="X119" s="1">
        <v>0</v>
      </c>
      <c r="Y119" s="1">
        <v>11</v>
      </c>
      <c r="Z119" s="3">
        <f t="shared" si="85"/>
        <v>11</v>
      </c>
      <c r="AB119" s="1"/>
      <c r="AC119" s="1"/>
      <c r="AD119" s="1"/>
      <c r="AE119" s="1">
        <f t="shared" si="57"/>
        <v>0</v>
      </c>
      <c r="AF119" s="1">
        <f t="shared" si="58"/>
        <v>0</v>
      </c>
      <c r="AG119" s="1">
        <f t="shared" si="59"/>
        <v>100</v>
      </c>
    </row>
    <row r="120" spans="1:33" x14ac:dyDescent="0.2">
      <c r="A120" s="1">
        <v>0</v>
      </c>
      <c r="B120" s="1">
        <v>0</v>
      </c>
      <c r="C120" s="1">
        <v>17</v>
      </c>
      <c r="D120" s="3">
        <f t="shared" si="83"/>
        <v>17</v>
      </c>
      <c r="E120" s="1">
        <v>1</v>
      </c>
      <c r="F120" s="1">
        <v>0</v>
      </c>
      <c r="G120" s="1">
        <v>11</v>
      </c>
      <c r="H120" s="3">
        <f t="shared" si="84"/>
        <v>12</v>
      </c>
      <c r="J120" s="1">
        <f t="shared" si="48"/>
        <v>0</v>
      </c>
      <c r="K120" s="1">
        <f t="shared" si="49"/>
        <v>0</v>
      </c>
      <c r="L120" s="1">
        <f t="shared" si="50"/>
        <v>100</v>
      </c>
      <c r="M120" s="1">
        <f t="shared" si="51"/>
        <v>8.3333333333333339</v>
      </c>
      <c r="N120" s="1">
        <f t="shared" si="52"/>
        <v>0</v>
      </c>
      <c r="O120" s="1">
        <f t="shared" si="53"/>
        <v>91.666666666666671</v>
      </c>
      <c r="W120" s="1">
        <v>0</v>
      </c>
      <c r="X120" s="1">
        <v>1</v>
      </c>
      <c r="Y120" s="1">
        <v>15</v>
      </c>
      <c r="Z120" s="3">
        <f t="shared" si="85"/>
        <v>16</v>
      </c>
      <c r="AB120" s="1"/>
      <c r="AC120" s="1"/>
      <c r="AD120" s="1"/>
      <c r="AE120" s="1">
        <f t="shared" si="57"/>
        <v>0</v>
      </c>
      <c r="AF120" s="1">
        <f t="shared" si="58"/>
        <v>6.25</v>
      </c>
      <c r="AG120" s="1">
        <f t="shared" si="59"/>
        <v>93.75</v>
      </c>
    </row>
    <row r="121" spans="1:33" x14ac:dyDescent="0.2">
      <c r="A121" s="1">
        <v>1</v>
      </c>
      <c r="B121" s="1">
        <v>0</v>
      </c>
      <c r="C121" s="1">
        <v>13</v>
      </c>
      <c r="D121" s="3">
        <f t="shared" si="83"/>
        <v>14</v>
      </c>
      <c r="E121" s="1">
        <v>0</v>
      </c>
      <c r="F121" s="1">
        <v>0</v>
      </c>
      <c r="G121" s="1">
        <v>13</v>
      </c>
      <c r="H121" s="3">
        <f t="shared" si="84"/>
        <v>13</v>
      </c>
      <c r="J121" s="1">
        <f t="shared" si="48"/>
        <v>7.1428571428571432</v>
      </c>
      <c r="K121" s="1">
        <f t="shared" si="49"/>
        <v>0</v>
      </c>
      <c r="L121" s="1">
        <f t="shared" si="50"/>
        <v>92.857142857142861</v>
      </c>
      <c r="M121" s="1">
        <f t="shared" si="51"/>
        <v>0</v>
      </c>
      <c r="N121" s="1">
        <f t="shared" si="52"/>
        <v>0</v>
      </c>
      <c r="O121" s="1">
        <f t="shared" si="53"/>
        <v>100</v>
      </c>
      <c r="W121" s="1">
        <v>0</v>
      </c>
      <c r="X121" s="1">
        <v>0</v>
      </c>
      <c r="Y121" s="1">
        <v>13</v>
      </c>
      <c r="Z121" s="3">
        <f t="shared" si="85"/>
        <v>13</v>
      </c>
      <c r="AB121" s="1"/>
      <c r="AC121" s="1"/>
      <c r="AD121" s="1"/>
      <c r="AE121" s="1">
        <f t="shared" si="57"/>
        <v>0</v>
      </c>
      <c r="AF121" s="1">
        <f t="shared" si="58"/>
        <v>0</v>
      </c>
      <c r="AG121" s="1">
        <f t="shared" si="59"/>
        <v>100</v>
      </c>
    </row>
    <row r="122" spans="1:33" x14ac:dyDescent="0.2">
      <c r="A122" s="1">
        <v>0</v>
      </c>
      <c r="B122" s="1">
        <v>0</v>
      </c>
      <c r="C122" s="1">
        <v>14</v>
      </c>
      <c r="D122" s="3">
        <f t="shared" si="83"/>
        <v>14</v>
      </c>
      <c r="E122" s="1">
        <v>0</v>
      </c>
      <c r="F122" s="1">
        <v>0</v>
      </c>
      <c r="G122" s="1">
        <v>16</v>
      </c>
      <c r="H122" s="3">
        <f t="shared" si="84"/>
        <v>16</v>
      </c>
      <c r="J122" s="1">
        <f t="shared" si="48"/>
        <v>0</v>
      </c>
      <c r="K122" s="1">
        <f t="shared" si="49"/>
        <v>0</v>
      </c>
      <c r="L122" s="1">
        <f t="shared" si="50"/>
        <v>100</v>
      </c>
      <c r="M122" s="1">
        <f t="shared" si="51"/>
        <v>0</v>
      </c>
      <c r="N122" s="1">
        <f t="shared" si="52"/>
        <v>0</v>
      </c>
      <c r="O122" s="1">
        <f t="shared" si="53"/>
        <v>100</v>
      </c>
      <c r="W122" s="1">
        <v>0</v>
      </c>
      <c r="X122" s="1">
        <v>2</v>
      </c>
      <c r="Y122" s="1">
        <v>7</v>
      </c>
      <c r="Z122" s="3">
        <f t="shared" si="85"/>
        <v>9</v>
      </c>
      <c r="AB122" s="1"/>
      <c r="AC122" s="1"/>
      <c r="AD122" s="1"/>
      <c r="AE122" s="1">
        <f t="shared" si="57"/>
        <v>0</v>
      </c>
      <c r="AF122" s="1">
        <f t="shared" si="58"/>
        <v>22.222222222222221</v>
      </c>
      <c r="AG122" s="1">
        <f t="shared" si="59"/>
        <v>77.777777777777771</v>
      </c>
    </row>
    <row r="123" spans="1:33" x14ac:dyDescent="0.2">
      <c r="A123" s="1">
        <v>0</v>
      </c>
      <c r="B123" s="1">
        <v>0</v>
      </c>
      <c r="C123" s="1">
        <v>10</v>
      </c>
      <c r="D123" s="3">
        <f t="shared" si="83"/>
        <v>10</v>
      </c>
      <c r="E123" s="1">
        <v>0</v>
      </c>
      <c r="F123" s="1">
        <v>0</v>
      </c>
      <c r="G123" s="1">
        <v>18</v>
      </c>
      <c r="H123" s="3">
        <f t="shared" si="84"/>
        <v>18</v>
      </c>
      <c r="J123" s="1">
        <f t="shared" si="48"/>
        <v>0</v>
      </c>
      <c r="K123" s="1">
        <f t="shared" si="49"/>
        <v>0</v>
      </c>
      <c r="L123" s="1">
        <f t="shared" si="50"/>
        <v>100</v>
      </c>
      <c r="M123" s="1">
        <f t="shared" si="51"/>
        <v>0</v>
      </c>
      <c r="N123" s="1">
        <f t="shared" si="52"/>
        <v>0</v>
      </c>
      <c r="O123" s="1">
        <f t="shared" si="53"/>
        <v>100</v>
      </c>
      <c r="W123" s="1">
        <v>0</v>
      </c>
      <c r="X123" s="1">
        <v>0</v>
      </c>
      <c r="Y123" s="1">
        <v>17</v>
      </c>
      <c r="Z123" s="3">
        <f t="shared" si="85"/>
        <v>17</v>
      </c>
      <c r="AB123" s="1"/>
      <c r="AC123" s="1"/>
      <c r="AD123" s="1"/>
      <c r="AE123" s="1">
        <f t="shared" si="57"/>
        <v>0</v>
      </c>
      <c r="AF123" s="1">
        <f t="shared" si="58"/>
        <v>0</v>
      </c>
      <c r="AG123" s="1">
        <f t="shared" si="59"/>
        <v>100</v>
      </c>
    </row>
    <row r="124" spans="1:33" x14ac:dyDescent="0.2">
      <c r="A124" s="1">
        <v>0</v>
      </c>
      <c r="B124" s="1">
        <v>0</v>
      </c>
      <c r="C124" s="1">
        <v>11</v>
      </c>
      <c r="D124" s="3">
        <f t="shared" si="83"/>
        <v>11</v>
      </c>
      <c r="E124" s="1">
        <v>0</v>
      </c>
      <c r="F124" s="1">
        <v>0</v>
      </c>
      <c r="G124" s="1">
        <v>21</v>
      </c>
      <c r="H124" s="3">
        <f t="shared" si="84"/>
        <v>21</v>
      </c>
      <c r="J124" s="1">
        <f t="shared" si="48"/>
        <v>0</v>
      </c>
      <c r="K124" s="1">
        <f t="shared" si="49"/>
        <v>0</v>
      </c>
      <c r="L124" s="1">
        <f t="shared" si="50"/>
        <v>100</v>
      </c>
      <c r="M124" s="1">
        <f t="shared" si="51"/>
        <v>0</v>
      </c>
      <c r="N124" s="1">
        <f t="shared" si="52"/>
        <v>0</v>
      </c>
      <c r="O124" s="1">
        <f t="shared" si="53"/>
        <v>100</v>
      </c>
      <c r="W124" s="1">
        <v>1</v>
      </c>
      <c r="X124" s="1">
        <v>0</v>
      </c>
      <c r="Y124" s="1">
        <v>10</v>
      </c>
      <c r="Z124" s="3">
        <f t="shared" si="85"/>
        <v>11</v>
      </c>
      <c r="AB124" s="1"/>
      <c r="AC124" s="1"/>
      <c r="AD124" s="1"/>
      <c r="AE124" s="1">
        <f t="shared" si="57"/>
        <v>9.0909090909090917</v>
      </c>
      <c r="AF124" s="1">
        <f t="shared" si="58"/>
        <v>0</v>
      </c>
      <c r="AG124" s="1">
        <f t="shared" si="59"/>
        <v>90.909090909090907</v>
      </c>
    </row>
    <row r="125" spans="1:33" x14ac:dyDescent="0.2">
      <c r="A125" s="1">
        <v>0</v>
      </c>
      <c r="B125" s="1">
        <v>0</v>
      </c>
      <c r="C125" s="1">
        <v>17</v>
      </c>
      <c r="D125" s="3">
        <f t="shared" si="83"/>
        <v>17</v>
      </c>
      <c r="E125" s="1">
        <v>0</v>
      </c>
      <c r="F125" s="1">
        <v>0</v>
      </c>
      <c r="G125" s="1">
        <v>11</v>
      </c>
      <c r="H125" s="3">
        <f>SUM(E125:G125)</f>
        <v>11</v>
      </c>
      <c r="J125" s="1">
        <f t="shared" si="48"/>
        <v>0</v>
      </c>
      <c r="K125" s="1">
        <f t="shared" si="49"/>
        <v>0</v>
      </c>
      <c r="L125" s="1">
        <f t="shared" si="50"/>
        <v>100</v>
      </c>
      <c r="M125" s="1">
        <f t="shared" si="51"/>
        <v>0</v>
      </c>
      <c r="N125" s="1">
        <f t="shared" si="52"/>
        <v>0</v>
      </c>
      <c r="O125" s="1">
        <f t="shared" si="53"/>
        <v>100</v>
      </c>
      <c r="W125" s="1">
        <v>0</v>
      </c>
      <c r="X125" s="1">
        <v>2</v>
      </c>
      <c r="Y125" s="1">
        <v>21</v>
      </c>
      <c r="Z125" s="3">
        <f t="shared" si="85"/>
        <v>23</v>
      </c>
      <c r="AB125" s="1"/>
      <c r="AC125" s="1"/>
      <c r="AD125" s="1"/>
      <c r="AE125" s="1">
        <f t="shared" si="57"/>
        <v>0</v>
      </c>
      <c r="AF125" s="1">
        <f t="shared" si="58"/>
        <v>8.695652173913043</v>
      </c>
      <c r="AG125" s="1">
        <f t="shared" si="59"/>
        <v>91.304347826086953</v>
      </c>
    </row>
    <row r="126" spans="1:33" x14ac:dyDescent="0.2">
      <c r="E126" s="1">
        <v>0</v>
      </c>
      <c r="F126" s="1">
        <v>0</v>
      </c>
      <c r="G126" s="1">
        <v>11</v>
      </c>
      <c r="H126" s="3">
        <f t="shared" ref="H126:H136" si="86">SUM(E126:G126)</f>
        <v>11</v>
      </c>
      <c r="M126" s="1">
        <f t="shared" si="51"/>
        <v>0</v>
      </c>
      <c r="N126" s="1">
        <f t="shared" si="52"/>
        <v>0</v>
      </c>
      <c r="O126" s="1">
        <f t="shared" si="53"/>
        <v>100</v>
      </c>
      <c r="W126" s="1">
        <v>0</v>
      </c>
      <c r="X126" s="1">
        <v>0</v>
      </c>
      <c r="Y126" s="1">
        <v>4</v>
      </c>
      <c r="Z126" s="3">
        <f t="shared" si="85"/>
        <v>4</v>
      </c>
      <c r="AB126" s="1"/>
      <c r="AC126" s="1"/>
      <c r="AD126" s="1"/>
      <c r="AE126" s="1">
        <f t="shared" si="57"/>
        <v>0</v>
      </c>
      <c r="AF126" s="1">
        <f t="shared" si="58"/>
        <v>0</v>
      </c>
      <c r="AG126" s="1">
        <f t="shared" si="59"/>
        <v>100</v>
      </c>
    </row>
    <row r="127" spans="1:33" x14ac:dyDescent="0.2">
      <c r="E127" s="1">
        <v>0</v>
      </c>
      <c r="F127" s="1">
        <v>0</v>
      </c>
      <c r="G127" s="1">
        <v>17</v>
      </c>
      <c r="H127" s="3">
        <f t="shared" si="86"/>
        <v>17</v>
      </c>
      <c r="M127" s="1">
        <f t="shared" si="51"/>
        <v>0</v>
      </c>
      <c r="N127" s="1">
        <f t="shared" si="52"/>
        <v>0</v>
      </c>
      <c r="O127" s="1">
        <f t="shared" si="53"/>
        <v>100</v>
      </c>
      <c r="W127" s="1">
        <v>0</v>
      </c>
      <c r="X127" s="1">
        <v>0</v>
      </c>
      <c r="Y127" s="1">
        <v>17</v>
      </c>
      <c r="Z127" s="3">
        <f t="shared" si="85"/>
        <v>17</v>
      </c>
      <c r="AB127" s="1"/>
      <c r="AC127" s="1"/>
      <c r="AD127" s="1"/>
      <c r="AE127" s="1">
        <f t="shared" si="57"/>
        <v>0</v>
      </c>
      <c r="AF127" s="1">
        <f t="shared" si="58"/>
        <v>0</v>
      </c>
      <c r="AG127" s="1">
        <f t="shared" si="59"/>
        <v>100</v>
      </c>
    </row>
    <row r="128" spans="1:33" x14ac:dyDescent="0.2">
      <c r="E128" s="1">
        <v>0</v>
      </c>
      <c r="F128" s="1">
        <v>0</v>
      </c>
      <c r="G128" s="1">
        <v>6</v>
      </c>
      <c r="H128" s="3">
        <f t="shared" si="86"/>
        <v>6</v>
      </c>
      <c r="M128" s="1">
        <f t="shared" si="51"/>
        <v>0</v>
      </c>
      <c r="N128" s="1">
        <f t="shared" si="52"/>
        <v>0</v>
      </c>
      <c r="O128" s="1">
        <f t="shared" si="53"/>
        <v>100</v>
      </c>
      <c r="W128" s="1">
        <v>0</v>
      </c>
      <c r="X128" s="1">
        <v>0</v>
      </c>
      <c r="Y128" s="1">
        <v>16</v>
      </c>
      <c r="Z128" s="3">
        <f t="shared" si="85"/>
        <v>16</v>
      </c>
      <c r="AB128" s="1"/>
      <c r="AC128" s="1"/>
      <c r="AD128" s="1"/>
      <c r="AE128" s="1">
        <f t="shared" si="57"/>
        <v>0</v>
      </c>
      <c r="AF128" s="1">
        <f t="shared" si="58"/>
        <v>0</v>
      </c>
      <c r="AG128" s="1">
        <f t="shared" si="59"/>
        <v>100</v>
      </c>
    </row>
    <row r="129" spans="5:51" x14ac:dyDescent="0.2">
      <c r="E129" s="1">
        <v>0</v>
      </c>
      <c r="F129" s="1">
        <v>0</v>
      </c>
      <c r="G129" s="1">
        <v>11</v>
      </c>
      <c r="H129" s="3">
        <f t="shared" si="86"/>
        <v>11</v>
      </c>
      <c r="M129" s="1">
        <f t="shared" si="51"/>
        <v>0</v>
      </c>
      <c r="N129" s="1">
        <f t="shared" si="52"/>
        <v>0</v>
      </c>
      <c r="O129" s="1">
        <f t="shared" si="53"/>
        <v>100</v>
      </c>
    </row>
    <row r="130" spans="5:51" x14ac:dyDescent="0.2">
      <c r="E130" s="1">
        <v>0</v>
      </c>
      <c r="F130" s="1">
        <v>0</v>
      </c>
      <c r="G130" s="1">
        <v>9</v>
      </c>
      <c r="H130" s="3">
        <f t="shared" si="86"/>
        <v>9</v>
      </c>
      <c r="M130" s="1">
        <f t="shared" si="51"/>
        <v>0</v>
      </c>
      <c r="N130" s="1">
        <f t="shared" si="52"/>
        <v>0</v>
      </c>
      <c r="O130" s="1">
        <f t="shared" si="53"/>
        <v>100</v>
      </c>
    </row>
    <row r="131" spans="5:51" x14ac:dyDescent="0.2">
      <c r="E131" s="1">
        <v>2</v>
      </c>
      <c r="F131" s="1">
        <v>0</v>
      </c>
      <c r="G131" s="1">
        <v>11</v>
      </c>
      <c r="H131" s="3">
        <f t="shared" si="86"/>
        <v>13</v>
      </c>
      <c r="M131" s="1">
        <f t="shared" si="51"/>
        <v>15.384615384615385</v>
      </c>
      <c r="N131" s="1">
        <f t="shared" si="52"/>
        <v>0</v>
      </c>
      <c r="O131" s="1">
        <f t="shared" si="53"/>
        <v>84.615384615384613</v>
      </c>
    </row>
    <row r="132" spans="5:51" x14ac:dyDescent="0.2">
      <c r="E132" s="1">
        <v>0</v>
      </c>
      <c r="F132" s="1">
        <v>0</v>
      </c>
      <c r="G132" s="1">
        <v>20</v>
      </c>
      <c r="H132" s="3">
        <f t="shared" si="86"/>
        <v>20</v>
      </c>
      <c r="M132" s="1">
        <f t="shared" ref="M132:M136" si="87">(E132*100)/H132</f>
        <v>0</v>
      </c>
      <c r="N132" s="1">
        <f t="shared" ref="N132:N136" si="88">(F132*100)/H132</f>
        <v>0</v>
      </c>
      <c r="O132" s="1">
        <f t="shared" ref="O132:O136" si="89">(G132*100)/H132</f>
        <v>100</v>
      </c>
    </row>
    <row r="133" spans="5:51" x14ac:dyDescent="0.2">
      <c r="E133" s="1">
        <v>1</v>
      </c>
      <c r="F133" s="1">
        <v>0</v>
      </c>
      <c r="G133" s="1">
        <v>4</v>
      </c>
      <c r="H133" s="3">
        <f t="shared" si="86"/>
        <v>5</v>
      </c>
      <c r="M133" s="1">
        <f t="shared" si="87"/>
        <v>20</v>
      </c>
      <c r="N133" s="1">
        <f t="shared" si="88"/>
        <v>0</v>
      </c>
      <c r="O133" s="1">
        <f t="shared" si="89"/>
        <v>80</v>
      </c>
    </row>
    <row r="134" spans="5:51" x14ac:dyDescent="0.2">
      <c r="E134" s="1">
        <v>0</v>
      </c>
      <c r="F134" s="1">
        <v>0</v>
      </c>
      <c r="G134" s="1">
        <v>18</v>
      </c>
      <c r="H134" s="3">
        <f t="shared" si="86"/>
        <v>18</v>
      </c>
      <c r="M134" s="1">
        <f t="shared" si="87"/>
        <v>0</v>
      </c>
      <c r="N134" s="1">
        <f t="shared" si="88"/>
        <v>0</v>
      </c>
      <c r="O134" s="1">
        <f t="shared" si="89"/>
        <v>100</v>
      </c>
    </row>
    <row r="135" spans="5:51" x14ac:dyDescent="0.2">
      <c r="E135" s="1">
        <v>0</v>
      </c>
      <c r="F135" s="1">
        <v>0</v>
      </c>
      <c r="G135" s="1">
        <v>18</v>
      </c>
      <c r="H135" s="3">
        <f t="shared" si="86"/>
        <v>18</v>
      </c>
      <c r="M135" s="1">
        <f t="shared" si="87"/>
        <v>0</v>
      </c>
      <c r="N135" s="1">
        <f t="shared" si="88"/>
        <v>0</v>
      </c>
      <c r="O135" s="1">
        <f t="shared" si="89"/>
        <v>100</v>
      </c>
    </row>
    <row r="136" spans="5:51" x14ac:dyDescent="0.2">
      <c r="E136" s="1">
        <v>0</v>
      </c>
      <c r="F136" s="1">
        <v>0</v>
      </c>
      <c r="G136" s="1">
        <v>9</v>
      </c>
      <c r="H136" s="3">
        <f t="shared" si="86"/>
        <v>9</v>
      </c>
      <c r="M136" s="1">
        <f t="shared" si="87"/>
        <v>0</v>
      </c>
      <c r="N136" s="1">
        <f t="shared" si="88"/>
        <v>0</v>
      </c>
      <c r="O136" s="1">
        <f t="shared" si="89"/>
        <v>100</v>
      </c>
    </row>
    <row r="139" spans="5:51" x14ac:dyDescent="0.2">
      <c r="AB139" s="1">
        <f>AVERAGE(AB3:AB125)</f>
        <v>0.95648604269293924</v>
      </c>
      <c r="AC139" s="1">
        <f t="shared" ref="AC139:AG139" si="90">AVERAGE(AC3:AC125)</f>
        <v>1.5139593492550636</v>
      </c>
      <c r="AD139" s="1">
        <f t="shared" si="90"/>
        <v>95.805416677017504</v>
      </c>
      <c r="AE139" s="1">
        <f t="shared" si="90"/>
        <v>1.9115166676142286</v>
      </c>
      <c r="AF139" s="1">
        <f t="shared" si="90"/>
        <v>3.2976241951040772</v>
      </c>
      <c r="AG139" s="1">
        <f t="shared" si="90"/>
        <v>92.351834747037785</v>
      </c>
      <c r="AT139" s="1"/>
      <c r="AU139" s="1"/>
      <c r="AV139" s="1"/>
      <c r="AW139" s="1"/>
      <c r="AX139" s="1"/>
      <c r="AY139" s="1"/>
    </row>
  </sheetData>
  <mergeCells count="12">
    <mergeCell ref="AW1:AY1"/>
    <mergeCell ref="A1:D1"/>
    <mergeCell ref="E1:H1"/>
    <mergeCell ref="J1:L1"/>
    <mergeCell ref="M1:O1"/>
    <mergeCell ref="S1:V1"/>
    <mergeCell ref="W1:Z1"/>
    <mergeCell ref="AB1:AD1"/>
    <mergeCell ref="AE1:AG1"/>
    <mergeCell ref="AK1:AN1"/>
    <mergeCell ref="AO1:AR1"/>
    <mergeCell ref="AT1:A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6C14E-CA55-4D23-AD4B-3CC0AC9861C5}">
  <dimension ref="A1:AY108"/>
  <sheetViews>
    <sheetView topLeftCell="AR3" workbookViewId="0">
      <selection activeCell="AR3" sqref="AR3"/>
    </sheetView>
  </sheetViews>
  <sheetFormatPr baseColWidth="10" defaultColWidth="8.83203125" defaultRowHeight="15" x14ac:dyDescent="0.2"/>
  <cols>
    <col min="1" max="2" width="11.6640625" bestFit="1" customWidth="1"/>
    <col min="3" max="3" width="12" bestFit="1" customWidth="1"/>
    <col min="5" max="6" width="11.6640625" bestFit="1" customWidth="1"/>
    <col min="7" max="7" width="12" bestFit="1" customWidth="1"/>
    <col min="10" max="11" width="11.6640625" bestFit="1" customWidth="1"/>
    <col min="12" max="12" width="12" bestFit="1" customWidth="1"/>
    <col min="13" max="14" width="11.6640625" bestFit="1" customWidth="1"/>
    <col min="15" max="15" width="12" bestFit="1" customWidth="1"/>
    <col min="19" max="20" width="12.5" bestFit="1" customWidth="1"/>
    <col min="21" max="21" width="12.6640625" bestFit="1" customWidth="1"/>
    <col min="23" max="24" width="12.5" bestFit="1" customWidth="1"/>
    <col min="25" max="25" width="12.6640625" bestFit="1" customWidth="1"/>
    <col min="28" max="29" width="12.5" bestFit="1" customWidth="1"/>
    <col min="30" max="30" width="12.6640625" bestFit="1" customWidth="1"/>
    <col min="31" max="32" width="12.5" bestFit="1" customWidth="1"/>
    <col min="33" max="33" width="12.6640625" bestFit="1" customWidth="1"/>
    <col min="37" max="38" width="13.33203125" bestFit="1" customWidth="1"/>
    <col min="39" max="39" width="13.5" bestFit="1" customWidth="1"/>
    <col min="40" max="40" width="6.5" bestFit="1" customWidth="1"/>
    <col min="42" max="42" width="13.33203125" bestFit="1" customWidth="1"/>
    <col min="43" max="43" width="13.5" bestFit="1" customWidth="1"/>
    <col min="46" max="47" width="13.33203125" bestFit="1" customWidth="1"/>
    <col min="48" max="48" width="13.5" bestFit="1" customWidth="1"/>
    <col min="49" max="50" width="13.33203125" bestFit="1" customWidth="1"/>
    <col min="51" max="51" width="13.5" bestFit="1" customWidth="1"/>
  </cols>
  <sheetData>
    <row r="1" spans="1:51" x14ac:dyDescent="0.2">
      <c r="A1" s="9" t="s">
        <v>0</v>
      </c>
      <c r="B1" s="9"/>
      <c r="C1" s="9"/>
      <c r="D1" s="9"/>
      <c r="E1" s="9" t="s">
        <v>1</v>
      </c>
      <c r="F1" s="9"/>
      <c r="G1" s="9"/>
      <c r="H1" s="9"/>
      <c r="J1" s="9" t="s">
        <v>2</v>
      </c>
      <c r="K1" s="9"/>
      <c r="L1" s="9"/>
      <c r="M1" s="9" t="s">
        <v>3</v>
      </c>
      <c r="N1" s="9"/>
      <c r="O1" s="9"/>
      <c r="S1" s="9" t="s">
        <v>0</v>
      </c>
      <c r="T1" s="9"/>
      <c r="U1" s="9"/>
      <c r="V1" s="9"/>
      <c r="W1" s="9" t="s">
        <v>1</v>
      </c>
      <c r="X1" s="9"/>
      <c r="Y1" s="9"/>
      <c r="Z1" s="9"/>
      <c r="AB1" s="9" t="s">
        <v>2</v>
      </c>
      <c r="AC1" s="9"/>
      <c r="AD1" s="9"/>
      <c r="AE1" s="9" t="s">
        <v>3</v>
      </c>
      <c r="AF1" s="9"/>
      <c r="AG1" s="9"/>
      <c r="AK1" s="9" t="s">
        <v>0</v>
      </c>
      <c r="AL1" s="9"/>
      <c r="AM1" s="9"/>
      <c r="AN1" s="9"/>
      <c r="AO1" s="9" t="s">
        <v>1</v>
      </c>
      <c r="AP1" s="9"/>
      <c r="AQ1" s="9"/>
      <c r="AR1" s="9"/>
      <c r="AT1" s="9" t="s">
        <v>2</v>
      </c>
      <c r="AU1" s="9"/>
      <c r="AV1" s="9"/>
      <c r="AW1" s="9" t="s">
        <v>3</v>
      </c>
      <c r="AX1" s="9"/>
      <c r="AY1" s="9"/>
    </row>
    <row r="2" spans="1:51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4</v>
      </c>
      <c r="K2" s="1" t="s">
        <v>5</v>
      </c>
      <c r="L2" s="1" t="s">
        <v>6</v>
      </c>
      <c r="M2" s="1" t="s">
        <v>4</v>
      </c>
      <c r="N2" s="1" t="s">
        <v>5</v>
      </c>
      <c r="O2" s="1" t="s">
        <v>6</v>
      </c>
      <c r="S2" s="1" t="s">
        <v>8</v>
      </c>
      <c r="T2" s="1" t="s">
        <v>9</v>
      </c>
      <c r="U2" s="1" t="s">
        <v>10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7</v>
      </c>
      <c r="AB2" s="1" t="s">
        <v>8</v>
      </c>
      <c r="AC2" s="1" t="s">
        <v>9</v>
      </c>
      <c r="AD2" s="1" t="s">
        <v>10</v>
      </c>
      <c r="AE2" s="1" t="s">
        <v>8</v>
      </c>
      <c r="AF2" s="1" t="s">
        <v>9</v>
      </c>
      <c r="AG2" s="1" t="s">
        <v>10</v>
      </c>
      <c r="AK2" s="1" t="s">
        <v>11</v>
      </c>
      <c r="AL2" s="1" t="s">
        <v>12</v>
      </c>
      <c r="AM2" s="1" t="s">
        <v>13</v>
      </c>
      <c r="AN2" s="1" t="s">
        <v>7</v>
      </c>
      <c r="AO2" s="1" t="s">
        <v>11</v>
      </c>
      <c r="AP2" s="1" t="s">
        <v>12</v>
      </c>
      <c r="AQ2" s="1" t="s">
        <v>13</v>
      </c>
      <c r="AR2" s="1" t="s">
        <v>7</v>
      </c>
      <c r="AT2" s="1" t="s">
        <v>11</v>
      </c>
      <c r="AU2" s="1" t="s">
        <v>12</v>
      </c>
      <c r="AV2" s="1" t="s">
        <v>13</v>
      </c>
      <c r="AW2" s="1" t="s">
        <v>11</v>
      </c>
      <c r="AX2" s="1" t="s">
        <v>12</v>
      </c>
      <c r="AY2" s="1" t="s">
        <v>13</v>
      </c>
    </row>
    <row r="3" spans="1:51" x14ac:dyDescent="0.2">
      <c r="A3" s="1">
        <v>0</v>
      </c>
      <c r="B3" s="1">
        <v>3</v>
      </c>
      <c r="C3" s="1">
        <v>58</v>
      </c>
      <c r="D3" s="2">
        <f>SUM(A3:C3)</f>
        <v>61</v>
      </c>
      <c r="E3" s="1">
        <v>1</v>
      </c>
      <c r="F3" s="1">
        <v>0</v>
      </c>
      <c r="G3" s="1">
        <v>31</v>
      </c>
      <c r="H3" s="2">
        <f>SUM(E3:G3)</f>
        <v>32</v>
      </c>
      <c r="J3" s="1">
        <f>(A3*100)/D3</f>
        <v>0</v>
      </c>
      <c r="K3" s="1">
        <f>(B3*100)/D3</f>
        <v>4.918032786885246</v>
      </c>
      <c r="L3" s="1">
        <f>(C3*100)/D3</f>
        <v>95.081967213114751</v>
      </c>
      <c r="M3" s="1">
        <f>(E3*100)/H3</f>
        <v>3.125</v>
      </c>
      <c r="N3" s="1">
        <f>(F3*100)/H3</f>
        <v>0</v>
      </c>
      <c r="O3" s="1">
        <f>(G3*100)/H3</f>
        <v>96.875</v>
      </c>
      <c r="S3" s="1">
        <v>2</v>
      </c>
      <c r="T3" s="1">
        <v>4</v>
      </c>
      <c r="U3" s="1">
        <v>9</v>
      </c>
      <c r="V3" s="2">
        <f>S3+T3+U3</f>
        <v>15</v>
      </c>
      <c r="W3" s="1">
        <v>4</v>
      </c>
      <c r="X3" s="1">
        <v>11</v>
      </c>
      <c r="Y3" s="1">
        <v>7</v>
      </c>
      <c r="Z3" s="2">
        <f>W3+X3+Y3</f>
        <v>22</v>
      </c>
      <c r="AB3" s="1">
        <f>(S3*100)/V3</f>
        <v>13.333333333333334</v>
      </c>
      <c r="AC3" s="1">
        <f>(T3*100)/V3</f>
        <v>26.666666666666668</v>
      </c>
      <c r="AD3" s="1">
        <f>(U3*100)/V3</f>
        <v>60</v>
      </c>
      <c r="AE3" s="1">
        <f>(W3*100)/Z3</f>
        <v>18.181818181818183</v>
      </c>
      <c r="AF3" s="1">
        <f>(X3*100)/Z3</f>
        <v>50</v>
      </c>
      <c r="AG3" s="1">
        <f>(Y3*100)/Z3</f>
        <v>31.818181818181817</v>
      </c>
      <c r="AK3" s="1">
        <v>0</v>
      </c>
      <c r="AL3" s="1">
        <v>0</v>
      </c>
      <c r="AM3" s="1">
        <v>17</v>
      </c>
      <c r="AN3" s="3">
        <f t="shared" ref="AN3:AN34" si="0">SUM(AK3:AM3)</f>
        <v>17</v>
      </c>
      <c r="AO3" s="1">
        <v>0</v>
      </c>
      <c r="AP3" s="1">
        <v>14</v>
      </c>
      <c r="AQ3" s="1">
        <v>14</v>
      </c>
      <c r="AR3" s="3">
        <f t="shared" ref="AR3:AR34" si="1">SUM(AO3:AQ3)</f>
        <v>28</v>
      </c>
      <c r="AT3" s="1">
        <f>(AK3*100)/AN3</f>
        <v>0</v>
      </c>
      <c r="AU3" s="1">
        <f>(AL3*100)/AN3</f>
        <v>0</v>
      </c>
      <c r="AV3" s="1">
        <f>(AM3*100)/AN3</f>
        <v>100</v>
      </c>
      <c r="AW3" s="1">
        <f>(AO3*100)/AR3</f>
        <v>0</v>
      </c>
      <c r="AX3" s="1">
        <f>(AP3*100)/AR3</f>
        <v>50</v>
      </c>
      <c r="AY3" s="1">
        <f>(AQ3*100)/AR3</f>
        <v>50</v>
      </c>
    </row>
    <row r="4" spans="1:51" x14ac:dyDescent="0.2">
      <c r="A4" s="1">
        <v>0</v>
      </c>
      <c r="B4" s="1">
        <v>5</v>
      </c>
      <c r="C4" s="1">
        <v>22</v>
      </c>
      <c r="D4" s="2">
        <f t="shared" ref="D4:D17" si="2">SUM(A4:C4)</f>
        <v>27</v>
      </c>
      <c r="E4" s="1">
        <v>0</v>
      </c>
      <c r="F4" s="1">
        <v>0</v>
      </c>
      <c r="G4" s="1">
        <v>41</v>
      </c>
      <c r="H4" s="2">
        <f t="shared" ref="H4:H19" si="3">SUM(E4:G4)</f>
        <v>41</v>
      </c>
      <c r="J4" s="1">
        <f t="shared" ref="J4:J43" si="4">(A4*100)/D4</f>
        <v>0</v>
      </c>
      <c r="K4" s="1">
        <f t="shared" ref="K4:K43" si="5">(B4*100)/D4</f>
        <v>18.518518518518519</v>
      </c>
      <c r="L4" s="1">
        <f t="shared" ref="L4:L43" si="6">(C4*100)/D4</f>
        <v>81.481481481481481</v>
      </c>
      <c r="M4" s="1">
        <f t="shared" ref="M4:M51" si="7">(E4*100)/H4</f>
        <v>0</v>
      </c>
      <c r="N4" s="1">
        <f t="shared" ref="N4:N51" si="8">(F4*100)/H4</f>
        <v>0</v>
      </c>
      <c r="O4" s="1">
        <f t="shared" ref="O4:O51" si="9">(G4*100)/H4</f>
        <v>100</v>
      </c>
      <c r="S4" s="1">
        <v>0</v>
      </c>
      <c r="T4" s="1">
        <v>10</v>
      </c>
      <c r="U4" s="1">
        <v>2</v>
      </c>
      <c r="V4" s="2">
        <f t="shared" ref="V4:V12" si="10">S4+T4+U4</f>
        <v>12</v>
      </c>
      <c r="W4" s="1">
        <v>9</v>
      </c>
      <c r="X4" s="1">
        <v>17</v>
      </c>
      <c r="Y4" s="1">
        <v>8</v>
      </c>
      <c r="Z4" s="2">
        <f t="shared" ref="Z4:Z12" si="11">W4+X4+Y4</f>
        <v>34</v>
      </c>
      <c r="AB4" s="1">
        <f t="shared" ref="AB4:AB67" si="12">(S4*100)/V4</f>
        <v>0</v>
      </c>
      <c r="AC4" s="1">
        <f t="shared" ref="AC4:AC67" si="13">(T4*100)/V4</f>
        <v>83.333333333333329</v>
      </c>
      <c r="AD4" s="1">
        <f t="shared" ref="AD4:AD67" si="14">(U4*100)/V4</f>
        <v>16.666666666666668</v>
      </c>
      <c r="AE4" s="1">
        <f t="shared" ref="AE4:AE67" si="15">(W4*100)/Z4</f>
        <v>26.470588235294116</v>
      </c>
      <c r="AF4" s="1">
        <f t="shared" ref="AF4:AF67" si="16">(X4*100)/Z4</f>
        <v>50</v>
      </c>
      <c r="AG4" s="1">
        <f t="shared" ref="AG4:AG67" si="17">(Y4*100)/Z4</f>
        <v>23.529411764705884</v>
      </c>
      <c r="AK4" s="1">
        <v>0</v>
      </c>
      <c r="AL4" s="1">
        <v>1</v>
      </c>
      <c r="AM4" s="1">
        <v>17</v>
      </c>
      <c r="AN4" s="3">
        <f t="shared" si="0"/>
        <v>18</v>
      </c>
      <c r="AO4" s="1">
        <v>0</v>
      </c>
      <c r="AP4" s="1">
        <v>23</v>
      </c>
      <c r="AQ4" s="1">
        <v>12</v>
      </c>
      <c r="AR4" s="3">
        <f t="shared" si="1"/>
        <v>35</v>
      </c>
      <c r="AT4" s="1">
        <f t="shared" ref="AT4:AT67" si="18">(AK4*100)/AN4</f>
        <v>0</v>
      </c>
      <c r="AU4" s="1">
        <f t="shared" ref="AU4:AU67" si="19">(AL4*100)/AN4</f>
        <v>5.5555555555555554</v>
      </c>
      <c r="AV4" s="1">
        <f t="shared" ref="AV4:AV67" si="20">(AM4*100)/AN4</f>
        <v>94.444444444444443</v>
      </c>
      <c r="AW4" s="1">
        <f t="shared" ref="AW4:AW67" si="21">(AO4*100)/AR4</f>
        <v>0</v>
      </c>
      <c r="AX4" s="1">
        <f t="shared" ref="AX4:AX67" si="22">(AP4*100)/AR4</f>
        <v>65.714285714285708</v>
      </c>
      <c r="AY4" s="1">
        <f t="shared" ref="AY4:AY67" si="23">(AQ4*100)/AR4</f>
        <v>34.285714285714285</v>
      </c>
    </row>
    <row r="5" spans="1:51" x14ac:dyDescent="0.2">
      <c r="A5" s="1">
        <v>0</v>
      </c>
      <c r="B5" s="1">
        <v>6</v>
      </c>
      <c r="C5" s="1">
        <v>19</v>
      </c>
      <c r="D5" s="2">
        <f t="shared" si="2"/>
        <v>25</v>
      </c>
      <c r="E5" s="1">
        <v>0</v>
      </c>
      <c r="F5" s="1">
        <v>3</v>
      </c>
      <c r="G5" s="1">
        <v>21</v>
      </c>
      <c r="H5" s="2">
        <f t="shared" si="3"/>
        <v>24</v>
      </c>
      <c r="J5" s="1">
        <f t="shared" si="4"/>
        <v>0</v>
      </c>
      <c r="K5" s="1">
        <f t="shared" si="5"/>
        <v>24</v>
      </c>
      <c r="L5" s="1">
        <f t="shared" si="6"/>
        <v>76</v>
      </c>
      <c r="M5" s="1">
        <f t="shared" si="7"/>
        <v>0</v>
      </c>
      <c r="N5" s="1">
        <f t="shared" si="8"/>
        <v>12.5</v>
      </c>
      <c r="O5" s="1">
        <f t="shared" si="9"/>
        <v>87.5</v>
      </c>
      <c r="S5" s="1">
        <v>6</v>
      </c>
      <c r="T5" s="1">
        <v>9</v>
      </c>
      <c r="U5" s="1">
        <v>5</v>
      </c>
      <c r="V5" s="2">
        <f t="shared" si="10"/>
        <v>20</v>
      </c>
      <c r="W5" s="1">
        <v>2</v>
      </c>
      <c r="X5" s="1">
        <v>14</v>
      </c>
      <c r="Y5" s="1">
        <v>1</v>
      </c>
      <c r="Z5" s="2">
        <f t="shared" si="11"/>
        <v>17</v>
      </c>
      <c r="AB5" s="1">
        <f t="shared" si="12"/>
        <v>30</v>
      </c>
      <c r="AC5" s="1">
        <f t="shared" si="13"/>
        <v>45</v>
      </c>
      <c r="AD5" s="1">
        <f t="shared" si="14"/>
        <v>25</v>
      </c>
      <c r="AE5" s="1">
        <f t="shared" si="15"/>
        <v>11.764705882352942</v>
      </c>
      <c r="AF5" s="1">
        <f t="shared" si="16"/>
        <v>82.352941176470594</v>
      </c>
      <c r="AG5" s="1">
        <f t="shared" si="17"/>
        <v>5.882352941176471</v>
      </c>
      <c r="AK5" s="1">
        <v>0</v>
      </c>
      <c r="AL5" s="1">
        <v>4</v>
      </c>
      <c r="AM5" s="1">
        <v>5</v>
      </c>
      <c r="AN5" s="3">
        <f t="shared" si="0"/>
        <v>9</v>
      </c>
      <c r="AO5" s="1">
        <v>3</v>
      </c>
      <c r="AP5" s="1">
        <v>19</v>
      </c>
      <c r="AQ5" s="1">
        <v>13</v>
      </c>
      <c r="AR5" s="3">
        <f t="shared" si="1"/>
        <v>35</v>
      </c>
      <c r="AT5" s="1">
        <f t="shared" si="18"/>
        <v>0</v>
      </c>
      <c r="AU5" s="1">
        <f t="shared" si="19"/>
        <v>44.444444444444443</v>
      </c>
      <c r="AV5" s="1">
        <f t="shared" si="20"/>
        <v>55.555555555555557</v>
      </c>
      <c r="AW5" s="1">
        <f t="shared" si="21"/>
        <v>8.5714285714285712</v>
      </c>
      <c r="AX5" s="1">
        <f t="shared" si="22"/>
        <v>54.285714285714285</v>
      </c>
      <c r="AY5" s="1">
        <f t="shared" si="23"/>
        <v>37.142857142857146</v>
      </c>
    </row>
    <row r="6" spans="1:51" x14ac:dyDescent="0.2">
      <c r="A6" s="1">
        <v>0</v>
      </c>
      <c r="B6" s="1">
        <v>0</v>
      </c>
      <c r="C6" s="1">
        <v>13</v>
      </c>
      <c r="D6" s="2">
        <f t="shared" si="2"/>
        <v>13</v>
      </c>
      <c r="E6" s="1">
        <v>0</v>
      </c>
      <c r="F6" s="1">
        <v>4</v>
      </c>
      <c r="G6" s="1">
        <v>38</v>
      </c>
      <c r="H6" s="2">
        <f t="shared" si="3"/>
        <v>42</v>
      </c>
      <c r="J6" s="1">
        <f t="shared" si="4"/>
        <v>0</v>
      </c>
      <c r="K6" s="1">
        <f t="shared" si="5"/>
        <v>0</v>
      </c>
      <c r="L6" s="1">
        <f t="shared" si="6"/>
        <v>100</v>
      </c>
      <c r="M6" s="1">
        <f t="shared" si="7"/>
        <v>0</v>
      </c>
      <c r="N6" s="1">
        <f t="shared" si="8"/>
        <v>9.5238095238095237</v>
      </c>
      <c r="O6" s="1">
        <f t="shared" si="9"/>
        <v>90.476190476190482</v>
      </c>
      <c r="S6" s="1">
        <v>2</v>
      </c>
      <c r="T6" s="1">
        <v>9</v>
      </c>
      <c r="U6" s="1">
        <v>5</v>
      </c>
      <c r="V6" s="2">
        <f t="shared" si="10"/>
        <v>16</v>
      </c>
      <c r="W6" s="1">
        <v>0</v>
      </c>
      <c r="X6" s="1">
        <v>17</v>
      </c>
      <c r="Y6" s="1">
        <v>10</v>
      </c>
      <c r="Z6" s="2">
        <f t="shared" si="11"/>
        <v>27</v>
      </c>
      <c r="AB6" s="1">
        <f t="shared" si="12"/>
        <v>12.5</v>
      </c>
      <c r="AC6" s="1">
        <f t="shared" si="13"/>
        <v>56.25</v>
      </c>
      <c r="AD6" s="1">
        <f t="shared" si="14"/>
        <v>31.25</v>
      </c>
      <c r="AE6" s="1">
        <f t="shared" si="15"/>
        <v>0</v>
      </c>
      <c r="AF6" s="1">
        <f t="shared" si="16"/>
        <v>62.962962962962962</v>
      </c>
      <c r="AG6" s="1">
        <f t="shared" si="17"/>
        <v>37.037037037037038</v>
      </c>
      <c r="AK6" s="1">
        <v>2</v>
      </c>
      <c r="AL6" s="1">
        <v>9</v>
      </c>
      <c r="AM6" s="1">
        <v>5</v>
      </c>
      <c r="AN6" s="3">
        <f t="shared" si="0"/>
        <v>16</v>
      </c>
      <c r="AO6" s="1">
        <v>0</v>
      </c>
      <c r="AP6" s="1">
        <v>31</v>
      </c>
      <c r="AQ6" s="1">
        <v>10</v>
      </c>
      <c r="AR6" s="3">
        <f t="shared" si="1"/>
        <v>41</v>
      </c>
      <c r="AT6" s="1">
        <f t="shared" si="18"/>
        <v>12.5</v>
      </c>
      <c r="AU6" s="1">
        <f t="shared" si="19"/>
        <v>56.25</v>
      </c>
      <c r="AV6" s="1">
        <f t="shared" si="20"/>
        <v>31.25</v>
      </c>
      <c r="AW6" s="1">
        <f t="shared" si="21"/>
        <v>0</v>
      </c>
      <c r="AX6" s="1">
        <f t="shared" si="22"/>
        <v>75.609756097560975</v>
      </c>
      <c r="AY6" s="1">
        <f t="shared" si="23"/>
        <v>24.390243902439025</v>
      </c>
    </row>
    <row r="7" spans="1:51" x14ac:dyDescent="0.2">
      <c r="A7" s="1">
        <v>0</v>
      </c>
      <c r="B7" s="1">
        <v>0</v>
      </c>
      <c r="C7" s="1">
        <v>36</v>
      </c>
      <c r="D7" s="2">
        <f t="shared" si="2"/>
        <v>36</v>
      </c>
      <c r="E7" s="1">
        <v>0</v>
      </c>
      <c r="F7" s="1">
        <v>0</v>
      </c>
      <c r="G7" s="1">
        <v>19</v>
      </c>
      <c r="H7" s="2">
        <f t="shared" si="3"/>
        <v>19</v>
      </c>
      <c r="J7" s="1">
        <f t="shared" si="4"/>
        <v>0</v>
      </c>
      <c r="K7" s="1">
        <f t="shared" si="5"/>
        <v>0</v>
      </c>
      <c r="L7" s="1">
        <f t="shared" si="6"/>
        <v>100</v>
      </c>
      <c r="M7" s="1">
        <f t="shared" si="7"/>
        <v>0</v>
      </c>
      <c r="N7" s="1">
        <f t="shared" si="8"/>
        <v>0</v>
      </c>
      <c r="O7" s="1">
        <f t="shared" si="9"/>
        <v>100</v>
      </c>
      <c r="S7" s="1">
        <v>4</v>
      </c>
      <c r="T7" s="1">
        <v>10</v>
      </c>
      <c r="U7" s="1">
        <v>0</v>
      </c>
      <c r="V7" s="2">
        <f t="shared" si="10"/>
        <v>14</v>
      </c>
      <c r="W7" s="1">
        <v>1</v>
      </c>
      <c r="X7" s="1">
        <v>9</v>
      </c>
      <c r="Y7" s="1">
        <v>5</v>
      </c>
      <c r="Z7" s="2">
        <f t="shared" si="11"/>
        <v>15</v>
      </c>
      <c r="AB7" s="1">
        <f t="shared" si="12"/>
        <v>28.571428571428573</v>
      </c>
      <c r="AC7" s="1">
        <f t="shared" si="13"/>
        <v>71.428571428571431</v>
      </c>
      <c r="AD7" s="1">
        <f t="shared" si="14"/>
        <v>0</v>
      </c>
      <c r="AE7" s="1">
        <f t="shared" si="15"/>
        <v>6.666666666666667</v>
      </c>
      <c r="AF7" s="1">
        <f t="shared" si="16"/>
        <v>60</v>
      </c>
      <c r="AG7" s="1">
        <f t="shared" si="17"/>
        <v>33.333333333333336</v>
      </c>
      <c r="AK7" s="1">
        <v>1</v>
      </c>
      <c r="AL7" s="1">
        <v>23</v>
      </c>
      <c r="AM7" s="1">
        <v>14</v>
      </c>
      <c r="AN7" s="3">
        <f t="shared" si="0"/>
        <v>38</v>
      </c>
      <c r="AO7" s="1">
        <v>0</v>
      </c>
      <c r="AP7" s="1">
        <v>17</v>
      </c>
      <c r="AQ7" s="1">
        <v>7</v>
      </c>
      <c r="AR7" s="3">
        <f t="shared" si="1"/>
        <v>24</v>
      </c>
      <c r="AT7" s="1">
        <f t="shared" si="18"/>
        <v>2.6315789473684212</v>
      </c>
      <c r="AU7" s="1">
        <f t="shared" si="19"/>
        <v>60.526315789473685</v>
      </c>
      <c r="AV7" s="1">
        <f t="shared" si="20"/>
        <v>36.842105263157897</v>
      </c>
      <c r="AW7" s="1">
        <f t="shared" si="21"/>
        <v>0</v>
      </c>
      <c r="AX7" s="1">
        <f t="shared" si="22"/>
        <v>70.833333333333329</v>
      </c>
      <c r="AY7" s="1">
        <f t="shared" si="23"/>
        <v>29.166666666666668</v>
      </c>
    </row>
    <row r="8" spans="1:51" x14ac:dyDescent="0.2">
      <c r="A8" s="1">
        <v>0</v>
      </c>
      <c r="B8" s="1">
        <v>2</v>
      </c>
      <c r="C8" s="1">
        <v>44</v>
      </c>
      <c r="D8" s="2">
        <f t="shared" si="2"/>
        <v>46</v>
      </c>
      <c r="E8" s="1">
        <v>0</v>
      </c>
      <c r="F8" s="1">
        <v>1</v>
      </c>
      <c r="G8" s="1">
        <v>16</v>
      </c>
      <c r="H8" s="2">
        <f t="shared" si="3"/>
        <v>17</v>
      </c>
      <c r="J8" s="1">
        <f t="shared" si="4"/>
        <v>0</v>
      </c>
      <c r="K8" s="1">
        <f t="shared" si="5"/>
        <v>4.3478260869565215</v>
      </c>
      <c r="L8" s="1">
        <f t="shared" si="6"/>
        <v>95.652173913043484</v>
      </c>
      <c r="M8" s="1">
        <f t="shared" si="7"/>
        <v>0</v>
      </c>
      <c r="N8" s="1">
        <f t="shared" si="8"/>
        <v>5.882352941176471</v>
      </c>
      <c r="O8" s="1">
        <f t="shared" si="9"/>
        <v>94.117647058823536</v>
      </c>
      <c r="S8" s="1">
        <v>8</v>
      </c>
      <c r="T8" s="1">
        <v>25</v>
      </c>
      <c r="U8" s="1">
        <v>3</v>
      </c>
      <c r="V8" s="2">
        <f t="shared" si="10"/>
        <v>36</v>
      </c>
      <c r="W8" s="1">
        <v>3</v>
      </c>
      <c r="X8" s="1">
        <v>19</v>
      </c>
      <c r="Y8" s="1">
        <v>12</v>
      </c>
      <c r="Z8" s="2">
        <f t="shared" si="11"/>
        <v>34</v>
      </c>
      <c r="AB8" s="1">
        <f t="shared" si="12"/>
        <v>22.222222222222221</v>
      </c>
      <c r="AC8" s="1">
        <f t="shared" si="13"/>
        <v>69.444444444444443</v>
      </c>
      <c r="AD8" s="1">
        <f t="shared" si="14"/>
        <v>8.3333333333333339</v>
      </c>
      <c r="AE8" s="1">
        <f t="shared" si="15"/>
        <v>8.8235294117647065</v>
      </c>
      <c r="AF8" s="1">
        <f t="shared" si="16"/>
        <v>55.882352941176471</v>
      </c>
      <c r="AG8" s="1">
        <f t="shared" si="17"/>
        <v>35.294117647058826</v>
      </c>
      <c r="AK8" s="1">
        <v>0</v>
      </c>
      <c r="AL8" s="1">
        <v>12</v>
      </c>
      <c r="AM8" s="1">
        <v>18</v>
      </c>
      <c r="AN8" s="3">
        <f t="shared" si="0"/>
        <v>30</v>
      </c>
      <c r="AO8" s="1">
        <v>0</v>
      </c>
      <c r="AP8" s="1">
        <v>8</v>
      </c>
      <c r="AQ8" s="1">
        <v>14</v>
      </c>
      <c r="AR8" s="3">
        <f t="shared" si="1"/>
        <v>22</v>
      </c>
      <c r="AT8" s="1">
        <f t="shared" si="18"/>
        <v>0</v>
      </c>
      <c r="AU8" s="1">
        <f t="shared" si="19"/>
        <v>40</v>
      </c>
      <c r="AV8" s="1">
        <f t="shared" si="20"/>
        <v>60</v>
      </c>
      <c r="AW8" s="1">
        <f t="shared" si="21"/>
        <v>0</v>
      </c>
      <c r="AX8" s="1">
        <f t="shared" si="22"/>
        <v>36.363636363636367</v>
      </c>
      <c r="AY8" s="1">
        <f t="shared" si="23"/>
        <v>63.636363636363633</v>
      </c>
    </row>
    <row r="9" spans="1:51" x14ac:dyDescent="0.2">
      <c r="A9" s="1">
        <v>0</v>
      </c>
      <c r="B9" s="1">
        <v>0</v>
      </c>
      <c r="C9" s="1">
        <v>46</v>
      </c>
      <c r="D9" s="2">
        <f t="shared" si="2"/>
        <v>46</v>
      </c>
      <c r="E9" s="1">
        <v>0</v>
      </c>
      <c r="F9" s="1">
        <v>2</v>
      </c>
      <c r="G9" s="1">
        <v>37</v>
      </c>
      <c r="H9" s="2">
        <f t="shared" si="3"/>
        <v>39</v>
      </c>
      <c r="J9" s="1">
        <f t="shared" si="4"/>
        <v>0</v>
      </c>
      <c r="K9" s="1">
        <f t="shared" si="5"/>
        <v>0</v>
      </c>
      <c r="L9" s="1">
        <f t="shared" si="6"/>
        <v>100</v>
      </c>
      <c r="M9" s="1">
        <f t="shared" si="7"/>
        <v>0</v>
      </c>
      <c r="N9" s="1">
        <f t="shared" si="8"/>
        <v>5.1282051282051286</v>
      </c>
      <c r="O9" s="1">
        <f t="shared" si="9"/>
        <v>94.871794871794876</v>
      </c>
      <c r="S9" s="1">
        <v>3</v>
      </c>
      <c r="T9" s="1">
        <v>14</v>
      </c>
      <c r="U9" s="1">
        <v>4</v>
      </c>
      <c r="V9" s="2">
        <f t="shared" si="10"/>
        <v>21</v>
      </c>
      <c r="W9" s="1">
        <v>3</v>
      </c>
      <c r="X9" s="1">
        <v>9</v>
      </c>
      <c r="Y9" s="1">
        <v>8</v>
      </c>
      <c r="Z9" s="2">
        <f t="shared" si="11"/>
        <v>20</v>
      </c>
      <c r="AB9" s="1">
        <f t="shared" si="12"/>
        <v>14.285714285714286</v>
      </c>
      <c r="AC9" s="1">
        <f t="shared" si="13"/>
        <v>66.666666666666671</v>
      </c>
      <c r="AD9" s="1">
        <f t="shared" si="14"/>
        <v>19.047619047619047</v>
      </c>
      <c r="AE9" s="1">
        <f t="shared" si="15"/>
        <v>15</v>
      </c>
      <c r="AF9" s="1">
        <f t="shared" si="16"/>
        <v>45</v>
      </c>
      <c r="AG9" s="1">
        <f t="shared" si="17"/>
        <v>40</v>
      </c>
      <c r="AK9" s="1">
        <v>1</v>
      </c>
      <c r="AL9" s="1">
        <v>14</v>
      </c>
      <c r="AM9" s="1">
        <v>8</v>
      </c>
      <c r="AN9" s="3">
        <f t="shared" si="0"/>
        <v>23</v>
      </c>
      <c r="AO9" s="1">
        <v>0</v>
      </c>
      <c r="AP9" s="1">
        <v>14</v>
      </c>
      <c r="AQ9" s="1">
        <v>5</v>
      </c>
      <c r="AR9" s="3">
        <f t="shared" si="1"/>
        <v>19</v>
      </c>
      <c r="AT9" s="1">
        <f t="shared" si="18"/>
        <v>4.3478260869565215</v>
      </c>
      <c r="AU9" s="1">
        <f t="shared" si="19"/>
        <v>60.869565217391305</v>
      </c>
      <c r="AV9" s="1">
        <f t="shared" si="20"/>
        <v>34.782608695652172</v>
      </c>
      <c r="AW9" s="1">
        <f t="shared" si="21"/>
        <v>0</v>
      </c>
      <c r="AX9" s="1">
        <f t="shared" si="22"/>
        <v>73.684210526315795</v>
      </c>
      <c r="AY9" s="1">
        <f t="shared" si="23"/>
        <v>26.315789473684209</v>
      </c>
    </row>
    <row r="10" spans="1:51" x14ac:dyDescent="0.2">
      <c r="A10" s="1">
        <v>0</v>
      </c>
      <c r="B10" s="1">
        <v>1</v>
      </c>
      <c r="C10" s="1">
        <v>28</v>
      </c>
      <c r="D10" s="2">
        <f t="shared" si="2"/>
        <v>29</v>
      </c>
      <c r="E10" s="1">
        <v>0</v>
      </c>
      <c r="F10" s="1">
        <v>3</v>
      </c>
      <c r="G10" s="1">
        <v>34</v>
      </c>
      <c r="H10" s="2">
        <f t="shared" si="3"/>
        <v>37</v>
      </c>
      <c r="J10" s="1">
        <f t="shared" si="4"/>
        <v>0</v>
      </c>
      <c r="K10" s="1">
        <f t="shared" si="5"/>
        <v>3.4482758620689653</v>
      </c>
      <c r="L10" s="1">
        <f t="shared" si="6"/>
        <v>96.551724137931032</v>
      </c>
      <c r="M10" s="1">
        <f t="shared" si="7"/>
        <v>0</v>
      </c>
      <c r="N10" s="1">
        <f t="shared" si="8"/>
        <v>8.1081081081081088</v>
      </c>
      <c r="O10" s="1">
        <f t="shared" si="9"/>
        <v>91.891891891891888</v>
      </c>
      <c r="S10" s="1">
        <v>1</v>
      </c>
      <c r="T10" s="1">
        <v>12</v>
      </c>
      <c r="U10" s="1">
        <v>0</v>
      </c>
      <c r="V10" s="2">
        <f t="shared" si="10"/>
        <v>13</v>
      </c>
      <c r="W10" s="1">
        <v>4</v>
      </c>
      <c r="X10" s="1">
        <v>15</v>
      </c>
      <c r="Y10" s="1">
        <v>13</v>
      </c>
      <c r="Z10" s="2">
        <f t="shared" si="11"/>
        <v>32</v>
      </c>
      <c r="AB10" s="1">
        <f t="shared" si="12"/>
        <v>7.6923076923076925</v>
      </c>
      <c r="AC10" s="1">
        <f t="shared" si="13"/>
        <v>92.307692307692307</v>
      </c>
      <c r="AD10" s="1">
        <f t="shared" si="14"/>
        <v>0</v>
      </c>
      <c r="AE10" s="1">
        <f t="shared" si="15"/>
        <v>12.5</v>
      </c>
      <c r="AF10" s="1">
        <f t="shared" si="16"/>
        <v>46.875</v>
      </c>
      <c r="AG10" s="1">
        <f t="shared" si="17"/>
        <v>40.625</v>
      </c>
      <c r="AK10" s="1">
        <v>1</v>
      </c>
      <c r="AL10" s="1">
        <v>22</v>
      </c>
      <c r="AM10" s="1">
        <v>21</v>
      </c>
      <c r="AN10" s="3">
        <f t="shared" si="0"/>
        <v>44</v>
      </c>
      <c r="AO10" s="1">
        <v>0</v>
      </c>
      <c r="AP10" s="1">
        <v>16</v>
      </c>
      <c r="AQ10" s="1">
        <v>4</v>
      </c>
      <c r="AR10" s="3">
        <f t="shared" si="1"/>
        <v>20</v>
      </c>
      <c r="AT10" s="1">
        <f t="shared" si="18"/>
        <v>2.2727272727272729</v>
      </c>
      <c r="AU10" s="1">
        <f t="shared" si="19"/>
        <v>50</v>
      </c>
      <c r="AV10" s="1">
        <f t="shared" si="20"/>
        <v>47.727272727272727</v>
      </c>
      <c r="AW10" s="1">
        <f t="shared" si="21"/>
        <v>0</v>
      </c>
      <c r="AX10" s="1">
        <f t="shared" si="22"/>
        <v>80</v>
      </c>
      <c r="AY10" s="1">
        <f t="shared" si="23"/>
        <v>20</v>
      </c>
    </row>
    <row r="11" spans="1:51" x14ac:dyDescent="0.2">
      <c r="A11" s="1">
        <v>1</v>
      </c>
      <c r="B11" s="1">
        <v>0</v>
      </c>
      <c r="C11" s="1">
        <v>61</v>
      </c>
      <c r="D11" s="2">
        <f t="shared" si="2"/>
        <v>62</v>
      </c>
      <c r="E11" s="1">
        <v>1</v>
      </c>
      <c r="F11" s="1">
        <v>0</v>
      </c>
      <c r="G11" s="1">
        <v>46</v>
      </c>
      <c r="H11" s="2">
        <f t="shared" si="3"/>
        <v>47</v>
      </c>
      <c r="J11" s="1">
        <f t="shared" si="4"/>
        <v>1.6129032258064515</v>
      </c>
      <c r="K11" s="1">
        <f t="shared" si="5"/>
        <v>0</v>
      </c>
      <c r="L11" s="1">
        <f t="shared" si="6"/>
        <v>98.387096774193552</v>
      </c>
      <c r="M11" s="1">
        <f t="shared" si="7"/>
        <v>2.1276595744680851</v>
      </c>
      <c r="N11" s="1">
        <f t="shared" si="8"/>
        <v>0</v>
      </c>
      <c r="O11" s="1">
        <f t="shared" si="9"/>
        <v>97.872340425531917</v>
      </c>
      <c r="S11" s="1">
        <v>0</v>
      </c>
      <c r="T11" s="1">
        <v>22</v>
      </c>
      <c r="U11" s="1">
        <v>0</v>
      </c>
      <c r="V11" s="2">
        <f t="shared" si="10"/>
        <v>22</v>
      </c>
      <c r="W11" s="1">
        <v>7</v>
      </c>
      <c r="X11" s="1">
        <v>12</v>
      </c>
      <c r="Y11" s="1">
        <v>5</v>
      </c>
      <c r="Z11" s="2">
        <f t="shared" si="11"/>
        <v>24</v>
      </c>
      <c r="AB11" s="1">
        <f t="shared" si="12"/>
        <v>0</v>
      </c>
      <c r="AC11" s="1">
        <f t="shared" si="13"/>
        <v>100</v>
      </c>
      <c r="AD11" s="1">
        <f t="shared" si="14"/>
        <v>0</v>
      </c>
      <c r="AE11" s="1">
        <f t="shared" si="15"/>
        <v>29.166666666666668</v>
      </c>
      <c r="AF11" s="1">
        <f t="shared" si="16"/>
        <v>50</v>
      </c>
      <c r="AG11" s="1">
        <f t="shared" si="17"/>
        <v>20.833333333333332</v>
      </c>
      <c r="AK11" s="1">
        <v>1</v>
      </c>
      <c r="AL11" s="1">
        <v>13</v>
      </c>
      <c r="AM11" s="1">
        <v>9</v>
      </c>
      <c r="AN11" s="3">
        <f t="shared" si="0"/>
        <v>23</v>
      </c>
      <c r="AO11" s="1">
        <v>3</v>
      </c>
      <c r="AP11" s="1">
        <v>20</v>
      </c>
      <c r="AQ11" s="1">
        <v>3</v>
      </c>
      <c r="AR11" s="3">
        <f t="shared" si="1"/>
        <v>26</v>
      </c>
      <c r="AT11" s="1">
        <f t="shared" si="18"/>
        <v>4.3478260869565215</v>
      </c>
      <c r="AU11" s="1">
        <f t="shared" si="19"/>
        <v>56.521739130434781</v>
      </c>
      <c r="AV11" s="1">
        <f t="shared" si="20"/>
        <v>39.130434782608695</v>
      </c>
      <c r="AW11" s="1">
        <f t="shared" si="21"/>
        <v>11.538461538461538</v>
      </c>
      <c r="AX11" s="1">
        <f t="shared" si="22"/>
        <v>76.92307692307692</v>
      </c>
      <c r="AY11" s="1">
        <f t="shared" si="23"/>
        <v>11.538461538461538</v>
      </c>
    </row>
    <row r="12" spans="1:51" x14ac:dyDescent="0.2">
      <c r="A12" s="1">
        <v>0</v>
      </c>
      <c r="B12" s="1">
        <v>0</v>
      </c>
      <c r="C12" s="1">
        <v>48</v>
      </c>
      <c r="D12" s="2">
        <f t="shared" si="2"/>
        <v>48</v>
      </c>
      <c r="E12" s="1">
        <v>0</v>
      </c>
      <c r="F12" s="1">
        <v>0</v>
      </c>
      <c r="G12" s="1">
        <v>27</v>
      </c>
      <c r="H12" s="2">
        <f t="shared" si="3"/>
        <v>27</v>
      </c>
      <c r="J12" s="1">
        <f t="shared" si="4"/>
        <v>0</v>
      </c>
      <c r="K12" s="1">
        <f t="shared" si="5"/>
        <v>0</v>
      </c>
      <c r="L12" s="1">
        <f t="shared" si="6"/>
        <v>100</v>
      </c>
      <c r="M12" s="1">
        <f t="shared" si="7"/>
        <v>0</v>
      </c>
      <c r="N12" s="1">
        <f t="shared" si="8"/>
        <v>0</v>
      </c>
      <c r="O12" s="1">
        <f t="shared" si="9"/>
        <v>100</v>
      </c>
      <c r="S12" s="1">
        <v>0</v>
      </c>
      <c r="T12" s="1">
        <v>15</v>
      </c>
      <c r="U12" s="1">
        <v>1</v>
      </c>
      <c r="V12" s="2">
        <f t="shared" si="10"/>
        <v>16</v>
      </c>
      <c r="W12" s="1">
        <v>6</v>
      </c>
      <c r="X12" s="1">
        <v>14</v>
      </c>
      <c r="Y12" s="1">
        <v>10</v>
      </c>
      <c r="Z12" s="2">
        <f t="shared" si="11"/>
        <v>30</v>
      </c>
      <c r="AB12" s="1">
        <f t="shared" si="12"/>
        <v>0</v>
      </c>
      <c r="AC12" s="1">
        <f t="shared" si="13"/>
        <v>93.75</v>
      </c>
      <c r="AD12" s="1">
        <f t="shared" si="14"/>
        <v>6.25</v>
      </c>
      <c r="AE12" s="1">
        <f t="shared" si="15"/>
        <v>20</v>
      </c>
      <c r="AF12" s="1">
        <f t="shared" si="16"/>
        <v>46.666666666666664</v>
      </c>
      <c r="AG12" s="1">
        <f t="shared" si="17"/>
        <v>33.333333333333336</v>
      </c>
      <c r="AK12" s="1">
        <v>0</v>
      </c>
      <c r="AL12" s="1">
        <v>5</v>
      </c>
      <c r="AM12" s="1">
        <v>16</v>
      </c>
      <c r="AN12" s="3">
        <f t="shared" si="0"/>
        <v>21</v>
      </c>
      <c r="AO12" s="1">
        <v>2</v>
      </c>
      <c r="AP12" s="1">
        <v>6</v>
      </c>
      <c r="AQ12" s="1">
        <v>11</v>
      </c>
      <c r="AR12" s="3">
        <f t="shared" si="1"/>
        <v>19</v>
      </c>
      <c r="AT12" s="1">
        <f t="shared" si="18"/>
        <v>0</v>
      </c>
      <c r="AU12" s="1">
        <f t="shared" si="19"/>
        <v>23.80952380952381</v>
      </c>
      <c r="AV12" s="1">
        <f t="shared" si="20"/>
        <v>76.19047619047619</v>
      </c>
      <c r="AW12" s="1">
        <f t="shared" si="21"/>
        <v>10.526315789473685</v>
      </c>
      <c r="AX12" s="1">
        <f t="shared" si="22"/>
        <v>31.578947368421051</v>
      </c>
      <c r="AY12" s="1">
        <f t="shared" si="23"/>
        <v>57.89473684210526</v>
      </c>
    </row>
    <row r="13" spans="1:51" x14ac:dyDescent="0.2">
      <c r="A13" s="1">
        <v>0</v>
      </c>
      <c r="B13" s="1">
        <v>1</v>
      </c>
      <c r="C13" s="1">
        <v>48</v>
      </c>
      <c r="D13" s="2">
        <f t="shared" si="2"/>
        <v>49</v>
      </c>
      <c r="E13" s="1">
        <v>0</v>
      </c>
      <c r="F13" s="1">
        <v>2</v>
      </c>
      <c r="G13" s="1">
        <v>18</v>
      </c>
      <c r="H13" s="2">
        <f t="shared" si="3"/>
        <v>20</v>
      </c>
      <c r="J13" s="1">
        <f t="shared" si="4"/>
        <v>0</v>
      </c>
      <c r="K13" s="1">
        <f t="shared" si="5"/>
        <v>2.0408163265306123</v>
      </c>
      <c r="L13" s="1">
        <f t="shared" si="6"/>
        <v>97.959183673469383</v>
      </c>
      <c r="M13" s="1">
        <f t="shared" si="7"/>
        <v>0</v>
      </c>
      <c r="N13" s="1">
        <f t="shared" si="8"/>
        <v>10</v>
      </c>
      <c r="O13" s="1">
        <f t="shared" si="9"/>
        <v>90</v>
      </c>
      <c r="S13" s="1">
        <v>20</v>
      </c>
      <c r="T13" s="1">
        <v>15</v>
      </c>
      <c r="U13" s="1">
        <v>25</v>
      </c>
      <c r="V13" s="2">
        <f>S13+T13+U13</f>
        <v>60</v>
      </c>
      <c r="W13" s="1">
        <v>5</v>
      </c>
      <c r="X13" s="1">
        <v>22</v>
      </c>
      <c r="Y13" s="1">
        <v>10</v>
      </c>
      <c r="Z13" s="2">
        <f>W13+X13+Y13</f>
        <v>37</v>
      </c>
      <c r="AB13" s="1">
        <f t="shared" si="12"/>
        <v>33.333333333333336</v>
      </c>
      <c r="AC13" s="1">
        <f t="shared" si="13"/>
        <v>25</v>
      </c>
      <c r="AD13" s="1">
        <f t="shared" si="14"/>
        <v>41.666666666666664</v>
      </c>
      <c r="AE13" s="1">
        <f t="shared" si="15"/>
        <v>13.513513513513514</v>
      </c>
      <c r="AF13" s="1">
        <f t="shared" si="16"/>
        <v>59.45945945945946</v>
      </c>
      <c r="AG13" s="1">
        <f t="shared" si="17"/>
        <v>27.027027027027028</v>
      </c>
      <c r="AK13" s="1">
        <v>1</v>
      </c>
      <c r="AL13" s="1">
        <v>4</v>
      </c>
      <c r="AM13" s="1">
        <v>18</v>
      </c>
      <c r="AN13" s="3">
        <f t="shared" si="0"/>
        <v>23</v>
      </c>
      <c r="AO13" s="1">
        <v>1</v>
      </c>
      <c r="AP13" s="1">
        <v>17</v>
      </c>
      <c r="AQ13" s="1">
        <v>22</v>
      </c>
      <c r="AR13" s="3">
        <f t="shared" si="1"/>
        <v>40</v>
      </c>
      <c r="AT13" s="1">
        <f t="shared" si="18"/>
        <v>4.3478260869565215</v>
      </c>
      <c r="AU13" s="1">
        <f t="shared" si="19"/>
        <v>17.391304347826086</v>
      </c>
      <c r="AV13" s="1">
        <f t="shared" si="20"/>
        <v>78.260869565217391</v>
      </c>
      <c r="AW13" s="1">
        <f t="shared" si="21"/>
        <v>2.5</v>
      </c>
      <c r="AX13" s="1">
        <f t="shared" si="22"/>
        <v>42.5</v>
      </c>
      <c r="AY13" s="1">
        <f t="shared" si="23"/>
        <v>55</v>
      </c>
    </row>
    <row r="14" spans="1:51" x14ac:dyDescent="0.2">
      <c r="A14" s="1">
        <v>0</v>
      </c>
      <c r="B14" s="1">
        <v>0</v>
      </c>
      <c r="C14" s="1">
        <v>26</v>
      </c>
      <c r="D14" s="2">
        <f t="shared" si="2"/>
        <v>26</v>
      </c>
      <c r="E14" s="1">
        <v>0</v>
      </c>
      <c r="F14" s="1">
        <v>8</v>
      </c>
      <c r="G14" s="1">
        <v>34</v>
      </c>
      <c r="H14" s="2">
        <f t="shared" si="3"/>
        <v>42</v>
      </c>
      <c r="J14" s="1">
        <f t="shared" si="4"/>
        <v>0</v>
      </c>
      <c r="K14" s="1">
        <f t="shared" si="5"/>
        <v>0</v>
      </c>
      <c r="L14" s="1">
        <f t="shared" si="6"/>
        <v>100</v>
      </c>
      <c r="M14" s="1">
        <f t="shared" si="7"/>
        <v>0</v>
      </c>
      <c r="N14" s="1">
        <f t="shared" si="8"/>
        <v>19.047619047619047</v>
      </c>
      <c r="O14" s="1">
        <f t="shared" si="9"/>
        <v>80.952380952380949</v>
      </c>
      <c r="S14" s="1">
        <v>3</v>
      </c>
      <c r="T14" s="1">
        <v>27</v>
      </c>
      <c r="U14" s="1">
        <v>10</v>
      </c>
      <c r="V14" s="2">
        <f t="shared" ref="V14:V21" si="24">S14+T14+U14</f>
        <v>40</v>
      </c>
      <c r="W14" s="1">
        <v>5</v>
      </c>
      <c r="X14" s="1">
        <v>34</v>
      </c>
      <c r="Y14" s="1">
        <v>16</v>
      </c>
      <c r="Z14" s="2">
        <f t="shared" ref="Z14:Z22" si="25">W14+X14+Y14</f>
        <v>55</v>
      </c>
      <c r="AB14" s="1">
        <f t="shared" si="12"/>
        <v>7.5</v>
      </c>
      <c r="AC14" s="1">
        <f t="shared" si="13"/>
        <v>67.5</v>
      </c>
      <c r="AD14" s="1">
        <f t="shared" si="14"/>
        <v>25</v>
      </c>
      <c r="AE14" s="1">
        <f t="shared" si="15"/>
        <v>9.0909090909090917</v>
      </c>
      <c r="AF14" s="1">
        <f t="shared" si="16"/>
        <v>61.81818181818182</v>
      </c>
      <c r="AG14" s="1">
        <f t="shared" si="17"/>
        <v>29.09090909090909</v>
      </c>
      <c r="AK14" s="1">
        <v>0</v>
      </c>
      <c r="AL14" s="1">
        <v>12</v>
      </c>
      <c r="AM14" s="1">
        <v>36</v>
      </c>
      <c r="AN14" s="3">
        <f t="shared" si="0"/>
        <v>48</v>
      </c>
      <c r="AO14" s="1">
        <v>0</v>
      </c>
      <c r="AP14" s="1">
        <v>4</v>
      </c>
      <c r="AQ14" s="1">
        <v>16</v>
      </c>
      <c r="AR14" s="3">
        <f t="shared" si="1"/>
        <v>20</v>
      </c>
      <c r="AT14" s="1">
        <f t="shared" si="18"/>
        <v>0</v>
      </c>
      <c r="AU14" s="1">
        <f t="shared" si="19"/>
        <v>25</v>
      </c>
      <c r="AV14" s="1">
        <f t="shared" si="20"/>
        <v>75</v>
      </c>
      <c r="AW14" s="1">
        <f t="shared" si="21"/>
        <v>0</v>
      </c>
      <c r="AX14" s="1">
        <f t="shared" si="22"/>
        <v>20</v>
      </c>
      <c r="AY14" s="1">
        <f t="shared" si="23"/>
        <v>80</v>
      </c>
    </row>
    <row r="15" spans="1:51" x14ac:dyDescent="0.2">
      <c r="A15" s="1">
        <v>0</v>
      </c>
      <c r="B15" s="1">
        <v>0</v>
      </c>
      <c r="C15" s="1">
        <v>21</v>
      </c>
      <c r="D15" s="2">
        <f t="shared" si="2"/>
        <v>21</v>
      </c>
      <c r="E15" s="1">
        <v>0</v>
      </c>
      <c r="F15" s="1">
        <v>0</v>
      </c>
      <c r="G15" s="1">
        <v>29</v>
      </c>
      <c r="H15" s="2">
        <f t="shared" si="3"/>
        <v>29</v>
      </c>
      <c r="J15" s="1">
        <f t="shared" si="4"/>
        <v>0</v>
      </c>
      <c r="K15" s="1">
        <f t="shared" si="5"/>
        <v>0</v>
      </c>
      <c r="L15" s="1">
        <f t="shared" si="6"/>
        <v>100</v>
      </c>
      <c r="M15" s="1">
        <f t="shared" si="7"/>
        <v>0</v>
      </c>
      <c r="N15" s="1">
        <f t="shared" si="8"/>
        <v>0</v>
      </c>
      <c r="O15" s="1">
        <f t="shared" si="9"/>
        <v>100</v>
      </c>
      <c r="S15" s="1">
        <v>17</v>
      </c>
      <c r="T15" s="1">
        <v>17</v>
      </c>
      <c r="U15" s="1">
        <v>48</v>
      </c>
      <c r="V15" s="2">
        <f t="shared" si="24"/>
        <v>82</v>
      </c>
      <c r="W15" s="1">
        <v>6</v>
      </c>
      <c r="X15" s="1">
        <v>35</v>
      </c>
      <c r="Y15" s="1">
        <v>6</v>
      </c>
      <c r="Z15" s="2">
        <f t="shared" si="25"/>
        <v>47</v>
      </c>
      <c r="AB15" s="1">
        <f t="shared" si="12"/>
        <v>20.73170731707317</v>
      </c>
      <c r="AC15" s="1">
        <f t="shared" si="13"/>
        <v>20.73170731707317</v>
      </c>
      <c r="AD15" s="1">
        <f t="shared" si="14"/>
        <v>58.536585365853661</v>
      </c>
      <c r="AE15" s="1">
        <f t="shared" si="15"/>
        <v>12.76595744680851</v>
      </c>
      <c r="AF15" s="1">
        <f t="shared" si="16"/>
        <v>74.468085106382972</v>
      </c>
      <c r="AG15" s="1">
        <f t="shared" si="17"/>
        <v>12.76595744680851</v>
      </c>
      <c r="AK15" s="1">
        <v>0</v>
      </c>
      <c r="AL15" s="1">
        <v>49</v>
      </c>
      <c r="AM15" s="1">
        <v>32</v>
      </c>
      <c r="AN15" s="3">
        <f t="shared" si="0"/>
        <v>81</v>
      </c>
      <c r="AO15" s="1">
        <v>0</v>
      </c>
      <c r="AP15" s="1">
        <v>7</v>
      </c>
      <c r="AQ15" s="1">
        <v>9</v>
      </c>
      <c r="AR15" s="3">
        <f t="shared" si="1"/>
        <v>16</v>
      </c>
      <c r="AT15" s="1">
        <f t="shared" si="18"/>
        <v>0</v>
      </c>
      <c r="AU15" s="1">
        <f t="shared" si="19"/>
        <v>60.493827160493829</v>
      </c>
      <c r="AV15" s="1">
        <f t="shared" si="20"/>
        <v>39.506172839506171</v>
      </c>
      <c r="AW15" s="1">
        <f t="shared" si="21"/>
        <v>0</v>
      </c>
      <c r="AX15" s="1">
        <f t="shared" si="22"/>
        <v>43.75</v>
      </c>
      <c r="AY15" s="1">
        <f t="shared" si="23"/>
        <v>56.25</v>
      </c>
    </row>
    <row r="16" spans="1:51" x14ac:dyDescent="0.2">
      <c r="A16" s="1">
        <v>0</v>
      </c>
      <c r="B16" s="1">
        <v>0</v>
      </c>
      <c r="C16" s="1">
        <v>27</v>
      </c>
      <c r="D16" s="2">
        <f t="shared" si="2"/>
        <v>27</v>
      </c>
      <c r="E16" s="1">
        <v>0</v>
      </c>
      <c r="F16" s="1">
        <v>2</v>
      </c>
      <c r="G16" s="1">
        <v>16</v>
      </c>
      <c r="H16" s="2">
        <f t="shared" si="3"/>
        <v>18</v>
      </c>
      <c r="J16" s="1">
        <f t="shared" si="4"/>
        <v>0</v>
      </c>
      <c r="K16" s="1">
        <f t="shared" si="5"/>
        <v>0</v>
      </c>
      <c r="L16" s="1">
        <f t="shared" si="6"/>
        <v>100</v>
      </c>
      <c r="M16" s="1">
        <f t="shared" si="7"/>
        <v>0</v>
      </c>
      <c r="N16" s="1">
        <f t="shared" si="8"/>
        <v>11.111111111111111</v>
      </c>
      <c r="O16" s="1">
        <f t="shared" si="9"/>
        <v>88.888888888888886</v>
      </c>
      <c r="S16" s="1">
        <v>8</v>
      </c>
      <c r="T16" s="1">
        <v>30</v>
      </c>
      <c r="U16" s="1">
        <v>32</v>
      </c>
      <c r="V16" s="2">
        <f t="shared" si="24"/>
        <v>70</v>
      </c>
      <c r="W16" s="1">
        <v>0</v>
      </c>
      <c r="X16" s="1">
        <v>4</v>
      </c>
      <c r="Y16" s="1">
        <v>2</v>
      </c>
      <c r="Z16" s="2">
        <f t="shared" si="25"/>
        <v>6</v>
      </c>
      <c r="AB16" s="1">
        <f t="shared" si="12"/>
        <v>11.428571428571429</v>
      </c>
      <c r="AC16" s="1">
        <f t="shared" si="13"/>
        <v>42.857142857142854</v>
      </c>
      <c r="AD16" s="1">
        <f t="shared" si="14"/>
        <v>45.714285714285715</v>
      </c>
      <c r="AE16" s="1">
        <f t="shared" si="15"/>
        <v>0</v>
      </c>
      <c r="AF16" s="1">
        <f t="shared" si="16"/>
        <v>66.666666666666671</v>
      </c>
      <c r="AG16" s="1">
        <f t="shared" si="17"/>
        <v>33.333333333333336</v>
      </c>
      <c r="AK16" s="1">
        <v>0</v>
      </c>
      <c r="AL16" s="1">
        <v>26</v>
      </c>
      <c r="AM16" s="1">
        <v>18</v>
      </c>
      <c r="AN16" s="3">
        <f t="shared" si="0"/>
        <v>44</v>
      </c>
      <c r="AO16" s="1">
        <v>0</v>
      </c>
      <c r="AP16" s="1">
        <v>11</v>
      </c>
      <c r="AQ16" s="1">
        <v>34</v>
      </c>
      <c r="AR16" s="3">
        <f t="shared" si="1"/>
        <v>45</v>
      </c>
      <c r="AT16" s="1">
        <f t="shared" si="18"/>
        <v>0</v>
      </c>
      <c r="AU16" s="1">
        <f t="shared" si="19"/>
        <v>59.090909090909093</v>
      </c>
      <c r="AV16" s="1">
        <f t="shared" si="20"/>
        <v>40.909090909090907</v>
      </c>
      <c r="AW16" s="1">
        <f t="shared" si="21"/>
        <v>0</v>
      </c>
      <c r="AX16" s="1">
        <f t="shared" si="22"/>
        <v>24.444444444444443</v>
      </c>
      <c r="AY16" s="1">
        <f t="shared" si="23"/>
        <v>75.555555555555557</v>
      </c>
    </row>
    <row r="17" spans="1:51" x14ac:dyDescent="0.2">
      <c r="A17" s="1">
        <v>0</v>
      </c>
      <c r="B17" s="1">
        <v>1</v>
      </c>
      <c r="C17" s="1">
        <v>17</v>
      </c>
      <c r="D17" s="2">
        <f t="shared" si="2"/>
        <v>18</v>
      </c>
      <c r="E17" s="1">
        <v>0</v>
      </c>
      <c r="F17" s="1">
        <v>1</v>
      </c>
      <c r="G17" s="1">
        <v>21</v>
      </c>
      <c r="H17" s="2">
        <f t="shared" si="3"/>
        <v>22</v>
      </c>
      <c r="J17" s="1">
        <f t="shared" si="4"/>
        <v>0</v>
      </c>
      <c r="K17" s="1">
        <f t="shared" si="5"/>
        <v>5.5555555555555554</v>
      </c>
      <c r="L17" s="1">
        <f t="shared" si="6"/>
        <v>94.444444444444443</v>
      </c>
      <c r="M17" s="1">
        <f t="shared" si="7"/>
        <v>0</v>
      </c>
      <c r="N17" s="1">
        <f t="shared" si="8"/>
        <v>4.5454545454545459</v>
      </c>
      <c r="O17" s="1">
        <f t="shared" si="9"/>
        <v>95.454545454545453</v>
      </c>
      <c r="S17" s="1">
        <v>5</v>
      </c>
      <c r="T17" s="1">
        <v>33</v>
      </c>
      <c r="U17" s="1">
        <v>19</v>
      </c>
      <c r="V17" s="2">
        <f t="shared" si="24"/>
        <v>57</v>
      </c>
      <c r="W17" s="1">
        <v>0</v>
      </c>
      <c r="X17" s="1">
        <v>13</v>
      </c>
      <c r="Y17" s="1">
        <v>3</v>
      </c>
      <c r="Z17" s="2">
        <f t="shared" si="25"/>
        <v>16</v>
      </c>
      <c r="AB17" s="1">
        <f t="shared" si="12"/>
        <v>8.7719298245614041</v>
      </c>
      <c r="AC17" s="1">
        <f t="shared" si="13"/>
        <v>57.89473684210526</v>
      </c>
      <c r="AD17" s="1">
        <f t="shared" si="14"/>
        <v>33.333333333333336</v>
      </c>
      <c r="AE17" s="1">
        <f t="shared" si="15"/>
        <v>0</v>
      </c>
      <c r="AF17" s="1">
        <f t="shared" si="16"/>
        <v>81.25</v>
      </c>
      <c r="AG17" s="1">
        <f t="shared" si="17"/>
        <v>18.75</v>
      </c>
      <c r="AK17" s="1">
        <v>2</v>
      </c>
      <c r="AL17" s="1">
        <v>14</v>
      </c>
      <c r="AM17" s="1">
        <v>29</v>
      </c>
      <c r="AN17" s="3">
        <f t="shared" si="0"/>
        <v>45</v>
      </c>
      <c r="AO17" s="1">
        <v>0</v>
      </c>
      <c r="AP17" s="1">
        <v>5</v>
      </c>
      <c r="AQ17" s="1">
        <v>8</v>
      </c>
      <c r="AR17" s="3">
        <f t="shared" si="1"/>
        <v>13</v>
      </c>
      <c r="AT17" s="1">
        <f t="shared" si="18"/>
        <v>4.4444444444444446</v>
      </c>
      <c r="AU17" s="1">
        <f t="shared" si="19"/>
        <v>31.111111111111111</v>
      </c>
      <c r="AV17" s="1">
        <f t="shared" si="20"/>
        <v>64.444444444444443</v>
      </c>
      <c r="AW17" s="1">
        <f t="shared" si="21"/>
        <v>0</v>
      </c>
      <c r="AX17" s="1">
        <f t="shared" si="22"/>
        <v>38.46153846153846</v>
      </c>
      <c r="AY17" s="1">
        <f t="shared" si="23"/>
        <v>61.53846153846154</v>
      </c>
    </row>
    <row r="18" spans="1:51" x14ac:dyDescent="0.2">
      <c r="A18" s="1">
        <v>5</v>
      </c>
      <c r="B18" s="1">
        <v>5</v>
      </c>
      <c r="C18" s="1">
        <v>75</v>
      </c>
      <c r="D18" s="2">
        <f>SUM(A18:C18)</f>
        <v>85</v>
      </c>
      <c r="E18" s="1">
        <v>0</v>
      </c>
      <c r="F18" s="1">
        <v>2</v>
      </c>
      <c r="G18" s="1">
        <v>18</v>
      </c>
      <c r="H18" s="2">
        <f t="shared" si="3"/>
        <v>20</v>
      </c>
      <c r="J18" s="1">
        <f t="shared" si="4"/>
        <v>5.882352941176471</v>
      </c>
      <c r="K18" s="1">
        <f t="shared" si="5"/>
        <v>5.882352941176471</v>
      </c>
      <c r="L18" s="1">
        <f t="shared" si="6"/>
        <v>88.235294117647058</v>
      </c>
      <c r="M18" s="1">
        <f t="shared" si="7"/>
        <v>0</v>
      </c>
      <c r="N18" s="1">
        <f t="shared" si="8"/>
        <v>10</v>
      </c>
      <c r="O18" s="1">
        <f t="shared" si="9"/>
        <v>90</v>
      </c>
      <c r="S18" s="1">
        <v>23</v>
      </c>
      <c r="T18" s="1">
        <v>10</v>
      </c>
      <c r="U18" s="1">
        <v>42</v>
      </c>
      <c r="V18" s="2">
        <f t="shared" si="24"/>
        <v>75</v>
      </c>
      <c r="W18" s="1">
        <v>2</v>
      </c>
      <c r="X18" s="1">
        <v>3</v>
      </c>
      <c r="Y18" s="1">
        <v>4</v>
      </c>
      <c r="Z18" s="2">
        <f t="shared" si="25"/>
        <v>9</v>
      </c>
      <c r="AB18" s="1">
        <f t="shared" si="12"/>
        <v>30.666666666666668</v>
      </c>
      <c r="AC18" s="1">
        <f t="shared" si="13"/>
        <v>13.333333333333334</v>
      </c>
      <c r="AD18" s="1">
        <f t="shared" si="14"/>
        <v>56</v>
      </c>
      <c r="AE18" s="1">
        <f t="shared" si="15"/>
        <v>22.222222222222221</v>
      </c>
      <c r="AF18" s="1">
        <f t="shared" si="16"/>
        <v>33.333333333333336</v>
      </c>
      <c r="AG18" s="1">
        <f t="shared" si="17"/>
        <v>44.444444444444443</v>
      </c>
      <c r="AK18" s="1">
        <v>2</v>
      </c>
      <c r="AL18" s="1">
        <v>31</v>
      </c>
      <c r="AM18" s="1">
        <v>48</v>
      </c>
      <c r="AN18" s="3">
        <f t="shared" si="0"/>
        <v>81</v>
      </c>
      <c r="AO18" s="1">
        <v>0</v>
      </c>
      <c r="AP18" s="1">
        <v>5</v>
      </c>
      <c r="AQ18" s="1">
        <v>18</v>
      </c>
      <c r="AR18" s="3">
        <f t="shared" si="1"/>
        <v>23</v>
      </c>
      <c r="AT18" s="1">
        <f t="shared" si="18"/>
        <v>2.4691358024691357</v>
      </c>
      <c r="AU18" s="1">
        <f t="shared" si="19"/>
        <v>38.271604938271608</v>
      </c>
      <c r="AV18" s="1">
        <f t="shared" si="20"/>
        <v>59.25925925925926</v>
      </c>
      <c r="AW18" s="1">
        <f t="shared" si="21"/>
        <v>0</v>
      </c>
      <c r="AX18" s="1">
        <f t="shared" si="22"/>
        <v>21.739130434782609</v>
      </c>
      <c r="AY18" s="1">
        <f t="shared" si="23"/>
        <v>78.260869565217391</v>
      </c>
    </row>
    <row r="19" spans="1:51" x14ac:dyDescent="0.2">
      <c r="A19" s="1">
        <v>0</v>
      </c>
      <c r="B19" s="1">
        <v>0</v>
      </c>
      <c r="C19" s="1">
        <v>93</v>
      </c>
      <c r="D19" s="2">
        <f t="shared" ref="D19:D28" si="26">SUM(A19:C19)</f>
        <v>93</v>
      </c>
      <c r="E19" s="1">
        <v>0</v>
      </c>
      <c r="F19" s="1">
        <v>0</v>
      </c>
      <c r="G19" s="1">
        <v>26</v>
      </c>
      <c r="H19" s="2">
        <f t="shared" si="3"/>
        <v>26</v>
      </c>
      <c r="J19" s="1">
        <f t="shared" si="4"/>
        <v>0</v>
      </c>
      <c r="K19" s="1">
        <f t="shared" si="5"/>
        <v>0</v>
      </c>
      <c r="L19" s="1">
        <f t="shared" si="6"/>
        <v>100</v>
      </c>
      <c r="M19" s="1">
        <f t="shared" si="7"/>
        <v>0</v>
      </c>
      <c r="N19" s="1">
        <f t="shared" si="8"/>
        <v>0</v>
      </c>
      <c r="O19" s="1">
        <f t="shared" si="9"/>
        <v>100</v>
      </c>
      <c r="S19" s="1">
        <v>7</v>
      </c>
      <c r="T19" s="1">
        <v>20</v>
      </c>
      <c r="U19" s="1">
        <v>12</v>
      </c>
      <c r="V19" s="2">
        <f t="shared" si="24"/>
        <v>39</v>
      </c>
      <c r="W19" s="1">
        <v>1</v>
      </c>
      <c r="X19" s="1">
        <v>6</v>
      </c>
      <c r="Y19" s="1">
        <v>1</v>
      </c>
      <c r="Z19" s="2">
        <f t="shared" si="25"/>
        <v>8</v>
      </c>
      <c r="AB19" s="1">
        <f t="shared" si="12"/>
        <v>17.948717948717949</v>
      </c>
      <c r="AC19" s="1">
        <f t="shared" si="13"/>
        <v>51.282051282051285</v>
      </c>
      <c r="AD19" s="1">
        <f t="shared" si="14"/>
        <v>30.76923076923077</v>
      </c>
      <c r="AE19" s="1">
        <f t="shared" si="15"/>
        <v>12.5</v>
      </c>
      <c r="AF19" s="1">
        <f t="shared" si="16"/>
        <v>75</v>
      </c>
      <c r="AG19" s="1">
        <f t="shared" si="17"/>
        <v>12.5</v>
      </c>
      <c r="AK19" s="1">
        <v>0</v>
      </c>
      <c r="AL19" s="1">
        <v>17</v>
      </c>
      <c r="AM19" s="1">
        <v>38</v>
      </c>
      <c r="AN19" s="3">
        <f t="shared" si="0"/>
        <v>55</v>
      </c>
      <c r="AO19" s="1">
        <v>3</v>
      </c>
      <c r="AP19" s="1">
        <v>7</v>
      </c>
      <c r="AQ19" s="1">
        <v>36</v>
      </c>
      <c r="AR19" s="3">
        <f t="shared" si="1"/>
        <v>46</v>
      </c>
      <c r="AT19" s="1">
        <f t="shared" si="18"/>
        <v>0</v>
      </c>
      <c r="AU19" s="1">
        <f t="shared" si="19"/>
        <v>30.90909090909091</v>
      </c>
      <c r="AV19" s="1">
        <f t="shared" si="20"/>
        <v>69.090909090909093</v>
      </c>
      <c r="AW19" s="1">
        <f t="shared" si="21"/>
        <v>6.5217391304347823</v>
      </c>
      <c r="AX19" s="1">
        <f t="shared" si="22"/>
        <v>15.217391304347826</v>
      </c>
      <c r="AY19" s="1">
        <f t="shared" si="23"/>
        <v>78.260869565217391</v>
      </c>
    </row>
    <row r="20" spans="1:51" x14ac:dyDescent="0.2">
      <c r="A20" s="1">
        <v>0</v>
      </c>
      <c r="B20" s="1">
        <v>6</v>
      </c>
      <c r="C20" s="1">
        <v>75</v>
      </c>
      <c r="D20" s="2">
        <f t="shared" si="26"/>
        <v>81</v>
      </c>
      <c r="E20" s="1">
        <v>0</v>
      </c>
      <c r="F20" s="1">
        <v>6</v>
      </c>
      <c r="G20" s="1">
        <v>44</v>
      </c>
      <c r="H20" s="2">
        <f>SUM(E20:G20)</f>
        <v>50</v>
      </c>
      <c r="J20" s="1">
        <f t="shared" si="4"/>
        <v>0</v>
      </c>
      <c r="K20" s="1">
        <f t="shared" si="5"/>
        <v>7.4074074074074074</v>
      </c>
      <c r="L20" s="1">
        <f t="shared" si="6"/>
        <v>92.592592592592595</v>
      </c>
      <c r="M20" s="1">
        <f t="shared" si="7"/>
        <v>0</v>
      </c>
      <c r="N20" s="1">
        <f t="shared" si="8"/>
        <v>12</v>
      </c>
      <c r="O20" s="1">
        <f t="shared" si="9"/>
        <v>88</v>
      </c>
      <c r="S20" s="1">
        <v>6</v>
      </c>
      <c r="T20" s="1">
        <v>36</v>
      </c>
      <c r="U20" s="1">
        <v>26</v>
      </c>
      <c r="V20" s="2">
        <f t="shared" si="24"/>
        <v>68</v>
      </c>
      <c r="W20" s="1">
        <v>0</v>
      </c>
      <c r="X20" s="1">
        <v>15</v>
      </c>
      <c r="Y20" s="1">
        <v>9</v>
      </c>
      <c r="Z20" s="2">
        <f t="shared" si="25"/>
        <v>24</v>
      </c>
      <c r="AB20" s="1">
        <f t="shared" si="12"/>
        <v>8.8235294117647065</v>
      </c>
      <c r="AC20" s="1">
        <f t="shared" si="13"/>
        <v>52.941176470588232</v>
      </c>
      <c r="AD20" s="1">
        <f t="shared" si="14"/>
        <v>38.235294117647058</v>
      </c>
      <c r="AE20" s="1">
        <f t="shared" si="15"/>
        <v>0</v>
      </c>
      <c r="AF20" s="1">
        <f t="shared" si="16"/>
        <v>62.5</v>
      </c>
      <c r="AG20" s="1">
        <f t="shared" si="17"/>
        <v>37.5</v>
      </c>
      <c r="AK20" s="1">
        <v>0</v>
      </c>
      <c r="AL20" s="1">
        <v>27</v>
      </c>
      <c r="AM20" s="1">
        <v>39</v>
      </c>
      <c r="AN20" s="3">
        <f t="shared" si="0"/>
        <v>66</v>
      </c>
      <c r="AO20" s="1">
        <v>0</v>
      </c>
      <c r="AP20" s="1">
        <v>10</v>
      </c>
      <c r="AQ20" s="1">
        <v>20</v>
      </c>
      <c r="AR20" s="3">
        <f t="shared" si="1"/>
        <v>30</v>
      </c>
      <c r="AT20" s="1">
        <f t="shared" si="18"/>
        <v>0</v>
      </c>
      <c r="AU20" s="1">
        <f t="shared" si="19"/>
        <v>40.909090909090907</v>
      </c>
      <c r="AV20" s="1">
        <f t="shared" si="20"/>
        <v>59.090909090909093</v>
      </c>
      <c r="AW20" s="1">
        <f t="shared" si="21"/>
        <v>0</v>
      </c>
      <c r="AX20" s="1">
        <f t="shared" si="22"/>
        <v>33.333333333333336</v>
      </c>
      <c r="AY20" s="1">
        <f t="shared" si="23"/>
        <v>66.666666666666671</v>
      </c>
    </row>
    <row r="21" spans="1:51" x14ac:dyDescent="0.2">
      <c r="A21" s="1">
        <v>0</v>
      </c>
      <c r="B21" s="1">
        <v>5</v>
      </c>
      <c r="C21" s="1">
        <v>54</v>
      </c>
      <c r="D21" s="2">
        <f t="shared" si="26"/>
        <v>59</v>
      </c>
      <c r="E21" s="1">
        <v>0</v>
      </c>
      <c r="F21" s="1">
        <v>1</v>
      </c>
      <c r="G21" s="1">
        <v>14</v>
      </c>
      <c r="H21" s="2">
        <f t="shared" ref="H21:H35" si="27">SUM(E21:G21)</f>
        <v>15</v>
      </c>
      <c r="J21" s="1">
        <f t="shared" si="4"/>
        <v>0</v>
      </c>
      <c r="K21" s="1">
        <f t="shared" si="5"/>
        <v>8.4745762711864412</v>
      </c>
      <c r="L21" s="1">
        <f t="shared" si="6"/>
        <v>91.525423728813564</v>
      </c>
      <c r="M21" s="1">
        <f t="shared" si="7"/>
        <v>0</v>
      </c>
      <c r="N21" s="1">
        <f t="shared" si="8"/>
        <v>6.666666666666667</v>
      </c>
      <c r="O21" s="1">
        <f t="shared" si="9"/>
        <v>93.333333333333329</v>
      </c>
      <c r="S21" s="1">
        <v>11</v>
      </c>
      <c r="T21" s="1">
        <v>38</v>
      </c>
      <c r="U21" s="1">
        <v>21</v>
      </c>
      <c r="V21" s="2">
        <f t="shared" si="24"/>
        <v>70</v>
      </c>
      <c r="W21" s="1">
        <v>5</v>
      </c>
      <c r="X21" s="1">
        <v>24</v>
      </c>
      <c r="Y21" s="1">
        <v>14</v>
      </c>
      <c r="Z21" s="2">
        <f t="shared" si="25"/>
        <v>43</v>
      </c>
      <c r="AB21" s="1">
        <f t="shared" si="12"/>
        <v>15.714285714285714</v>
      </c>
      <c r="AC21" s="1">
        <f t="shared" si="13"/>
        <v>54.285714285714285</v>
      </c>
      <c r="AD21" s="1">
        <f t="shared" si="14"/>
        <v>30</v>
      </c>
      <c r="AE21" s="1">
        <f t="shared" si="15"/>
        <v>11.627906976744185</v>
      </c>
      <c r="AF21" s="1">
        <f t="shared" si="16"/>
        <v>55.813953488372093</v>
      </c>
      <c r="AG21" s="1">
        <f t="shared" si="17"/>
        <v>32.558139534883722</v>
      </c>
      <c r="AK21" s="1">
        <v>0</v>
      </c>
      <c r="AL21" s="1">
        <v>36</v>
      </c>
      <c r="AM21" s="1">
        <v>24</v>
      </c>
      <c r="AN21" s="3">
        <f t="shared" si="0"/>
        <v>60</v>
      </c>
      <c r="AO21" s="1">
        <v>0</v>
      </c>
      <c r="AP21" s="1">
        <v>33</v>
      </c>
      <c r="AQ21" s="1">
        <v>9</v>
      </c>
      <c r="AR21" s="3">
        <f t="shared" si="1"/>
        <v>42</v>
      </c>
      <c r="AT21" s="1">
        <f t="shared" si="18"/>
        <v>0</v>
      </c>
      <c r="AU21" s="1">
        <f t="shared" si="19"/>
        <v>60</v>
      </c>
      <c r="AV21" s="1">
        <f t="shared" si="20"/>
        <v>40</v>
      </c>
      <c r="AW21" s="1">
        <f t="shared" si="21"/>
        <v>0</v>
      </c>
      <c r="AX21" s="1">
        <f t="shared" si="22"/>
        <v>78.571428571428569</v>
      </c>
      <c r="AY21" s="1">
        <f t="shared" si="23"/>
        <v>21.428571428571427</v>
      </c>
    </row>
    <row r="22" spans="1:51" x14ac:dyDescent="0.2">
      <c r="A22" s="1">
        <v>0</v>
      </c>
      <c r="B22" s="1">
        <v>5</v>
      </c>
      <c r="C22" s="1">
        <v>40</v>
      </c>
      <c r="D22" s="2">
        <f t="shared" si="26"/>
        <v>45</v>
      </c>
      <c r="E22" s="1">
        <v>3</v>
      </c>
      <c r="F22" s="1">
        <v>2</v>
      </c>
      <c r="G22" s="1">
        <v>34</v>
      </c>
      <c r="H22" s="2">
        <f t="shared" si="27"/>
        <v>39</v>
      </c>
      <c r="J22" s="1">
        <f t="shared" si="4"/>
        <v>0</v>
      </c>
      <c r="K22" s="1">
        <f t="shared" si="5"/>
        <v>11.111111111111111</v>
      </c>
      <c r="L22" s="1">
        <f t="shared" si="6"/>
        <v>88.888888888888886</v>
      </c>
      <c r="M22" s="1">
        <f t="shared" si="7"/>
        <v>7.6923076923076925</v>
      </c>
      <c r="N22" s="1">
        <f t="shared" si="8"/>
        <v>5.1282051282051286</v>
      </c>
      <c r="O22" s="1">
        <f t="shared" si="9"/>
        <v>87.179487179487182</v>
      </c>
      <c r="S22" s="1">
        <v>0</v>
      </c>
      <c r="T22" s="1">
        <v>26</v>
      </c>
      <c r="U22" s="1">
        <v>2</v>
      </c>
      <c r="V22" s="2">
        <f>SUM(S22:U22)</f>
        <v>28</v>
      </c>
      <c r="W22" s="1">
        <v>6</v>
      </c>
      <c r="X22" s="1">
        <v>34</v>
      </c>
      <c r="Y22" s="1">
        <v>10</v>
      </c>
      <c r="Z22" s="2">
        <f t="shared" si="25"/>
        <v>50</v>
      </c>
      <c r="AB22" s="1">
        <f t="shared" si="12"/>
        <v>0</v>
      </c>
      <c r="AC22" s="1">
        <f t="shared" si="13"/>
        <v>92.857142857142861</v>
      </c>
      <c r="AD22" s="1">
        <f t="shared" si="14"/>
        <v>7.1428571428571432</v>
      </c>
      <c r="AE22" s="1">
        <f t="shared" si="15"/>
        <v>12</v>
      </c>
      <c r="AF22" s="1">
        <f t="shared" si="16"/>
        <v>68</v>
      </c>
      <c r="AG22" s="1">
        <f t="shared" si="17"/>
        <v>20</v>
      </c>
      <c r="AK22" s="1">
        <v>0</v>
      </c>
      <c r="AL22" s="1">
        <v>20</v>
      </c>
      <c r="AM22" s="1">
        <v>5</v>
      </c>
      <c r="AN22" s="3">
        <f t="shared" si="0"/>
        <v>25</v>
      </c>
      <c r="AO22" s="1">
        <v>0</v>
      </c>
      <c r="AP22" s="1">
        <v>5</v>
      </c>
      <c r="AQ22" s="1">
        <v>23</v>
      </c>
      <c r="AR22" s="3">
        <f t="shared" si="1"/>
        <v>28</v>
      </c>
      <c r="AT22" s="1">
        <f t="shared" si="18"/>
        <v>0</v>
      </c>
      <c r="AU22" s="1">
        <f t="shared" si="19"/>
        <v>80</v>
      </c>
      <c r="AV22" s="1">
        <f t="shared" si="20"/>
        <v>20</v>
      </c>
      <c r="AW22" s="1">
        <f t="shared" si="21"/>
        <v>0</v>
      </c>
      <c r="AX22" s="1">
        <f t="shared" si="22"/>
        <v>17.857142857142858</v>
      </c>
      <c r="AY22" s="1">
        <f t="shared" si="23"/>
        <v>82.142857142857139</v>
      </c>
    </row>
    <row r="23" spans="1:51" x14ac:dyDescent="0.2">
      <c r="A23" s="1">
        <v>6</v>
      </c>
      <c r="B23" s="1">
        <v>0</v>
      </c>
      <c r="C23" s="1">
        <v>40</v>
      </c>
      <c r="D23" s="2">
        <f t="shared" si="26"/>
        <v>46</v>
      </c>
      <c r="E23" s="1">
        <v>1</v>
      </c>
      <c r="F23" s="1">
        <v>1</v>
      </c>
      <c r="G23" s="1">
        <v>34</v>
      </c>
      <c r="H23" s="2">
        <f t="shared" si="27"/>
        <v>36</v>
      </c>
      <c r="J23" s="1">
        <f t="shared" si="4"/>
        <v>13.043478260869565</v>
      </c>
      <c r="K23" s="1">
        <f t="shared" si="5"/>
        <v>0</v>
      </c>
      <c r="L23" s="1">
        <f t="shared" si="6"/>
        <v>86.956521739130437</v>
      </c>
      <c r="M23" s="1">
        <f t="shared" si="7"/>
        <v>2.7777777777777777</v>
      </c>
      <c r="N23" s="1">
        <f t="shared" si="8"/>
        <v>2.7777777777777777</v>
      </c>
      <c r="O23" s="1">
        <f t="shared" si="9"/>
        <v>94.444444444444443</v>
      </c>
      <c r="S23" s="1">
        <v>3</v>
      </c>
      <c r="T23" s="1">
        <v>5</v>
      </c>
      <c r="U23" s="1">
        <v>3</v>
      </c>
      <c r="V23" s="2">
        <f t="shared" ref="V23:V30" si="28">SUM(S23:U23)</f>
        <v>11</v>
      </c>
      <c r="W23" s="1">
        <v>2</v>
      </c>
      <c r="X23" s="1">
        <v>3</v>
      </c>
      <c r="Y23" s="1">
        <v>4</v>
      </c>
      <c r="Z23" s="2">
        <f>SUM(W23:Y23)</f>
        <v>9</v>
      </c>
      <c r="AB23" s="1">
        <f t="shared" si="12"/>
        <v>27.272727272727273</v>
      </c>
      <c r="AC23" s="1">
        <f t="shared" si="13"/>
        <v>45.454545454545453</v>
      </c>
      <c r="AD23" s="1">
        <f t="shared" si="14"/>
        <v>27.272727272727273</v>
      </c>
      <c r="AE23" s="1">
        <f t="shared" si="15"/>
        <v>22.222222222222221</v>
      </c>
      <c r="AF23" s="1">
        <f t="shared" si="16"/>
        <v>33.333333333333336</v>
      </c>
      <c r="AG23" s="1">
        <f t="shared" si="17"/>
        <v>44.444444444444443</v>
      </c>
      <c r="AK23" s="1">
        <v>0</v>
      </c>
      <c r="AL23" s="1">
        <v>69</v>
      </c>
      <c r="AM23" s="1">
        <v>47</v>
      </c>
      <c r="AN23" s="3">
        <f t="shared" si="0"/>
        <v>116</v>
      </c>
      <c r="AO23" s="1">
        <v>1</v>
      </c>
      <c r="AP23" s="1">
        <v>38</v>
      </c>
      <c r="AQ23" s="1">
        <v>35</v>
      </c>
      <c r="AR23" s="3">
        <f t="shared" si="1"/>
        <v>74</v>
      </c>
      <c r="AT23" s="1">
        <f t="shared" si="18"/>
        <v>0</v>
      </c>
      <c r="AU23" s="1">
        <f t="shared" si="19"/>
        <v>59.482758620689658</v>
      </c>
      <c r="AV23" s="1">
        <f t="shared" si="20"/>
        <v>40.517241379310342</v>
      </c>
      <c r="AW23" s="1">
        <f t="shared" si="21"/>
        <v>1.3513513513513513</v>
      </c>
      <c r="AX23" s="1">
        <f t="shared" si="22"/>
        <v>51.351351351351354</v>
      </c>
      <c r="AY23" s="1">
        <f t="shared" si="23"/>
        <v>47.297297297297298</v>
      </c>
    </row>
    <row r="24" spans="1:51" x14ac:dyDescent="0.2">
      <c r="A24" s="1">
        <v>0</v>
      </c>
      <c r="B24" s="1">
        <v>4</v>
      </c>
      <c r="C24" s="1">
        <v>57</v>
      </c>
      <c r="D24" s="2">
        <f t="shared" si="26"/>
        <v>61</v>
      </c>
      <c r="E24" s="1">
        <v>1</v>
      </c>
      <c r="F24" s="1">
        <v>3</v>
      </c>
      <c r="G24" s="1">
        <v>35</v>
      </c>
      <c r="H24" s="2">
        <f t="shared" si="27"/>
        <v>39</v>
      </c>
      <c r="J24" s="1">
        <f t="shared" si="4"/>
        <v>0</v>
      </c>
      <c r="K24" s="1">
        <f t="shared" si="5"/>
        <v>6.557377049180328</v>
      </c>
      <c r="L24" s="1">
        <f t="shared" si="6"/>
        <v>93.442622950819668</v>
      </c>
      <c r="M24" s="1">
        <f t="shared" si="7"/>
        <v>2.5641025641025643</v>
      </c>
      <c r="N24" s="1">
        <f t="shared" si="8"/>
        <v>7.6923076923076925</v>
      </c>
      <c r="O24" s="1">
        <f t="shared" si="9"/>
        <v>89.743589743589737</v>
      </c>
      <c r="S24" s="1">
        <v>6</v>
      </c>
      <c r="T24" s="1">
        <v>17</v>
      </c>
      <c r="U24" s="1">
        <v>17</v>
      </c>
      <c r="V24" s="2">
        <f t="shared" si="28"/>
        <v>40</v>
      </c>
      <c r="W24" s="1">
        <v>3</v>
      </c>
      <c r="X24" s="1">
        <v>18</v>
      </c>
      <c r="Y24" s="1">
        <v>13</v>
      </c>
      <c r="Z24" s="2">
        <f t="shared" ref="Z24:Z30" si="29">SUM(W24:Y24)</f>
        <v>34</v>
      </c>
      <c r="AB24" s="1">
        <f t="shared" si="12"/>
        <v>15</v>
      </c>
      <c r="AC24" s="1">
        <f t="shared" si="13"/>
        <v>42.5</v>
      </c>
      <c r="AD24" s="1">
        <f t="shared" si="14"/>
        <v>42.5</v>
      </c>
      <c r="AE24" s="1">
        <f t="shared" si="15"/>
        <v>8.8235294117647065</v>
      </c>
      <c r="AF24" s="1">
        <f t="shared" si="16"/>
        <v>52.941176470588232</v>
      </c>
      <c r="AG24" s="1">
        <f t="shared" si="17"/>
        <v>38.235294117647058</v>
      </c>
      <c r="AK24" s="1">
        <v>0</v>
      </c>
      <c r="AL24" s="1">
        <v>37</v>
      </c>
      <c r="AM24" s="1">
        <v>32</v>
      </c>
      <c r="AN24" s="3">
        <f t="shared" si="0"/>
        <v>69</v>
      </c>
      <c r="AO24" s="1">
        <v>0</v>
      </c>
      <c r="AP24" s="1">
        <v>22</v>
      </c>
      <c r="AQ24" s="1">
        <v>31</v>
      </c>
      <c r="AR24" s="3">
        <f t="shared" si="1"/>
        <v>53</v>
      </c>
      <c r="AT24" s="1">
        <f t="shared" si="18"/>
        <v>0</v>
      </c>
      <c r="AU24" s="1">
        <f t="shared" si="19"/>
        <v>53.623188405797102</v>
      </c>
      <c r="AV24" s="1">
        <f t="shared" si="20"/>
        <v>46.376811594202898</v>
      </c>
      <c r="AW24" s="1">
        <f t="shared" si="21"/>
        <v>0</v>
      </c>
      <c r="AX24" s="1">
        <f t="shared" si="22"/>
        <v>41.509433962264154</v>
      </c>
      <c r="AY24" s="1">
        <f t="shared" si="23"/>
        <v>58.490566037735846</v>
      </c>
    </row>
    <row r="25" spans="1:51" x14ac:dyDescent="0.2">
      <c r="A25" s="1">
        <v>0</v>
      </c>
      <c r="B25" s="1">
        <v>0</v>
      </c>
      <c r="C25" s="1">
        <v>148</v>
      </c>
      <c r="D25" s="2">
        <f t="shared" si="26"/>
        <v>148</v>
      </c>
      <c r="E25" s="1">
        <v>2</v>
      </c>
      <c r="F25" s="1">
        <v>2</v>
      </c>
      <c r="G25" s="1">
        <v>43</v>
      </c>
      <c r="H25" s="2">
        <f t="shared" si="27"/>
        <v>47</v>
      </c>
      <c r="J25" s="1">
        <f t="shared" si="4"/>
        <v>0</v>
      </c>
      <c r="K25" s="1">
        <f t="shared" si="5"/>
        <v>0</v>
      </c>
      <c r="L25" s="1">
        <f t="shared" si="6"/>
        <v>100</v>
      </c>
      <c r="M25" s="1">
        <f t="shared" si="7"/>
        <v>4.2553191489361701</v>
      </c>
      <c r="N25" s="1">
        <f t="shared" si="8"/>
        <v>4.2553191489361701</v>
      </c>
      <c r="O25" s="1">
        <f t="shared" si="9"/>
        <v>91.489361702127653</v>
      </c>
      <c r="S25" s="1">
        <v>0</v>
      </c>
      <c r="T25" s="1">
        <v>4</v>
      </c>
      <c r="U25" s="1">
        <v>2</v>
      </c>
      <c r="V25" s="2">
        <f t="shared" si="28"/>
        <v>6</v>
      </c>
      <c r="W25" s="1">
        <v>9</v>
      </c>
      <c r="X25" s="1">
        <v>21</v>
      </c>
      <c r="Y25" s="1">
        <v>14</v>
      </c>
      <c r="Z25" s="2">
        <f t="shared" si="29"/>
        <v>44</v>
      </c>
      <c r="AB25" s="1">
        <f t="shared" si="12"/>
        <v>0</v>
      </c>
      <c r="AC25" s="1">
        <f t="shared" si="13"/>
        <v>66.666666666666671</v>
      </c>
      <c r="AD25" s="1">
        <f t="shared" si="14"/>
        <v>33.333333333333336</v>
      </c>
      <c r="AE25" s="1">
        <f t="shared" si="15"/>
        <v>20.454545454545453</v>
      </c>
      <c r="AF25" s="1">
        <f t="shared" si="16"/>
        <v>47.727272727272727</v>
      </c>
      <c r="AG25" s="1">
        <f t="shared" si="17"/>
        <v>31.818181818181817</v>
      </c>
      <c r="AK25" s="1">
        <v>25</v>
      </c>
      <c r="AL25" s="1">
        <v>2</v>
      </c>
      <c r="AM25" s="1">
        <v>53</v>
      </c>
      <c r="AN25" s="3">
        <f t="shared" si="0"/>
        <v>80</v>
      </c>
      <c r="AO25" s="1">
        <v>0</v>
      </c>
      <c r="AP25" s="1">
        <v>14</v>
      </c>
      <c r="AQ25" s="1">
        <v>7</v>
      </c>
      <c r="AR25" s="3">
        <f t="shared" si="1"/>
        <v>21</v>
      </c>
      <c r="AT25" s="1">
        <f t="shared" si="18"/>
        <v>31.25</v>
      </c>
      <c r="AU25" s="1">
        <f t="shared" si="19"/>
        <v>2.5</v>
      </c>
      <c r="AV25" s="1">
        <f t="shared" si="20"/>
        <v>66.25</v>
      </c>
      <c r="AW25" s="1">
        <f t="shared" si="21"/>
        <v>0</v>
      </c>
      <c r="AX25" s="1">
        <f t="shared" si="22"/>
        <v>66.666666666666671</v>
      </c>
      <c r="AY25" s="1">
        <f t="shared" si="23"/>
        <v>33.333333333333336</v>
      </c>
    </row>
    <row r="26" spans="1:51" x14ac:dyDescent="0.2">
      <c r="A26" s="1">
        <v>0</v>
      </c>
      <c r="B26" s="1">
        <v>0</v>
      </c>
      <c r="C26" s="1">
        <v>41</v>
      </c>
      <c r="D26" s="2">
        <f t="shared" si="26"/>
        <v>41</v>
      </c>
      <c r="E26" s="1">
        <v>1</v>
      </c>
      <c r="F26" s="1">
        <v>4</v>
      </c>
      <c r="G26" s="1">
        <v>108</v>
      </c>
      <c r="H26" s="2">
        <f t="shared" si="27"/>
        <v>113</v>
      </c>
      <c r="J26" s="1">
        <f t="shared" si="4"/>
        <v>0</v>
      </c>
      <c r="K26" s="1">
        <f t="shared" si="5"/>
        <v>0</v>
      </c>
      <c r="L26" s="1">
        <f t="shared" si="6"/>
        <v>100</v>
      </c>
      <c r="M26" s="1">
        <f t="shared" si="7"/>
        <v>0.88495575221238942</v>
      </c>
      <c r="N26" s="1">
        <f t="shared" si="8"/>
        <v>3.5398230088495577</v>
      </c>
      <c r="O26" s="1">
        <f t="shared" si="9"/>
        <v>95.575221238938056</v>
      </c>
      <c r="S26" s="1">
        <v>2</v>
      </c>
      <c r="T26" s="1">
        <v>21</v>
      </c>
      <c r="U26" s="1">
        <v>18</v>
      </c>
      <c r="V26" s="2">
        <f t="shared" si="28"/>
        <v>41</v>
      </c>
      <c r="W26" s="1">
        <v>0</v>
      </c>
      <c r="X26" s="1">
        <v>3</v>
      </c>
      <c r="Y26" s="1">
        <v>3</v>
      </c>
      <c r="Z26" s="2">
        <f t="shared" si="29"/>
        <v>6</v>
      </c>
      <c r="AB26" s="1">
        <f t="shared" si="12"/>
        <v>4.8780487804878048</v>
      </c>
      <c r="AC26" s="1">
        <f t="shared" si="13"/>
        <v>51.219512195121951</v>
      </c>
      <c r="AD26" s="1">
        <f t="shared" si="14"/>
        <v>43.902439024390247</v>
      </c>
      <c r="AE26" s="1">
        <f t="shared" si="15"/>
        <v>0</v>
      </c>
      <c r="AF26" s="1">
        <f t="shared" si="16"/>
        <v>50</v>
      </c>
      <c r="AG26" s="1">
        <f t="shared" si="17"/>
        <v>50</v>
      </c>
      <c r="AK26" s="1">
        <v>0</v>
      </c>
      <c r="AL26" s="1">
        <v>0</v>
      </c>
      <c r="AM26" s="1">
        <v>25</v>
      </c>
      <c r="AN26" s="3">
        <f t="shared" si="0"/>
        <v>25</v>
      </c>
      <c r="AO26" s="1">
        <v>1</v>
      </c>
      <c r="AP26" s="1">
        <v>3</v>
      </c>
      <c r="AQ26" s="1">
        <v>41</v>
      </c>
      <c r="AR26" s="3">
        <f t="shared" si="1"/>
        <v>45</v>
      </c>
      <c r="AT26" s="1">
        <f t="shared" si="18"/>
        <v>0</v>
      </c>
      <c r="AU26" s="1">
        <f t="shared" si="19"/>
        <v>0</v>
      </c>
      <c r="AV26" s="1">
        <f t="shared" si="20"/>
        <v>100</v>
      </c>
      <c r="AW26" s="1">
        <f t="shared" si="21"/>
        <v>2.2222222222222223</v>
      </c>
      <c r="AX26" s="1">
        <f t="shared" si="22"/>
        <v>6.666666666666667</v>
      </c>
      <c r="AY26" s="1">
        <f t="shared" si="23"/>
        <v>91.111111111111114</v>
      </c>
    </row>
    <row r="27" spans="1:51" x14ac:dyDescent="0.2">
      <c r="A27" s="1">
        <v>0</v>
      </c>
      <c r="B27" s="1">
        <v>2</v>
      </c>
      <c r="C27" s="1">
        <v>59</v>
      </c>
      <c r="D27" s="2">
        <f t="shared" si="26"/>
        <v>61</v>
      </c>
      <c r="E27" s="1">
        <v>1</v>
      </c>
      <c r="F27" s="1">
        <v>0</v>
      </c>
      <c r="G27" s="1">
        <v>42</v>
      </c>
      <c r="H27" s="2">
        <f t="shared" si="27"/>
        <v>43</v>
      </c>
      <c r="J27" s="1">
        <f t="shared" si="4"/>
        <v>0</v>
      </c>
      <c r="K27" s="1">
        <f t="shared" si="5"/>
        <v>3.278688524590164</v>
      </c>
      <c r="L27" s="1">
        <f t="shared" si="6"/>
        <v>96.721311475409834</v>
      </c>
      <c r="M27" s="1">
        <f t="shared" si="7"/>
        <v>2.3255813953488373</v>
      </c>
      <c r="N27" s="1">
        <f t="shared" si="8"/>
        <v>0</v>
      </c>
      <c r="O27" s="1">
        <f t="shared" si="9"/>
        <v>97.674418604651166</v>
      </c>
      <c r="S27" s="1">
        <v>3</v>
      </c>
      <c r="T27" s="1">
        <v>16</v>
      </c>
      <c r="U27" s="1">
        <v>6</v>
      </c>
      <c r="V27" s="2">
        <f t="shared" si="28"/>
        <v>25</v>
      </c>
      <c r="W27" s="1">
        <v>0</v>
      </c>
      <c r="X27" s="1">
        <v>0</v>
      </c>
      <c r="Y27" s="1">
        <v>2</v>
      </c>
      <c r="Z27" s="2">
        <f t="shared" si="29"/>
        <v>2</v>
      </c>
      <c r="AB27" s="1">
        <f t="shared" si="12"/>
        <v>12</v>
      </c>
      <c r="AC27" s="1">
        <f t="shared" si="13"/>
        <v>64</v>
      </c>
      <c r="AD27" s="1">
        <f t="shared" si="14"/>
        <v>24</v>
      </c>
      <c r="AE27" s="1">
        <f t="shared" si="15"/>
        <v>0</v>
      </c>
      <c r="AF27" s="1">
        <f t="shared" si="16"/>
        <v>0</v>
      </c>
      <c r="AG27" s="1">
        <f t="shared" si="17"/>
        <v>100</v>
      </c>
      <c r="AK27" s="1">
        <v>2</v>
      </c>
      <c r="AL27" s="1">
        <v>0</v>
      </c>
      <c r="AM27" s="1">
        <v>13</v>
      </c>
      <c r="AN27" s="3">
        <f t="shared" si="0"/>
        <v>15</v>
      </c>
      <c r="AO27" s="1">
        <v>0</v>
      </c>
      <c r="AP27" s="1">
        <v>2</v>
      </c>
      <c r="AQ27" s="1">
        <v>6</v>
      </c>
      <c r="AR27" s="3">
        <f t="shared" si="1"/>
        <v>8</v>
      </c>
      <c r="AT27" s="1">
        <f t="shared" si="18"/>
        <v>13.333333333333334</v>
      </c>
      <c r="AU27" s="1">
        <f t="shared" si="19"/>
        <v>0</v>
      </c>
      <c r="AV27" s="1">
        <f t="shared" si="20"/>
        <v>86.666666666666671</v>
      </c>
      <c r="AW27" s="1">
        <f t="shared" si="21"/>
        <v>0</v>
      </c>
      <c r="AX27" s="1">
        <f t="shared" si="22"/>
        <v>25</v>
      </c>
      <c r="AY27" s="1">
        <f t="shared" si="23"/>
        <v>75</v>
      </c>
    </row>
    <row r="28" spans="1:51" x14ac:dyDescent="0.2">
      <c r="A28" s="1">
        <v>2</v>
      </c>
      <c r="B28" s="1">
        <v>0</v>
      </c>
      <c r="C28" s="1">
        <v>108</v>
      </c>
      <c r="D28" s="2">
        <f t="shared" si="26"/>
        <v>110</v>
      </c>
      <c r="E28" s="1">
        <v>0</v>
      </c>
      <c r="F28" s="1">
        <v>0</v>
      </c>
      <c r="G28" s="1">
        <v>26</v>
      </c>
      <c r="H28" s="2">
        <f t="shared" si="27"/>
        <v>26</v>
      </c>
      <c r="J28" s="1">
        <f t="shared" si="4"/>
        <v>1.8181818181818181</v>
      </c>
      <c r="K28" s="1">
        <f t="shared" si="5"/>
        <v>0</v>
      </c>
      <c r="L28" s="1">
        <f t="shared" si="6"/>
        <v>98.181818181818187</v>
      </c>
      <c r="M28" s="1">
        <f t="shared" si="7"/>
        <v>0</v>
      </c>
      <c r="N28" s="1">
        <f t="shared" si="8"/>
        <v>0</v>
      </c>
      <c r="O28" s="1">
        <f t="shared" si="9"/>
        <v>100</v>
      </c>
      <c r="S28" s="1">
        <v>7</v>
      </c>
      <c r="T28" s="1">
        <v>23</v>
      </c>
      <c r="U28" s="1">
        <v>2</v>
      </c>
      <c r="V28" s="2">
        <f t="shared" si="28"/>
        <v>32</v>
      </c>
      <c r="W28" s="1">
        <v>5</v>
      </c>
      <c r="X28" s="1">
        <v>4</v>
      </c>
      <c r="Y28" s="1">
        <v>2</v>
      </c>
      <c r="Z28" s="2">
        <f t="shared" si="29"/>
        <v>11</v>
      </c>
      <c r="AB28" s="1">
        <f t="shared" si="12"/>
        <v>21.875</v>
      </c>
      <c r="AC28" s="1">
        <f t="shared" si="13"/>
        <v>71.875</v>
      </c>
      <c r="AD28" s="1">
        <f t="shared" si="14"/>
        <v>6.25</v>
      </c>
      <c r="AE28" s="1">
        <f t="shared" si="15"/>
        <v>45.454545454545453</v>
      </c>
      <c r="AF28" s="1">
        <f t="shared" si="16"/>
        <v>36.363636363636367</v>
      </c>
      <c r="AG28" s="1">
        <f t="shared" si="17"/>
        <v>18.181818181818183</v>
      </c>
      <c r="AK28" s="1">
        <v>0</v>
      </c>
      <c r="AL28" s="1">
        <v>0</v>
      </c>
      <c r="AM28" s="1">
        <v>58</v>
      </c>
      <c r="AN28" s="3">
        <f t="shared" si="0"/>
        <v>58</v>
      </c>
      <c r="AO28" s="1">
        <v>0</v>
      </c>
      <c r="AP28" s="1">
        <v>0</v>
      </c>
      <c r="AQ28" s="1">
        <v>17</v>
      </c>
      <c r="AR28" s="3">
        <f t="shared" si="1"/>
        <v>17</v>
      </c>
      <c r="AT28" s="1">
        <f t="shared" si="18"/>
        <v>0</v>
      </c>
      <c r="AU28" s="1">
        <f t="shared" si="19"/>
        <v>0</v>
      </c>
      <c r="AV28" s="1">
        <f t="shared" si="20"/>
        <v>100</v>
      </c>
      <c r="AW28" s="1">
        <f t="shared" si="21"/>
        <v>0</v>
      </c>
      <c r="AX28" s="1">
        <f t="shared" si="22"/>
        <v>0</v>
      </c>
      <c r="AY28" s="1">
        <f t="shared" si="23"/>
        <v>100</v>
      </c>
    </row>
    <row r="29" spans="1:51" x14ac:dyDescent="0.2">
      <c r="A29" s="1">
        <v>0</v>
      </c>
      <c r="B29" s="1">
        <v>0</v>
      </c>
      <c r="C29" s="1">
        <v>47</v>
      </c>
      <c r="D29" s="3">
        <f>SUM(A29:C29)</f>
        <v>47</v>
      </c>
      <c r="E29" s="1">
        <v>1</v>
      </c>
      <c r="F29" s="1">
        <v>0</v>
      </c>
      <c r="G29" s="1">
        <v>20</v>
      </c>
      <c r="H29" s="2">
        <f t="shared" si="27"/>
        <v>21</v>
      </c>
      <c r="J29" s="1">
        <f t="shared" si="4"/>
        <v>0</v>
      </c>
      <c r="K29" s="1">
        <f t="shared" si="5"/>
        <v>0</v>
      </c>
      <c r="L29" s="1">
        <f t="shared" si="6"/>
        <v>100</v>
      </c>
      <c r="M29" s="1">
        <f t="shared" si="7"/>
        <v>4.7619047619047619</v>
      </c>
      <c r="N29" s="1">
        <f t="shared" si="8"/>
        <v>0</v>
      </c>
      <c r="O29" s="1">
        <f t="shared" si="9"/>
        <v>95.238095238095241</v>
      </c>
      <c r="S29" s="1">
        <v>1</v>
      </c>
      <c r="T29" s="1">
        <v>28</v>
      </c>
      <c r="U29" s="1">
        <v>17</v>
      </c>
      <c r="V29" s="2">
        <f t="shared" si="28"/>
        <v>46</v>
      </c>
      <c r="W29" s="1">
        <v>1</v>
      </c>
      <c r="X29" s="1">
        <v>21</v>
      </c>
      <c r="Y29" s="1">
        <v>12</v>
      </c>
      <c r="Z29" s="2">
        <f t="shared" si="29"/>
        <v>34</v>
      </c>
      <c r="AB29" s="1">
        <f t="shared" si="12"/>
        <v>2.1739130434782608</v>
      </c>
      <c r="AC29" s="1">
        <f t="shared" si="13"/>
        <v>60.869565217391305</v>
      </c>
      <c r="AD29" s="1">
        <f t="shared" si="14"/>
        <v>36.956521739130437</v>
      </c>
      <c r="AE29" s="1">
        <f t="shared" si="15"/>
        <v>2.9411764705882355</v>
      </c>
      <c r="AF29" s="1">
        <f t="shared" si="16"/>
        <v>61.764705882352942</v>
      </c>
      <c r="AG29" s="1">
        <f t="shared" si="17"/>
        <v>35.294117647058826</v>
      </c>
      <c r="AK29" s="1">
        <v>0</v>
      </c>
      <c r="AL29" s="1">
        <v>0</v>
      </c>
      <c r="AM29" s="1">
        <v>17</v>
      </c>
      <c r="AN29" s="3">
        <f t="shared" si="0"/>
        <v>17</v>
      </c>
      <c r="AO29" s="1">
        <v>1</v>
      </c>
      <c r="AP29" s="1">
        <v>0</v>
      </c>
      <c r="AQ29" s="1">
        <v>24</v>
      </c>
      <c r="AR29" s="3">
        <f t="shared" si="1"/>
        <v>25</v>
      </c>
      <c r="AT29" s="1">
        <f t="shared" si="18"/>
        <v>0</v>
      </c>
      <c r="AU29" s="1">
        <f t="shared" si="19"/>
        <v>0</v>
      </c>
      <c r="AV29" s="1">
        <f t="shared" si="20"/>
        <v>100</v>
      </c>
      <c r="AW29" s="1">
        <f t="shared" si="21"/>
        <v>4</v>
      </c>
      <c r="AX29" s="1">
        <f t="shared" si="22"/>
        <v>0</v>
      </c>
      <c r="AY29" s="1">
        <f t="shared" si="23"/>
        <v>96</v>
      </c>
    </row>
    <row r="30" spans="1:51" x14ac:dyDescent="0.2">
      <c r="A30" s="1">
        <v>0</v>
      </c>
      <c r="B30" s="1">
        <v>0</v>
      </c>
      <c r="C30" s="1">
        <v>65</v>
      </c>
      <c r="D30" s="3">
        <f t="shared" ref="D30:D43" si="30">SUM(A30:C30)</f>
        <v>65</v>
      </c>
      <c r="E30" s="1">
        <v>0</v>
      </c>
      <c r="F30" s="1">
        <v>2</v>
      </c>
      <c r="G30" s="1">
        <v>29</v>
      </c>
      <c r="H30" s="2">
        <f t="shared" si="27"/>
        <v>31</v>
      </c>
      <c r="J30" s="1">
        <f t="shared" si="4"/>
        <v>0</v>
      </c>
      <c r="K30" s="1">
        <f t="shared" si="5"/>
        <v>0</v>
      </c>
      <c r="L30" s="1">
        <f t="shared" si="6"/>
        <v>100</v>
      </c>
      <c r="M30" s="1">
        <f t="shared" si="7"/>
        <v>0</v>
      </c>
      <c r="N30" s="1">
        <f t="shared" si="8"/>
        <v>6.4516129032258061</v>
      </c>
      <c r="O30" s="1">
        <f t="shared" si="9"/>
        <v>93.548387096774192</v>
      </c>
      <c r="S30" s="1">
        <v>0</v>
      </c>
      <c r="T30" s="1">
        <v>17</v>
      </c>
      <c r="U30" s="1">
        <v>9</v>
      </c>
      <c r="V30" s="2">
        <f t="shared" si="28"/>
        <v>26</v>
      </c>
      <c r="W30" s="1">
        <v>2</v>
      </c>
      <c r="X30" s="1">
        <v>1</v>
      </c>
      <c r="Y30" s="1">
        <v>0</v>
      </c>
      <c r="Z30" s="2">
        <f t="shared" si="29"/>
        <v>3</v>
      </c>
      <c r="AB30" s="1">
        <f t="shared" si="12"/>
        <v>0</v>
      </c>
      <c r="AC30" s="1">
        <f t="shared" si="13"/>
        <v>65.384615384615387</v>
      </c>
      <c r="AD30" s="1">
        <f t="shared" si="14"/>
        <v>34.615384615384613</v>
      </c>
      <c r="AE30" s="1">
        <f t="shared" si="15"/>
        <v>66.666666666666671</v>
      </c>
      <c r="AF30" s="1">
        <f t="shared" si="16"/>
        <v>33.333333333333336</v>
      </c>
      <c r="AG30" s="1">
        <f t="shared" si="17"/>
        <v>0</v>
      </c>
      <c r="AK30" s="1">
        <v>1</v>
      </c>
      <c r="AL30" s="1">
        <v>5</v>
      </c>
      <c r="AM30" s="1">
        <v>43</v>
      </c>
      <c r="AN30" s="3">
        <f t="shared" si="0"/>
        <v>49</v>
      </c>
      <c r="AO30" s="1">
        <v>0</v>
      </c>
      <c r="AP30" s="1">
        <v>6</v>
      </c>
      <c r="AQ30" s="1">
        <v>18</v>
      </c>
      <c r="AR30" s="3">
        <f t="shared" si="1"/>
        <v>24</v>
      </c>
      <c r="AT30" s="1">
        <f t="shared" si="18"/>
        <v>2.0408163265306123</v>
      </c>
      <c r="AU30" s="1">
        <f t="shared" si="19"/>
        <v>10.204081632653061</v>
      </c>
      <c r="AV30" s="1">
        <f t="shared" si="20"/>
        <v>87.755102040816325</v>
      </c>
      <c r="AW30" s="1">
        <f t="shared" si="21"/>
        <v>0</v>
      </c>
      <c r="AX30" s="1">
        <f t="shared" si="22"/>
        <v>25</v>
      </c>
      <c r="AY30" s="1">
        <f t="shared" si="23"/>
        <v>75</v>
      </c>
    </row>
    <row r="31" spans="1:51" x14ac:dyDescent="0.2">
      <c r="A31" s="1">
        <v>0</v>
      </c>
      <c r="B31" s="1">
        <v>0</v>
      </c>
      <c r="C31" s="1">
        <v>24</v>
      </c>
      <c r="D31" s="3">
        <f t="shared" si="30"/>
        <v>24</v>
      </c>
      <c r="E31" s="1">
        <v>2</v>
      </c>
      <c r="F31" s="1">
        <v>0</v>
      </c>
      <c r="G31" s="1">
        <v>15</v>
      </c>
      <c r="H31" s="2">
        <f t="shared" si="27"/>
        <v>17</v>
      </c>
      <c r="J31" s="1">
        <f t="shared" si="4"/>
        <v>0</v>
      </c>
      <c r="K31" s="1">
        <f t="shared" si="5"/>
        <v>0</v>
      </c>
      <c r="L31" s="1">
        <f t="shared" si="6"/>
        <v>100</v>
      </c>
      <c r="M31" s="1">
        <f t="shared" si="7"/>
        <v>11.764705882352942</v>
      </c>
      <c r="N31" s="1">
        <f t="shared" si="8"/>
        <v>0</v>
      </c>
      <c r="O31" s="1">
        <f t="shared" si="9"/>
        <v>88.235294117647058</v>
      </c>
      <c r="S31" s="1">
        <v>7</v>
      </c>
      <c r="T31" s="1">
        <v>6</v>
      </c>
      <c r="U31" s="1">
        <v>12</v>
      </c>
      <c r="V31" s="3">
        <f>SUM(S31:U31)</f>
        <v>25</v>
      </c>
      <c r="W31" s="1">
        <v>6</v>
      </c>
      <c r="X31" s="1">
        <v>23</v>
      </c>
      <c r="Y31" s="1">
        <v>0</v>
      </c>
      <c r="Z31" s="3">
        <f>SUM(W31:Y31)</f>
        <v>29</v>
      </c>
      <c r="AB31" s="1">
        <f t="shared" si="12"/>
        <v>28</v>
      </c>
      <c r="AC31" s="1">
        <f t="shared" si="13"/>
        <v>24</v>
      </c>
      <c r="AD31" s="1">
        <f t="shared" si="14"/>
        <v>48</v>
      </c>
      <c r="AE31" s="1">
        <f t="shared" si="15"/>
        <v>20.689655172413794</v>
      </c>
      <c r="AF31" s="1">
        <f t="shared" si="16"/>
        <v>79.310344827586206</v>
      </c>
      <c r="AG31" s="1">
        <f t="shared" si="17"/>
        <v>0</v>
      </c>
      <c r="AK31" s="1">
        <v>0</v>
      </c>
      <c r="AL31" s="1">
        <v>1</v>
      </c>
      <c r="AM31" s="1">
        <v>21</v>
      </c>
      <c r="AN31" s="3">
        <f t="shared" si="0"/>
        <v>22</v>
      </c>
      <c r="AO31" s="1">
        <v>0</v>
      </c>
      <c r="AP31" s="1">
        <v>4</v>
      </c>
      <c r="AQ31" s="1">
        <v>17</v>
      </c>
      <c r="AR31" s="3">
        <f t="shared" si="1"/>
        <v>21</v>
      </c>
      <c r="AT31" s="1">
        <f t="shared" si="18"/>
        <v>0</v>
      </c>
      <c r="AU31" s="1">
        <f t="shared" si="19"/>
        <v>4.5454545454545459</v>
      </c>
      <c r="AV31" s="1">
        <f t="shared" si="20"/>
        <v>95.454545454545453</v>
      </c>
      <c r="AW31" s="1">
        <f t="shared" si="21"/>
        <v>0</v>
      </c>
      <c r="AX31" s="1">
        <f t="shared" si="22"/>
        <v>19.047619047619047</v>
      </c>
      <c r="AY31" s="1">
        <f t="shared" si="23"/>
        <v>80.952380952380949</v>
      </c>
    </row>
    <row r="32" spans="1:51" x14ac:dyDescent="0.2">
      <c r="A32" s="1">
        <v>0</v>
      </c>
      <c r="B32" s="1">
        <v>0</v>
      </c>
      <c r="C32" s="1">
        <v>86</v>
      </c>
      <c r="D32" s="3">
        <f t="shared" si="30"/>
        <v>86</v>
      </c>
      <c r="E32" s="1">
        <v>2</v>
      </c>
      <c r="F32" s="1">
        <v>2</v>
      </c>
      <c r="G32" s="1">
        <v>48</v>
      </c>
      <c r="H32" s="2">
        <f t="shared" si="27"/>
        <v>52</v>
      </c>
      <c r="J32" s="1">
        <f t="shared" si="4"/>
        <v>0</v>
      </c>
      <c r="K32" s="1">
        <f t="shared" si="5"/>
        <v>0</v>
      </c>
      <c r="L32" s="1">
        <f t="shared" si="6"/>
        <v>100</v>
      </c>
      <c r="M32" s="1">
        <f t="shared" si="7"/>
        <v>3.8461538461538463</v>
      </c>
      <c r="N32" s="1">
        <f t="shared" si="8"/>
        <v>3.8461538461538463</v>
      </c>
      <c r="O32" s="1">
        <f t="shared" si="9"/>
        <v>92.307692307692307</v>
      </c>
      <c r="S32" s="1">
        <v>16</v>
      </c>
      <c r="T32" s="1">
        <v>27</v>
      </c>
      <c r="U32" s="1">
        <v>31</v>
      </c>
      <c r="V32" s="3">
        <f t="shared" ref="V32:V40" si="31">SUM(S32:U32)</f>
        <v>74</v>
      </c>
      <c r="W32" s="1">
        <v>1</v>
      </c>
      <c r="X32" s="1">
        <v>19</v>
      </c>
      <c r="Y32" s="1">
        <v>5</v>
      </c>
      <c r="Z32" s="3">
        <f t="shared" ref="Z32:Z39" si="32">SUM(W32:Y32)</f>
        <v>25</v>
      </c>
      <c r="AB32" s="1">
        <f t="shared" si="12"/>
        <v>21.621621621621621</v>
      </c>
      <c r="AC32" s="1">
        <f t="shared" si="13"/>
        <v>36.486486486486484</v>
      </c>
      <c r="AD32" s="1">
        <f t="shared" si="14"/>
        <v>41.891891891891895</v>
      </c>
      <c r="AE32" s="1">
        <f t="shared" si="15"/>
        <v>4</v>
      </c>
      <c r="AF32" s="1">
        <f t="shared" si="16"/>
        <v>76</v>
      </c>
      <c r="AG32" s="1">
        <f t="shared" si="17"/>
        <v>20</v>
      </c>
      <c r="AK32" s="1">
        <v>0</v>
      </c>
      <c r="AL32" s="1">
        <v>0</v>
      </c>
      <c r="AM32" s="1">
        <v>61</v>
      </c>
      <c r="AN32" s="3">
        <f t="shared" si="0"/>
        <v>61</v>
      </c>
      <c r="AO32" s="1">
        <v>0</v>
      </c>
      <c r="AP32" s="1">
        <v>0</v>
      </c>
      <c r="AQ32" s="1">
        <v>30</v>
      </c>
      <c r="AR32" s="3">
        <f t="shared" si="1"/>
        <v>30</v>
      </c>
      <c r="AT32" s="1">
        <f t="shared" si="18"/>
        <v>0</v>
      </c>
      <c r="AU32" s="1">
        <f t="shared" si="19"/>
        <v>0</v>
      </c>
      <c r="AV32" s="1">
        <f t="shared" si="20"/>
        <v>100</v>
      </c>
      <c r="AW32" s="1">
        <f t="shared" si="21"/>
        <v>0</v>
      </c>
      <c r="AX32" s="1">
        <f t="shared" si="22"/>
        <v>0</v>
      </c>
      <c r="AY32" s="1">
        <f t="shared" si="23"/>
        <v>100</v>
      </c>
    </row>
    <row r="33" spans="1:51" x14ac:dyDescent="0.2">
      <c r="A33" s="1">
        <v>0</v>
      </c>
      <c r="B33" s="1">
        <v>0</v>
      </c>
      <c r="C33" s="1">
        <v>36</v>
      </c>
      <c r="D33" s="3">
        <f t="shared" si="30"/>
        <v>36</v>
      </c>
      <c r="E33" s="1">
        <v>0</v>
      </c>
      <c r="F33" s="1">
        <v>0</v>
      </c>
      <c r="G33" s="1">
        <v>52</v>
      </c>
      <c r="H33" s="2">
        <f t="shared" si="27"/>
        <v>52</v>
      </c>
      <c r="J33" s="1">
        <f t="shared" si="4"/>
        <v>0</v>
      </c>
      <c r="K33" s="1">
        <f t="shared" si="5"/>
        <v>0</v>
      </c>
      <c r="L33" s="1">
        <f t="shared" si="6"/>
        <v>100</v>
      </c>
      <c r="M33" s="1">
        <f t="shared" si="7"/>
        <v>0</v>
      </c>
      <c r="N33" s="1">
        <f t="shared" si="8"/>
        <v>0</v>
      </c>
      <c r="O33" s="1">
        <f t="shared" si="9"/>
        <v>100</v>
      </c>
      <c r="S33" s="1">
        <v>12</v>
      </c>
      <c r="T33" s="1">
        <v>24</v>
      </c>
      <c r="U33" s="1">
        <v>16</v>
      </c>
      <c r="V33" s="3">
        <f t="shared" si="31"/>
        <v>52</v>
      </c>
      <c r="W33" s="1">
        <v>6</v>
      </c>
      <c r="X33" s="1">
        <v>29</v>
      </c>
      <c r="Y33" s="1">
        <v>12</v>
      </c>
      <c r="Z33" s="3">
        <f t="shared" si="32"/>
        <v>47</v>
      </c>
      <c r="AB33" s="1">
        <f t="shared" si="12"/>
        <v>23.076923076923077</v>
      </c>
      <c r="AC33" s="1">
        <f t="shared" si="13"/>
        <v>46.153846153846153</v>
      </c>
      <c r="AD33" s="1">
        <f t="shared" si="14"/>
        <v>30.76923076923077</v>
      </c>
      <c r="AE33" s="1">
        <f t="shared" si="15"/>
        <v>12.76595744680851</v>
      </c>
      <c r="AF33" s="1">
        <f t="shared" si="16"/>
        <v>61.702127659574465</v>
      </c>
      <c r="AG33" s="1">
        <f t="shared" si="17"/>
        <v>25.531914893617021</v>
      </c>
      <c r="AK33" s="1">
        <v>2</v>
      </c>
      <c r="AL33" s="1">
        <v>0</v>
      </c>
      <c r="AM33" s="1">
        <v>15</v>
      </c>
      <c r="AN33" s="3">
        <f t="shared" si="0"/>
        <v>17</v>
      </c>
      <c r="AO33" s="1">
        <v>0</v>
      </c>
      <c r="AP33" s="1">
        <v>7</v>
      </c>
      <c r="AQ33" s="1">
        <v>6</v>
      </c>
      <c r="AR33" s="3">
        <f t="shared" si="1"/>
        <v>13</v>
      </c>
      <c r="AT33" s="1">
        <f t="shared" si="18"/>
        <v>11.764705882352942</v>
      </c>
      <c r="AU33" s="1">
        <f t="shared" si="19"/>
        <v>0</v>
      </c>
      <c r="AV33" s="1">
        <f t="shared" si="20"/>
        <v>88.235294117647058</v>
      </c>
      <c r="AW33" s="1">
        <f t="shared" si="21"/>
        <v>0</v>
      </c>
      <c r="AX33" s="1">
        <f t="shared" si="22"/>
        <v>53.846153846153847</v>
      </c>
      <c r="AY33" s="1">
        <f t="shared" si="23"/>
        <v>46.153846153846153</v>
      </c>
    </row>
    <row r="34" spans="1:51" x14ac:dyDescent="0.2">
      <c r="A34" s="1">
        <v>0</v>
      </c>
      <c r="B34" s="1">
        <v>0</v>
      </c>
      <c r="C34" s="1">
        <v>52</v>
      </c>
      <c r="D34" s="3">
        <f t="shared" si="30"/>
        <v>52</v>
      </c>
      <c r="E34" s="1">
        <v>0</v>
      </c>
      <c r="F34" s="1">
        <v>0</v>
      </c>
      <c r="G34" s="1">
        <v>2</v>
      </c>
      <c r="H34" s="2">
        <f t="shared" si="27"/>
        <v>2</v>
      </c>
      <c r="J34" s="1">
        <f t="shared" si="4"/>
        <v>0</v>
      </c>
      <c r="K34" s="1">
        <f t="shared" si="5"/>
        <v>0</v>
      </c>
      <c r="L34" s="1">
        <f t="shared" si="6"/>
        <v>100</v>
      </c>
      <c r="M34" s="1">
        <f t="shared" si="7"/>
        <v>0</v>
      </c>
      <c r="N34" s="1">
        <f t="shared" si="8"/>
        <v>0</v>
      </c>
      <c r="O34" s="1">
        <f t="shared" si="9"/>
        <v>100</v>
      </c>
      <c r="S34" s="1">
        <v>2</v>
      </c>
      <c r="T34" s="1">
        <v>2</v>
      </c>
      <c r="U34" s="1">
        <v>7</v>
      </c>
      <c r="V34" s="3">
        <f t="shared" si="31"/>
        <v>11</v>
      </c>
      <c r="W34" s="1">
        <v>6</v>
      </c>
      <c r="X34" s="1">
        <v>23</v>
      </c>
      <c r="Y34" s="1">
        <v>34</v>
      </c>
      <c r="Z34" s="3">
        <f t="shared" si="32"/>
        <v>63</v>
      </c>
      <c r="AB34" s="1">
        <f t="shared" si="12"/>
        <v>18.181818181818183</v>
      </c>
      <c r="AC34" s="1">
        <f t="shared" si="13"/>
        <v>18.181818181818183</v>
      </c>
      <c r="AD34" s="1">
        <f t="shared" si="14"/>
        <v>63.636363636363633</v>
      </c>
      <c r="AE34" s="1">
        <f t="shared" si="15"/>
        <v>9.5238095238095237</v>
      </c>
      <c r="AF34" s="1">
        <f t="shared" si="16"/>
        <v>36.507936507936506</v>
      </c>
      <c r="AG34" s="1">
        <f t="shared" si="17"/>
        <v>53.968253968253968</v>
      </c>
      <c r="AK34" s="1">
        <v>0</v>
      </c>
      <c r="AL34" s="1">
        <v>0</v>
      </c>
      <c r="AM34" s="1">
        <v>47</v>
      </c>
      <c r="AN34" s="3">
        <f t="shared" si="0"/>
        <v>47</v>
      </c>
      <c r="AO34" s="1">
        <v>0</v>
      </c>
      <c r="AP34" s="1">
        <v>3</v>
      </c>
      <c r="AQ34" s="1">
        <v>13</v>
      </c>
      <c r="AR34" s="3">
        <f t="shared" si="1"/>
        <v>16</v>
      </c>
      <c r="AT34" s="1">
        <f t="shared" si="18"/>
        <v>0</v>
      </c>
      <c r="AU34" s="1">
        <f t="shared" si="19"/>
        <v>0</v>
      </c>
      <c r="AV34" s="1">
        <f t="shared" si="20"/>
        <v>100</v>
      </c>
      <c r="AW34" s="1">
        <f t="shared" si="21"/>
        <v>0</v>
      </c>
      <c r="AX34" s="1">
        <f t="shared" si="22"/>
        <v>18.75</v>
      </c>
      <c r="AY34" s="1">
        <f t="shared" si="23"/>
        <v>81.25</v>
      </c>
    </row>
    <row r="35" spans="1:51" x14ac:dyDescent="0.2">
      <c r="A35" s="1">
        <v>0</v>
      </c>
      <c r="B35" s="1">
        <v>0</v>
      </c>
      <c r="C35" s="1">
        <v>53</v>
      </c>
      <c r="D35" s="3">
        <f t="shared" si="30"/>
        <v>53</v>
      </c>
      <c r="E35" s="1">
        <v>0</v>
      </c>
      <c r="F35" s="1">
        <v>0</v>
      </c>
      <c r="G35" s="1">
        <v>35</v>
      </c>
      <c r="H35" s="2">
        <f t="shared" si="27"/>
        <v>35</v>
      </c>
      <c r="J35" s="1">
        <f t="shared" si="4"/>
        <v>0</v>
      </c>
      <c r="K35" s="1">
        <f t="shared" si="5"/>
        <v>0</v>
      </c>
      <c r="L35" s="1">
        <f t="shared" si="6"/>
        <v>100</v>
      </c>
      <c r="M35" s="1">
        <f t="shared" si="7"/>
        <v>0</v>
      </c>
      <c r="N35" s="1">
        <f t="shared" si="8"/>
        <v>0</v>
      </c>
      <c r="O35" s="1">
        <f t="shared" si="9"/>
        <v>100</v>
      </c>
      <c r="S35" s="1">
        <v>16</v>
      </c>
      <c r="T35" s="1">
        <v>31</v>
      </c>
      <c r="U35" s="1">
        <v>33</v>
      </c>
      <c r="V35" s="3">
        <f t="shared" si="31"/>
        <v>80</v>
      </c>
      <c r="W35" s="1">
        <v>5</v>
      </c>
      <c r="X35" s="1">
        <v>39</v>
      </c>
      <c r="Y35" s="1">
        <v>14</v>
      </c>
      <c r="Z35" s="3">
        <f t="shared" si="32"/>
        <v>58</v>
      </c>
      <c r="AB35" s="1">
        <f t="shared" si="12"/>
        <v>20</v>
      </c>
      <c r="AC35" s="1">
        <f t="shared" si="13"/>
        <v>38.75</v>
      </c>
      <c r="AD35" s="1">
        <f t="shared" si="14"/>
        <v>41.25</v>
      </c>
      <c r="AE35" s="1">
        <f t="shared" si="15"/>
        <v>8.6206896551724146</v>
      </c>
      <c r="AF35" s="1">
        <f t="shared" si="16"/>
        <v>67.241379310344826</v>
      </c>
      <c r="AG35" s="1">
        <f t="shared" si="17"/>
        <v>24.137931034482758</v>
      </c>
      <c r="AK35" s="1">
        <v>0</v>
      </c>
      <c r="AL35" s="1">
        <v>5</v>
      </c>
      <c r="AM35" s="1">
        <v>28</v>
      </c>
      <c r="AN35" s="3">
        <f t="shared" ref="AN35:AN66" si="33">SUM(AK35:AM35)</f>
        <v>33</v>
      </c>
      <c r="AO35" s="1">
        <v>0</v>
      </c>
      <c r="AP35" s="1">
        <v>10</v>
      </c>
      <c r="AQ35" s="1">
        <v>19</v>
      </c>
      <c r="AR35" s="3">
        <f t="shared" ref="AR35:AR66" si="34">SUM(AO35:AQ35)</f>
        <v>29</v>
      </c>
      <c r="AT35" s="1">
        <f t="shared" si="18"/>
        <v>0</v>
      </c>
      <c r="AU35" s="1">
        <f t="shared" si="19"/>
        <v>15.151515151515152</v>
      </c>
      <c r="AV35" s="1">
        <f t="shared" si="20"/>
        <v>84.848484848484844</v>
      </c>
      <c r="AW35" s="1">
        <f t="shared" si="21"/>
        <v>0</v>
      </c>
      <c r="AX35" s="1">
        <f t="shared" si="22"/>
        <v>34.482758620689658</v>
      </c>
      <c r="AY35" s="1">
        <f t="shared" si="23"/>
        <v>65.517241379310349</v>
      </c>
    </row>
    <row r="36" spans="1:51" x14ac:dyDescent="0.2">
      <c r="A36" s="1">
        <v>0</v>
      </c>
      <c r="B36" s="1">
        <v>0</v>
      </c>
      <c r="C36" s="1">
        <v>38</v>
      </c>
      <c r="D36" s="3">
        <f t="shared" si="30"/>
        <v>38</v>
      </c>
      <c r="E36" s="1">
        <v>0</v>
      </c>
      <c r="F36" s="1">
        <v>0</v>
      </c>
      <c r="G36" s="1">
        <v>40</v>
      </c>
      <c r="H36" s="3">
        <f>SUM(E36:G36)</f>
        <v>40</v>
      </c>
      <c r="J36" s="1">
        <f t="shared" si="4"/>
        <v>0</v>
      </c>
      <c r="K36" s="1">
        <f t="shared" si="5"/>
        <v>0</v>
      </c>
      <c r="L36" s="1">
        <f t="shared" si="6"/>
        <v>100</v>
      </c>
      <c r="M36" s="1">
        <f t="shared" si="7"/>
        <v>0</v>
      </c>
      <c r="N36" s="1">
        <f t="shared" si="8"/>
        <v>0</v>
      </c>
      <c r="O36" s="1">
        <f t="shared" si="9"/>
        <v>100</v>
      </c>
      <c r="S36" s="1">
        <v>12</v>
      </c>
      <c r="T36" s="1">
        <v>8</v>
      </c>
      <c r="U36" s="1">
        <v>6</v>
      </c>
      <c r="V36" s="3">
        <f t="shared" si="31"/>
        <v>26</v>
      </c>
      <c r="W36" s="1">
        <v>9</v>
      </c>
      <c r="X36" s="1">
        <v>19</v>
      </c>
      <c r="Y36" s="1">
        <v>6</v>
      </c>
      <c r="Z36" s="3">
        <f t="shared" si="32"/>
        <v>34</v>
      </c>
      <c r="AB36" s="1">
        <f t="shared" si="12"/>
        <v>46.153846153846153</v>
      </c>
      <c r="AC36" s="1">
        <f t="shared" si="13"/>
        <v>30.76923076923077</v>
      </c>
      <c r="AD36" s="1">
        <f t="shared" si="14"/>
        <v>23.076923076923077</v>
      </c>
      <c r="AE36" s="1">
        <f t="shared" si="15"/>
        <v>26.470588235294116</v>
      </c>
      <c r="AF36" s="1">
        <f t="shared" si="16"/>
        <v>55.882352941176471</v>
      </c>
      <c r="AG36" s="1">
        <f t="shared" si="17"/>
        <v>17.647058823529413</v>
      </c>
      <c r="AK36" s="1">
        <v>0</v>
      </c>
      <c r="AL36" s="1">
        <v>29</v>
      </c>
      <c r="AM36" s="1">
        <v>32</v>
      </c>
      <c r="AN36" s="3">
        <f t="shared" si="33"/>
        <v>61</v>
      </c>
      <c r="AO36" s="1">
        <v>0</v>
      </c>
      <c r="AP36" s="1">
        <v>2</v>
      </c>
      <c r="AQ36" s="1">
        <v>23</v>
      </c>
      <c r="AR36" s="3">
        <f t="shared" si="34"/>
        <v>25</v>
      </c>
      <c r="AT36" s="1">
        <f t="shared" si="18"/>
        <v>0</v>
      </c>
      <c r="AU36" s="1">
        <f t="shared" si="19"/>
        <v>47.540983606557376</v>
      </c>
      <c r="AV36" s="1">
        <f t="shared" si="20"/>
        <v>52.459016393442624</v>
      </c>
      <c r="AW36" s="1">
        <f t="shared" si="21"/>
        <v>0</v>
      </c>
      <c r="AX36" s="1">
        <f t="shared" si="22"/>
        <v>8</v>
      </c>
      <c r="AY36" s="1">
        <f t="shared" si="23"/>
        <v>92</v>
      </c>
    </row>
    <row r="37" spans="1:51" x14ac:dyDescent="0.2">
      <c r="A37" s="1">
        <v>0</v>
      </c>
      <c r="B37" s="1">
        <v>0</v>
      </c>
      <c r="C37" s="1">
        <v>80</v>
      </c>
      <c r="D37" s="3">
        <f t="shared" si="30"/>
        <v>80</v>
      </c>
      <c r="E37" s="1">
        <v>0</v>
      </c>
      <c r="F37" s="1">
        <v>0</v>
      </c>
      <c r="G37" s="1">
        <v>58</v>
      </c>
      <c r="H37" s="3">
        <f t="shared" ref="H37:H51" si="35">SUM(E37:G37)</f>
        <v>58</v>
      </c>
      <c r="J37" s="1">
        <f t="shared" si="4"/>
        <v>0</v>
      </c>
      <c r="K37" s="1">
        <f t="shared" si="5"/>
        <v>0</v>
      </c>
      <c r="L37" s="1">
        <f t="shared" si="6"/>
        <v>100</v>
      </c>
      <c r="M37" s="1">
        <f t="shared" si="7"/>
        <v>0</v>
      </c>
      <c r="N37" s="1">
        <f t="shared" si="8"/>
        <v>0</v>
      </c>
      <c r="O37" s="1">
        <f t="shared" si="9"/>
        <v>100</v>
      </c>
      <c r="S37" s="1">
        <v>11</v>
      </c>
      <c r="T37" s="1">
        <v>21</v>
      </c>
      <c r="U37" s="1">
        <v>10</v>
      </c>
      <c r="V37" s="3">
        <f t="shared" si="31"/>
        <v>42</v>
      </c>
      <c r="W37" s="1">
        <v>5</v>
      </c>
      <c r="X37" s="1">
        <v>24</v>
      </c>
      <c r="Y37" s="1">
        <v>8</v>
      </c>
      <c r="Z37" s="3">
        <f t="shared" si="32"/>
        <v>37</v>
      </c>
      <c r="AB37" s="1">
        <f t="shared" si="12"/>
        <v>26.19047619047619</v>
      </c>
      <c r="AC37" s="1">
        <f t="shared" si="13"/>
        <v>50</v>
      </c>
      <c r="AD37" s="1">
        <f t="shared" si="14"/>
        <v>23.80952380952381</v>
      </c>
      <c r="AE37" s="1">
        <f t="shared" si="15"/>
        <v>13.513513513513514</v>
      </c>
      <c r="AF37" s="1">
        <f t="shared" si="16"/>
        <v>64.86486486486487</v>
      </c>
      <c r="AG37" s="1">
        <f t="shared" si="17"/>
        <v>21.621621621621621</v>
      </c>
      <c r="AK37" s="1">
        <v>0</v>
      </c>
      <c r="AL37" s="1">
        <v>37</v>
      </c>
      <c r="AM37" s="1">
        <v>16</v>
      </c>
      <c r="AN37" s="3">
        <f t="shared" si="33"/>
        <v>53</v>
      </c>
      <c r="AO37" s="1">
        <v>0</v>
      </c>
      <c r="AP37" s="1">
        <v>1</v>
      </c>
      <c r="AQ37" s="1">
        <v>39</v>
      </c>
      <c r="AR37" s="3">
        <f t="shared" si="34"/>
        <v>40</v>
      </c>
      <c r="AT37" s="1">
        <f t="shared" si="18"/>
        <v>0</v>
      </c>
      <c r="AU37" s="1">
        <f t="shared" si="19"/>
        <v>69.811320754716988</v>
      </c>
      <c r="AV37" s="1">
        <f t="shared" si="20"/>
        <v>30.188679245283019</v>
      </c>
      <c r="AW37" s="1">
        <f t="shared" si="21"/>
        <v>0</v>
      </c>
      <c r="AX37" s="1">
        <f t="shared" si="22"/>
        <v>2.5</v>
      </c>
      <c r="AY37" s="1">
        <f t="shared" si="23"/>
        <v>97.5</v>
      </c>
    </row>
    <row r="38" spans="1:51" x14ac:dyDescent="0.2">
      <c r="A38" s="1">
        <v>0</v>
      </c>
      <c r="B38" s="1">
        <v>0</v>
      </c>
      <c r="C38" s="1">
        <v>66</v>
      </c>
      <c r="D38" s="3">
        <f t="shared" si="30"/>
        <v>66</v>
      </c>
      <c r="E38" s="1">
        <v>0</v>
      </c>
      <c r="F38" s="1">
        <v>0</v>
      </c>
      <c r="G38" s="1">
        <v>44</v>
      </c>
      <c r="H38" s="3">
        <f t="shared" si="35"/>
        <v>44</v>
      </c>
      <c r="J38" s="1">
        <f t="shared" si="4"/>
        <v>0</v>
      </c>
      <c r="K38" s="1">
        <f t="shared" si="5"/>
        <v>0</v>
      </c>
      <c r="L38" s="1">
        <f t="shared" si="6"/>
        <v>100</v>
      </c>
      <c r="M38" s="1">
        <f t="shared" si="7"/>
        <v>0</v>
      </c>
      <c r="N38" s="1">
        <f t="shared" si="8"/>
        <v>0</v>
      </c>
      <c r="O38" s="1">
        <f t="shared" si="9"/>
        <v>100</v>
      </c>
      <c r="S38" s="1">
        <v>5</v>
      </c>
      <c r="T38" s="1">
        <v>9</v>
      </c>
      <c r="U38" s="1">
        <v>15</v>
      </c>
      <c r="V38" s="3">
        <f t="shared" si="31"/>
        <v>29</v>
      </c>
      <c r="W38" s="1">
        <v>5</v>
      </c>
      <c r="X38" s="1">
        <v>22</v>
      </c>
      <c r="Y38" s="1">
        <v>25</v>
      </c>
      <c r="Z38" s="3">
        <f t="shared" si="32"/>
        <v>52</v>
      </c>
      <c r="AB38" s="1">
        <f t="shared" si="12"/>
        <v>17.241379310344829</v>
      </c>
      <c r="AC38" s="1">
        <f t="shared" si="13"/>
        <v>31.03448275862069</v>
      </c>
      <c r="AD38" s="1">
        <f t="shared" si="14"/>
        <v>51.724137931034484</v>
      </c>
      <c r="AE38" s="1">
        <f t="shared" si="15"/>
        <v>9.615384615384615</v>
      </c>
      <c r="AF38" s="1">
        <f t="shared" si="16"/>
        <v>42.307692307692307</v>
      </c>
      <c r="AG38" s="1">
        <f t="shared" si="17"/>
        <v>48.07692307692308</v>
      </c>
      <c r="AK38" s="1">
        <v>1</v>
      </c>
      <c r="AL38" s="1">
        <v>56</v>
      </c>
      <c r="AM38" s="1">
        <v>31</v>
      </c>
      <c r="AN38" s="3">
        <f t="shared" si="33"/>
        <v>88</v>
      </c>
      <c r="AO38" s="1">
        <v>0</v>
      </c>
      <c r="AP38" s="1">
        <v>7</v>
      </c>
      <c r="AQ38" s="1">
        <v>26</v>
      </c>
      <c r="AR38" s="3">
        <f t="shared" si="34"/>
        <v>33</v>
      </c>
      <c r="AT38" s="1">
        <f t="shared" si="18"/>
        <v>1.1363636363636365</v>
      </c>
      <c r="AU38" s="1">
        <f t="shared" si="19"/>
        <v>63.636363636363633</v>
      </c>
      <c r="AV38" s="1">
        <f t="shared" si="20"/>
        <v>35.227272727272727</v>
      </c>
      <c r="AW38" s="1">
        <f t="shared" si="21"/>
        <v>0</v>
      </c>
      <c r="AX38" s="1">
        <f t="shared" si="22"/>
        <v>21.212121212121211</v>
      </c>
      <c r="AY38" s="1">
        <f t="shared" si="23"/>
        <v>78.787878787878782</v>
      </c>
    </row>
    <row r="39" spans="1:51" x14ac:dyDescent="0.2">
      <c r="A39" s="1">
        <v>0</v>
      </c>
      <c r="B39" s="1">
        <v>0</v>
      </c>
      <c r="C39" s="1">
        <v>23</v>
      </c>
      <c r="D39" s="3">
        <f t="shared" si="30"/>
        <v>23</v>
      </c>
      <c r="E39" s="1">
        <v>0</v>
      </c>
      <c r="F39" s="1">
        <v>0</v>
      </c>
      <c r="G39" s="1">
        <v>29</v>
      </c>
      <c r="H39" s="3">
        <f t="shared" si="35"/>
        <v>29</v>
      </c>
      <c r="J39" s="1">
        <f t="shared" si="4"/>
        <v>0</v>
      </c>
      <c r="K39" s="1">
        <f t="shared" si="5"/>
        <v>0</v>
      </c>
      <c r="L39" s="1">
        <f t="shared" si="6"/>
        <v>100</v>
      </c>
      <c r="M39" s="1">
        <f t="shared" si="7"/>
        <v>0</v>
      </c>
      <c r="N39" s="1">
        <f t="shared" si="8"/>
        <v>0</v>
      </c>
      <c r="O39" s="1">
        <f t="shared" si="9"/>
        <v>100</v>
      </c>
      <c r="S39" s="1">
        <v>21</v>
      </c>
      <c r="T39" s="1">
        <v>25</v>
      </c>
      <c r="U39" s="1">
        <v>13</v>
      </c>
      <c r="V39" s="3">
        <f t="shared" si="31"/>
        <v>59</v>
      </c>
      <c r="W39" s="1">
        <v>4</v>
      </c>
      <c r="X39" s="1">
        <v>20</v>
      </c>
      <c r="Y39" s="1">
        <v>5</v>
      </c>
      <c r="Z39" s="3">
        <f t="shared" si="32"/>
        <v>29</v>
      </c>
      <c r="AB39" s="1">
        <f t="shared" si="12"/>
        <v>35.593220338983052</v>
      </c>
      <c r="AC39" s="1">
        <f t="shared" si="13"/>
        <v>42.372881355932201</v>
      </c>
      <c r="AD39" s="1">
        <f t="shared" si="14"/>
        <v>22.033898305084747</v>
      </c>
      <c r="AE39" s="1">
        <f t="shared" si="15"/>
        <v>13.793103448275861</v>
      </c>
      <c r="AF39" s="1">
        <f t="shared" si="16"/>
        <v>68.965517241379317</v>
      </c>
      <c r="AG39" s="1">
        <f t="shared" si="17"/>
        <v>17.241379310344829</v>
      </c>
      <c r="AK39" s="1">
        <v>0</v>
      </c>
      <c r="AL39" s="1">
        <v>31</v>
      </c>
      <c r="AM39" s="1">
        <v>14</v>
      </c>
      <c r="AN39" s="3">
        <f t="shared" si="33"/>
        <v>45</v>
      </c>
      <c r="AO39" s="1">
        <v>0</v>
      </c>
      <c r="AP39" s="1">
        <v>6</v>
      </c>
      <c r="AQ39" s="1">
        <v>7</v>
      </c>
      <c r="AR39" s="3">
        <f t="shared" si="34"/>
        <v>13</v>
      </c>
      <c r="AT39" s="1">
        <f t="shared" si="18"/>
        <v>0</v>
      </c>
      <c r="AU39" s="1">
        <f t="shared" si="19"/>
        <v>68.888888888888886</v>
      </c>
      <c r="AV39" s="1">
        <f t="shared" si="20"/>
        <v>31.111111111111111</v>
      </c>
      <c r="AW39" s="1">
        <f t="shared" si="21"/>
        <v>0</v>
      </c>
      <c r="AX39" s="1">
        <f t="shared" si="22"/>
        <v>46.153846153846153</v>
      </c>
      <c r="AY39" s="1">
        <f t="shared" si="23"/>
        <v>53.846153846153847</v>
      </c>
    </row>
    <row r="40" spans="1:51" x14ac:dyDescent="0.2">
      <c r="A40" s="1">
        <v>0</v>
      </c>
      <c r="B40" s="1">
        <v>0</v>
      </c>
      <c r="C40" s="1">
        <v>32</v>
      </c>
      <c r="D40" s="3">
        <f t="shared" si="30"/>
        <v>32</v>
      </c>
      <c r="E40" s="1">
        <v>0</v>
      </c>
      <c r="F40" s="1">
        <v>0</v>
      </c>
      <c r="G40" s="1">
        <v>32</v>
      </c>
      <c r="H40" s="3">
        <f t="shared" si="35"/>
        <v>32</v>
      </c>
      <c r="J40" s="1">
        <f t="shared" si="4"/>
        <v>0</v>
      </c>
      <c r="K40" s="1">
        <f t="shared" si="5"/>
        <v>0</v>
      </c>
      <c r="L40" s="1">
        <f t="shared" si="6"/>
        <v>100</v>
      </c>
      <c r="M40" s="1">
        <f t="shared" si="7"/>
        <v>0</v>
      </c>
      <c r="N40" s="1">
        <f t="shared" si="8"/>
        <v>0</v>
      </c>
      <c r="O40" s="1">
        <f t="shared" si="9"/>
        <v>100</v>
      </c>
      <c r="S40" s="1">
        <v>15</v>
      </c>
      <c r="T40" s="1">
        <v>19</v>
      </c>
      <c r="U40" s="1">
        <v>19</v>
      </c>
      <c r="V40" s="3">
        <f t="shared" si="31"/>
        <v>53</v>
      </c>
      <c r="W40" s="1">
        <v>0</v>
      </c>
      <c r="X40" s="1">
        <v>6</v>
      </c>
      <c r="Y40" s="1">
        <v>1</v>
      </c>
      <c r="Z40" s="3">
        <f>SUM(W40:Y40)</f>
        <v>7</v>
      </c>
      <c r="AB40" s="1">
        <f t="shared" si="12"/>
        <v>28.30188679245283</v>
      </c>
      <c r="AC40" s="1">
        <f t="shared" si="13"/>
        <v>35.849056603773583</v>
      </c>
      <c r="AD40" s="1">
        <f t="shared" si="14"/>
        <v>35.849056603773583</v>
      </c>
      <c r="AE40" s="1">
        <f t="shared" si="15"/>
        <v>0</v>
      </c>
      <c r="AF40" s="1">
        <f t="shared" si="16"/>
        <v>85.714285714285708</v>
      </c>
      <c r="AG40" s="1">
        <f t="shared" si="17"/>
        <v>14.285714285714286</v>
      </c>
      <c r="AK40" s="1">
        <v>0</v>
      </c>
      <c r="AL40" s="1">
        <v>40</v>
      </c>
      <c r="AM40" s="1">
        <v>11</v>
      </c>
      <c r="AN40" s="3">
        <f t="shared" si="33"/>
        <v>51</v>
      </c>
      <c r="AO40" s="1">
        <v>0</v>
      </c>
      <c r="AP40" s="1">
        <v>19</v>
      </c>
      <c r="AQ40" s="1">
        <v>16</v>
      </c>
      <c r="AR40" s="3">
        <f t="shared" si="34"/>
        <v>35</v>
      </c>
      <c r="AT40" s="1">
        <f t="shared" si="18"/>
        <v>0</v>
      </c>
      <c r="AU40" s="1">
        <f t="shared" si="19"/>
        <v>78.431372549019613</v>
      </c>
      <c r="AV40" s="1">
        <f t="shared" si="20"/>
        <v>21.568627450980394</v>
      </c>
      <c r="AW40" s="1">
        <f t="shared" si="21"/>
        <v>0</v>
      </c>
      <c r="AX40" s="1">
        <f t="shared" si="22"/>
        <v>54.285714285714285</v>
      </c>
      <c r="AY40" s="1">
        <f t="shared" si="23"/>
        <v>45.714285714285715</v>
      </c>
    </row>
    <row r="41" spans="1:51" x14ac:dyDescent="0.2">
      <c r="A41" s="1">
        <v>0</v>
      </c>
      <c r="B41" s="1">
        <v>0</v>
      </c>
      <c r="C41" s="1">
        <v>74</v>
      </c>
      <c r="D41" s="3">
        <f t="shared" si="30"/>
        <v>74</v>
      </c>
      <c r="E41" s="1">
        <v>0</v>
      </c>
      <c r="F41" s="1">
        <v>0</v>
      </c>
      <c r="G41" s="1">
        <v>30</v>
      </c>
      <c r="H41" s="3">
        <f t="shared" si="35"/>
        <v>30</v>
      </c>
      <c r="J41" s="1">
        <f t="shared" si="4"/>
        <v>0</v>
      </c>
      <c r="K41" s="1">
        <f t="shared" si="5"/>
        <v>0</v>
      </c>
      <c r="L41" s="1">
        <f t="shared" si="6"/>
        <v>100</v>
      </c>
      <c r="M41" s="1">
        <f t="shared" si="7"/>
        <v>0</v>
      </c>
      <c r="N41" s="1">
        <f t="shared" si="8"/>
        <v>0</v>
      </c>
      <c r="O41" s="1">
        <f t="shared" si="9"/>
        <v>100</v>
      </c>
      <c r="S41" s="1">
        <v>3</v>
      </c>
      <c r="T41" s="1">
        <v>17</v>
      </c>
      <c r="U41" s="1">
        <v>5</v>
      </c>
      <c r="V41" s="3">
        <f>SUM(S41:U41)</f>
        <v>25</v>
      </c>
      <c r="W41" s="1">
        <v>1</v>
      </c>
      <c r="X41" s="1">
        <v>13</v>
      </c>
      <c r="Y41" s="1">
        <v>13</v>
      </c>
      <c r="Z41" s="3">
        <f t="shared" ref="Z41:Z70" si="36">SUM(W41:Y41)</f>
        <v>27</v>
      </c>
      <c r="AB41" s="1">
        <f t="shared" si="12"/>
        <v>12</v>
      </c>
      <c r="AC41" s="1">
        <f t="shared" si="13"/>
        <v>68</v>
      </c>
      <c r="AD41" s="1">
        <f t="shared" si="14"/>
        <v>20</v>
      </c>
      <c r="AE41" s="1">
        <f t="shared" si="15"/>
        <v>3.7037037037037037</v>
      </c>
      <c r="AF41" s="1">
        <f t="shared" si="16"/>
        <v>48.148148148148145</v>
      </c>
      <c r="AG41" s="1">
        <f t="shared" si="17"/>
        <v>48.148148148148145</v>
      </c>
      <c r="AK41" s="1">
        <v>0</v>
      </c>
      <c r="AL41" s="1">
        <v>43</v>
      </c>
      <c r="AM41" s="1">
        <v>36</v>
      </c>
      <c r="AN41" s="3">
        <f t="shared" si="33"/>
        <v>79</v>
      </c>
      <c r="AO41" s="1">
        <v>0</v>
      </c>
      <c r="AP41" s="1">
        <v>15</v>
      </c>
      <c r="AQ41" s="1">
        <v>11</v>
      </c>
      <c r="AR41" s="3">
        <f t="shared" si="34"/>
        <v>26</v>
      </c>
      <c r="AT41" s="1">
        <f t="shared" si="18"/>
        <v>0</v>
      </c>
      <c r="AU41" s="1">
        <f t="shared" si="19"/>
        <v>54.430379746835442</v>
      </c>
      <c r="AV41" s="1">
        <f t="shared" si="20"/>
        <v>45.569620253164558</v>
      </c>
      <c r="AW41" s="1">
        <f t="shared" si="21"/>
        <v>0</v>
      </c>
      <c r="AX41" s="1">
        <f t="shared" si="22"/>
        <v>57.692307692307693</v>
      </c>
      <c r="AY41" s="1">
        <f t="shared" si="23"/>
        <v>42.307692307692307</v>
      </c>
    </row>
    <row r="42" spans="1:51" x14ac:dyDescent="0.2">
      <c r="A42" s="1">
        <v>0</v>
      </c>
      <c r="B42" s="1">
        <v>0</v>
      </c>
      <c r="C42" s="1">
        <v>44</v>
      </c>
      <c r="D42" s="3">
        <f t="shared" si="30"/>
        <v>44</v>
      </c>
      <c r="E42" s="1">
        <v>0</v>
      </c>
      <c r="F42" s="1">
        <v>0</v>
      </c>
      <c r="G42" s="1">
        <v>68</v>
      </c>
      <c r="H42" s="3">
        <f t="shared" si="35"/>
        <v>68</v>
      </c>
      <c r="J42" s="1">
        <f t="shared" si="4"/>
        <v>0</v>
      </c>
      <c r="K42" s="1">
        <f t="shared" si="5"/>
        <v>0</v>
      </c>
      <c r="L42" s="1">
        <f t="shared" si="6"/>
        <v>100</v>
      </c>
      <c r="M42" s="1">
        <f t="shared" si="7"/>
        <v>0</v>
      </c>
      <c r="N42" s="1">
        <f t="shared" si="8"/>
        <v>0</v>
      </c>
      <c r="O42" s="1">
        <f t="shared" si="9"/>
        <v>100</v>
      </c>
      <c r="S42" s="1">
        <v>8</v>
      </c>
      <c r="T42" s="1">
        <v>16</v>
      </c>
      <c r="U42" s="1">
        <v>16</v>
      </c>
      <c r="V42" s="3">
        <f t="shared" ref="V42:V68" si="37">SUM(S42:U42)</f>
        <v>40</v>
      </c>
      <c r="W42" s="1">
        <v>0</v>
      </c>
      <c r="X42" s="1">
        <v>17</v>
      </c>
      <c r="Y42" s="1">
        <v>3</v>
      </c>
      <c r="Z42" s="3">
        <f t="shared" si="36"/>
        <v>20</v>
      </c>
      <c r="AB42" s="1">
        <f t="shared" si="12"/>
        <v>20</v>
      </c>
      <c r="AC42" s="1">
        <f t="shared" si="13"/>
        <v>40</v>
      </c>
      <c r="AD42" s="1">
        <f t="shared" si="14"/>
        <v>40</v>
      </c>
      <c r="AE42" s="1">
        <f t="shared" si="15"/>
        <v>0</v>
      </c>
      <c r="AF42" s="1">
        <f t="shared" si="16"/>
        <v>85</v>
      </c>
      <c r="AG42" s="1">
        <f t="shared" si="17"/>
        <v>15</v>
      </c>
      <c r="AK42" s="1">
        <v>6</v>
      </c>
      <c r="AL42" s="1">
        <v>37</v>
      </c>
      <c r="AM42" s="1">
        <v>65</v>
      </c>
      <c r="AN42" s="3">
        <f t="shared" si="33"/>
        <v>108</v>
      </c>
      <c r="AO42" s="1">
        <v>3</v>
      </c>
      <c r="AP42" s="1">
        <v>11</v>
      </c>
      <c r="AQ42" s="1">
        <v>13</v>
      </c>
      <c r="AR42" s="3">
        <f t="shared" si="34"/>
        <v>27</v>
      </c>
      <c r="AT42" s="1">
        <f t="shared" si="18"/>
        <v>5.5555555555555554</v>
      </c>
      <c r="AU42" s="1">
        <f t="shared" si="19"/>
        <v>34.25925925925926</v>
      </c>
      <c r="AV42" s="1">
        <f t="shared" si="20"/>
        <v>60.185185185185183</v>
      </c>
      <c r="AW42" s="1">
        <f t="shared" si="21"/>
        <v>11.111111111111111</v>
      </c>
      <c r="AX42" s="1">
        <f t="shared" si="22"/>
        <v>40.74074074074074</v>
      </c>
      <c r="AY42" s="1">
        <f t="shared" si="23"/>
        <v>48.148148148148145</v>
      </c>
    </row>
    <row r="43" spans="1:51" x14ac:dyDescent="0.2">
      <c r="A43" s="1">
        <v>0</v>
      </c>
      <c r="B43" s="1">
        <v>0</v>
      </c>
      <c r="C43" s="1">
        <v>51</v>
      </c>
      <c r="D43" s="3">
        <f t="shared" si="30"/>
        <v>51</v>
      </c>
      <c r="E43" s="1">
        <v>0</v>
      </c>
      <c r="F43" s="1">
        <v>0</v>
      </c>
      <c r="G43" s="1">
        <v>73</v>
      </c>
      <c r="H43" s="3">
        <f t="shared" si="35"/>
        <v>73</v>
      </c>
      <c r="J43" s="1">
        <f t="shared" si="4"/>
        <v>0</v>
      </c>
      <c r="K43" s="1">
        <f t="shared" si="5"/>
        <v>0</v>
      </c>
      <c r="L43" s="1">
        <f t="shared" si="6"/>
        <v>100</v>
      </c>
      <c r="M43" s="1">
        <f t="shared" si="7"/>
        <v>0</v>
      </c>
      <c r="N43" s="1">
        <f t="shared" si="8"/>
        <v>0</v>
      </c>
      <c r="O43" s="1">
        <f t="shared" si="9"/>
        <v>100</v>
      </c>
      <c r="S43" s="1">
        <v>0</v>
      </c>
      <c r="T43" s="1">
        <v>14</v>
      </c>
      <c r="U43" s="1">
        <v>10</v>
      </c>
      <c r="V43" s="3">
        <f t="shared" si="37"/>
        <v>24</v>
      </c>
      <c r="W43" s="1">
        <v>0</v>
      </c>
      <c r="X43" s="1">
        <v>4</v>
      </c>
      <c r="Y43" s="1">
        <v>0</v>
      </c>
      <c r="Z43" s="3">
        <f t="shared" si="36"/>
        <v>4</v>
      </c>
      <c r="AB43" s="1">
        <f t="shared" si="12"/>
        <v>0</v>
      </c>
      <c r="AC43" s="1">
        <f t="shared" si="13"/>
        <v>58.333333333333336</v>
      </c>
      <c r="AD43" s="1">
        <f t="shared" si="14"/>
        <v>41.666666666666664</v>
      </c>
      <c r="AE43" s="1">
        <f t="shared" si="15"/>
        <v>0</v>
      </c>
      <c r="AF43" s="1">
        <f t="shared" si="16"/>
        <v>100</v>
      </c>
      <c r="AG43" s="1">
        <f t="shared" si="17"/>
        <v>0</v>
      </c>
      <c r="AK43" s="1">
        <v>2</v>
      </c>
      <c r="AL43" s="1">
        <v>37</v>
      </c>
      <c r="AM43" s="1">
        <v>27</v>
      </c>
      <c r="AN43" s="3">
        <f t="shared" si="33"/>
        <v>66</v>
      </c>
      <c r="AO43" s="1">
        <v>0</v>
      </c>
      <c r="AP43" s="1">
        <v>20</v>
      </c>
      <c r="AQ43" s="1">
        <v>20</v>
      </c>
      <c r="AR43" s="3">
        <f t="shared" si="34"/>
        <v>40</v>
      </c>
      <c r="AT43" s="1">
        <f t="shared" si="18"/>
        <v>3.0303030303030303</v>
      </c>
      <c r="AU43" s="1">
        <f t="shared" si="19"/>
        <v>56.060606060606062</v>
      </c>
      <c r="AV43" s="1">
        <f t="shared" si="20"/>
        <v>40.909090909090907</v>
      </c>
      <c r="AW43" s="1">
        <f t="shared" si="21"/>
        <v>0</v>
      </c>
      <c r="AX43" s="1">
        <f t="shared" si="22"/>
        <v>50</v>
      </c>
      <c r="AY43" s="1">
        <f t="shared" si="23"/>
        <v>50</v>
      </c>
    </row>
    <row r="44" spans="1:51" x14ac:dyDescent="0.2">
      <c r="E44" s="1">
        <v>0</v>
      </c>
      <c r="F44" s="1">
        <v>0</v>
      </c>
      <c r="G44" s="1">
        <v>45</v>
      </c>
      <c r="H44" s="3">
        <f t="shared" si="35"/>
        <v>45</v>
      </c>
      <c r="J44" s="1"/>
      <c r="K44" s="1"/>
      <c r="L44" s="1"/>
      <c r="M44" s="1">
        <f t="shared" si="7"/>
        <v>0</v>
      </c>
      <c r="N44" s="1">
        <f t="shared" si="8"/>
        <v>0</v>
      </c>
      <c r="O44" s="1">
        <f t="shared" si="9"/>
        <v>100</v>
      </c>
      <c r="S44" s="1">
        <v>0</v>
      </c>
      <c r="T44" s="1">
        <v>0</v>
      </c>
      <c r="U44" s="1">
        <v>4</v>
      </c>
      <c r="V44" s="3">
        <f t="shared" si="37"/>
        <v>4</v>
      </c>
      <c r="W44" s="1">
        <v>0</v>
      </c>
      <c r="X44" s="1">
        <v>9</v>
      </c>
      <c r="Y44" s="1">
        <v>1</v>
      </c>
      <c r="Z44" s="3">
        <f t="shared" si="36"/>
        <v>10</v>
      </c>
      <c r="AB44" s="1">
        <f t="shared" si="12"/>
        <v>0</v>
      </c>
      <c r="AC44" s="1">
        <f t="shared" si="13"/>
        <v>0</v>
      </c>
      <c r="AD44" s="1">
        <f t="shared" si="14"/>
        <v>100</v>
      </c>
      <c r="AE44" s="1">
        <f t="shared" si="15"/>
        <v>0</v>
      </c>
      <c r="AF44" s="1">
        <f t="shared" si="16"/>
        <v>90</v>
      </c>
      <c r="AG44" s="1">
        <f t="shared" si="17"/>
        <v>10</v>
      </c>
      <c r="AK44" s="1">
        <v>0</v>
      </c>
      <c r="AL44" s="1">
        <v>20</v>
      </c>
      <c r="AM44" s="1">
        <v>18</v>
      </c>
      <c r="AN44" s="3">
        <f t="shared" si="33"/>
        <v>38</v>
      </c>
      <c r="AO44" s="1">
        <v>0</v>
      </c>
      <c r="AP44" s="1">
        <v>16</v>
      </c>
      <c r="AQ44" s="1">
        <v>18</v>
      </c>
      <c r="AR44" s="3">
        <f t="shared" si="34"/>
        <v>34</v>
      </c>
      <c r="AT44" s="1">
        <f t="shared" si="18"/>
        <v>0</v>
      </c>
      <c r="AU44" s="1">
        <f t="shared" si="19"/>
        <v>52.631578947368418</v>
      </c>
      <c r="AV44" s="1">
        <f t="shared" si="20"/>
        <v>47.368421052631582</v>
      </c>
      <c r="AW44" s="1">
        <f t="shared" si="21"/>
        <v>0</v>
      </c>
      <c r="AX44" s="1">
        <f t="shared" si="22"/>
        <v>47.058823529411768</v>
      </c>
      <c r="AY44" s="1">
        <f t="shared" si="23"/>
        <v>52.941176470588232</v>
      </c>
    </row>
    <row r="45" spans="1:51" x14ac:dyDescent="0.2">
      <c r="E45" s="1">
        <v>0</v>
      </c>
      <c r="F45" s="1">
        <v>0</v>
      </c>
      <c r="G45" s="1">
        <v>26</v>
      </c>
      <c r="H45" s="3">
        <f t="shared" si="35"/>
        <v>26</v>
      </c>
      <c r="J45" s="1"/>
      <c r="K45" s="1"/>
      <c r="L45" s="1"/>
      <c r="M45" s="1">
        <f t="shared" si="7"/>
        <v>0</v>
      </c>
      <c r="N45" s="1">
        <f t="shared" si="8"/>
        <v>0</v>
      </c>
      <c r="O45" s="1">
        <f t="shared" si="9"/>
        <v>100</v>
      </c>
      <c r="S45" s="1">
        <v>3</v>
      </c>
      <c r="T45" s="1">
        <v>10</v>
      </c>
      <c r="U45" s="1">
        <v>13</v>
      </c>
      <c r="V45" s="3">
        <f t="shared" si="37"/>
        <v>26</v>
      </c>
      <c r="W45" s="1">
        <v>8</v>
      </c>
      <c r="X45" s="1">
        <v>17</v>
      </c>
      <c r="Y45" s="1">
        <v>1</v>
      </c>
      <c r="Z45" s="3">
        <f t="shared" si="36"/>
        <v>26</v>
      </c>
      <c r="AB45" s="1">
        <f t="shared" si="12"/>
        <v>11.538461538461538</v>
      </c>
      <c r="AC45" s="1">
        <f t="shared" si="13"/>
        <v>38.46153846153846</v>
      </c>
      <c r="AD45" s="1">
        <f t="shared" si="14"/>
        <v>50</v>
      </c>
      <c r="AE45" s="1">
        <f t="shared" si="15"/>
        <v>30.76923076923077</v>
      </c>
      <c r="AF45" s="1">
        <f t="shared" si="16"/>
        <v>65.384615384615387</v>
      </c>
      <c r="AG45" s="1">
        <f t="shared" si="17"/>
        <v>3.8461538461538463</v>
      </c>
      <c r="AK45" s="1">
        <v>1</v>
      </c>
      <c r="AL45" s="1">
        <v>38</v>
      </c>
      <c r="AM45" s="1">
        <v>40</v>
      </c>
      <c r="AN45" s="3">
        <f t="shared" si="33"/>
        <v>79</v>
      </c>
      <c r="AO45" s="1">
        <v>0</v>
      </c>
      <c r="AP45" s="1">
        <v>27</v>
      </c>
      <c r="AQ45" s="1">
        <v>8</v>
      </c>
      <c r="AR45" s="3">
        <f t="shared" si="34"/>
        <v>35</v>
      </c>
      <c r="AT45" s="1">
        <f t="shared" si="18"/>
        <v>1.2658227848101267</v>
      </c>
      <c r="AU45" s="1">
        <f t="shared" si="19"/>
        <v>48.101265822784811</v>
      </c>
      <c r="AV45" s="1">
        <f t="shared" si="20"/>
        <v>50.632911392405063</v>
      </c>
      <c r="AW45" s="1">
        <f t="shared" si="21"/>
        <v>0</v>
      </c>
      <c r="AX45" s="1">
        <f t="shared" si="22"/>
        <v>77.142857142857139</v>
      </c>
      <c r="AY45" s="1">
        <f t="shared" si="23"/>
        <v>22.857142857142858</v>
      </c>
    </row>
    <row r="46" spans="1:51" x14ac:dyDescent="0.2">
      <c r="E46" s="1">
        <v>0</v>
      </c>
      <c r="F46" s="1">
        <v>0</v>
      </c>
      <c r="G46" s="1">
        <v>35</v>
      </c>
      <c r="H46" s="3">
        <f t="shared" si="35"/>
        <v>35</v>
      </c>
      <c r="J46" s="1"/>
      <c r="K46" s="1"/>
      <c r="L46" s="1"/>
      <c r="M46" s="1">
        <f t="shared" si="7"/>
        <v>0</v>
      </c>
      <c r="N46" s="1">
        <f t="shared" si="8"/>
        <v>0</v>
      </c>
      <c r="O46" s="1">
        <f t="shared" si="9"/>
        <v>100</v>
      </c>
      <c r="S46" s="1">
        <v>0</v>
      </c>
      <c r="T46" s="1">
        <v>2</v>
      </c>
      <c r="U46" s="1">
        <v>3</v>
      </c>
      <c r="V46" s="3">
        <f t="shared" si="37"/>
        <v>5</v>
      </c>
      <c r="W46" s="1">
        <v>2</v>
      </c>
      <c r="X46" s="1">
        <v>11</v>
      </c>
      <c r="Y46" s="1">
        <v>2</v>
      </c>
      <c r="Z46" s="3">
        <f t="shared" si="36"/>
        <v>15</v>
      </c>
      <c r="AB46" s="1">
        <f t="shared" si="12"/>
        <v>0</v>
      </c>
      <c r="AC46" s="1">
        <f t="shared" si="13"/>
        <v>40</v>
      </c>
      <c r="AD46" s="1">
        <f t="shared" si="14"/>
        <v>60</v>
      </c>
      <c r="AE46" s="1">
        <f t="shared" si="15"/>
        <v>13.333333333333334</v>
      </c>
      <c r="AF46" s="1">
        <f t="shared" si="16"/>
        <v>73.333333333333329</v>
      </c>
      <c r="AG46" s="1">
        <f t="shared" si="17"/>
        <v>13.333333333333334</v>
      </c>
      <c r="AK46" s="1">
        <v>1</v>
      </c>
      <c r="AL46" s="1">
        <v>64</v>
      </c>
      <c r="AM46" s="1">
        <v>53</v>
      </c>
      <c r="AN46" s="3">
        <f t="shared" si="33"/>
        <v>118</v>
      </c>
      <c r="AO46" s="1">
        <v>0</v>
      </c>
      <c r="AP46" s="1">
        <v>15</v>
      </c>
      <c r="AQ46" s="1">
        <v>15</v>
      </c>
      <c r="AR46" s="3">
        <f t="shared" si="34"/>
        <v>30</v>
      </c>
      <c r="AT46" s="1">
        <f t="shared" si="18"/>
        <v>0.84745762711864403</v>
      </c>
      <c r="AU46" s="1">
        <f t="shared" si="19"/>
        <v>54.237288135593218</v>
      </c>
      <c r="AV46" s="1">
        <f t="shared" si="20"/>
        <v>44.915254237288138</v>
      </c>
      <c r="AW46" s="1">
        <f t="shared" si="21"/>
        <v>0</v>
      </c>
      <c r="AX46" s="1">
        <f t="shared" si="22"/>
        <v>50</v>
      </c>
      <c r="AY46" s="1">
        <f t="shared" si="23"/>
        <v>50</v>
      </c>
    </row>
    <row r="47" spans="1:51" x14ac:dyDescent="0.2">
      <c r="E47" s="1">
        <v>0</v>
      </c>
      <c r="F47" s="1">
        <v>0</v>
      </c>
      <c r="G47" s="1">
        <v>58</v>
      </c>
      <c r="H47" s="3">
        <f t="shared" si="35"/>
        <v>58</v>
      </c>
      <c r="J47" s="1"/>
      <c r="K47" s="1"/>
      <c r="L47" s="1"/>
      <c r="M47" s="1">
        <f t="shared" si="7"/>
        <v>0</v>
      </c>
      <c r="N47" s="1">
        <f t="shared" si="8"/>
        <v>0</v>
      </c>
      <c r="O47" s="1">
        <f t="shared" si="9"/>
        <v>100</v>
      </c>
      <c r="S47" s="1">
        <v>3</v>
      </c>
      <c r="T47" s="1">
        <v>15</v>
      </c>
      <c r="U47" s="1">
        <v>3</v>
      </c>
      <c r="V47" s="3">
        <f t="shared" si="37"/>
        <v>21</v>
      </c>
      <c r="W47" s="1">
        <v>4</v>
      </c>
      <c r="X47" s="1">
        <v>0</v>
      </c>
      <c r="Y47" s="1">
        <v>5</v>
      </c>
      <c r="Z47" s="3">
        <f t="shared" si="36"/>
        <v>9</v>
      </c>
      <c r="AB47" s="1">
        <f t="shared" si="12"/>
        <v>14.285714285714286</v>
      </c>
      <c r="AC47" s="1">
        <f t="shared" si="13"/>
        <v>71.428571428571431</v>
      </c>
      <c r="AD47" s="1">
        <f t="shared" si="14"/>
        <v>14.285714285714286</v>
      </c>
      <c r="AE47" s="1">
        <f t="shared" si="15"/>
        <v>44.444444444444443</v>
      </c>
      <c r="AF47" s="1">
        <f t="shared" si="16"/>
        <v>0</v>
      </c>
      <c r="AG47" s="1">
        <f t="shared" si="17"/>
        <v>55.555555555555557</v>
      </c>
      <c r="AK47" s="1">
        <v>0</v>
      </c>
      <c r="AL47" s="1">
        <v>2</v>
      </c>
      <c r="AM47" s="1">
        <v>16</v>
      </c>
      <c r="AN47" s="3">
        <f t="shared" si="33"/>
        <v>18</v>
      </c>
      <c r="AO47" s="1">
        <v>0</v>
      </c>
      <c r="AP47" s="1">
        <v>26</v>
      </c>
      <c r="AQ47" s="1">
        <v>22</v>
      </c>
      <c r="AR47" s="3">
        <f t="shared" si="34"/>
        <v>48</v>
      </c>
      <c r="AT47" s="1">
        <f t="shared" si="18"/>
        <v>0</v>
      </c>
      <c r="AU47" s="1">
        <f t="shared" si="19"/>
        <v>11.111111111111111</v>
      </c>
      <c r="AV47" s="1">
        <f t="shared" si="20"/>
        <v>88.888888888888886</v>
      </c>
      <c r="AW47" s="1">
        <f t="shared" si="21"/>
        <v>0</v>
      </c>
      <c r="AX47" s="1">
        <f t="shared" si="22"/>
        <v>54.166666666666664</v>
      </c>
      <c r="AY47" s="1">
        <f t="shared" si="23"/>
        <v>45.833333333333336</v>
      </c>
    </row>
    <row r="48" spans="1:51" x14ac:dyDescent="0.2">
      <c r="E48" s="1">
        <v>0</v>
      </c>
      <c r="F48" s="1">
        <v>0</v>
      </c>
      <c r="G48" s="1">
        <v>24</v>
      </c>
      <c r="H48" s="3">
        <f t="shared" si="35"/>
        <v>24</v>
      </c>
      <c r="J48" s="1"/>
      <c r="K48" s="1"/>
      <c r="L48" s="1"/>
      <c r="M48" s="1">
        <f t="shared" si="7"/>
        <v>0</v>
      </c>
      <c r="N48" s="1">
        <f t="shared" si="8"/>
        <v>0</v>
      </c>
      <c r="O48" s="1">
        <f t="shared" si="9"/>
        <v>100</v>
      </c>
      <c r="S48" s="1">
        <v>12</v>
      </c>
      <c r="T48" s="1">
        <v>27</v>
      </c>
      <c r="U48" s="1">
        <v>21</v>
      </c>
      <c r="V48" s="3">
        <f t="shared" si="37"/>
        <v>60</v>
      </c>
      <c r="W48" s="1">
        <v>0</v>
      </c>
      <c r="X48" s="1">
        <v>5</v>
      </c>
      <c r="Y48" s="1">
        <v>0</v>
      </c>
      <c r="Z48" s="3">
        <f t="shared" si="36"/>
        <v>5</v>
      </c>
      <c r="AB48" s="1">
        <f t="shared" si="12"/>
        <v>20</v>
      </c>
      <c r="AC48" s="1">
        <f t="shared" si="13"/>
        <v>45</v>
      </c>
      <c r="AD48" s="1">
        <f t="shared" si="14"/>
        <v>35</v>
      </c>
      <c r="AE48" s="1">
        <f t="shared" si="15"/>
        <v>0</v>
      </c>
      <c r="AF48" s="1">
        <f t="shared" si="16"/>
        <v>100</v>
      </c>
      <c r="AG48" s="1">
        <f t="shared" si="17"/>
        <v>0</v>
      </c>
      <c r="AK48" s="1">
        <v>0</v>
      </c>
      <c r="AL48" s="1">
        <v>4</v>
      </c>
      <c r="AM48" s="1">
        <v>8</v>
      </c>
      <c r="AN48" s="3">
        <f t="shared" si="33"/>
        <v>12</v>
      </c>
      <c r="AO48" s="1">
        <v>0</v>
      </c>
      <c r="AP48" s="1">
        <v>17</v>
      </c>
      <c r="AQ48" s="1">
        <v>6</v>
      </c>
      <c r="AR48" s="3">
        <f t="shared" si="34"/>
        <v>23</v>
      </c>
      <c r="AT48" s="1">
        <f t="shared" si="18"/>
        <v>0</v>
      </c>
      <c r="AU48" s="1">
        <f t="shared" si="19"/>
        <v>33.333333333333336</v>
      </c>
      <c r="AV48" s="1">
        <f t="shared" si="20"/>
        <v>66.666666666666671</v>
      </c>
      <c r="AW48" s="1">
        <f t="shared" si="21"/>
        <v>0</v>
      </c>
      <c r="AX48" s="1">
        <f t="shared" si="22"/>
        <v>73.913043478260875</v>
      </c>
      <c r="AY48" s="1">
        <f t="shared" si="23"/>
        <v>26.086956521739129</v>
      </c>
    </row>
    <row r="49" spans="5:51" x14ac:dyDescent="0.2">
      <c r="E49" s="1">
        <v>0</v>
      </c>
      <c r="F49" s="1">
        <v>0</v>
      </c>
      <c r="G49" s="1">
        <v>68</v>
      </c>
      <c r="H49" s="3">
        <f t="shared" si="35"/>
        <v>68</v>
      </c>
      <c r="J49" s="1"/>
      <c r="K49" s="1"/>
      <c r="L49" s="1"/>
      <c r="M49" s="1">
        <f t="shared" si="7"/>
        <v>0</v>
      </c>
      <c r="N49" s="1">
        <f t="shared" si="8"/>
        <v>0</v>
      </c>
      <c r="O49" s="1">
        <f t="shared" si="9"/>
        <v>100</v>
      </c>
      <c r="S49" s="1">
        <v>10</v>
      </c>
      <c r="T49" s="1">
        <v>24</v>
      </c>
      <c r="U49" s="1">
        <v>28</v>
      </c>
      <c r="V49" s="3">
        <f t="shared" si="37"/>
        <v>62</v>
      </c>
      <c r="W49" s="1">
        <v>1</v>
      </c>
      <c r="X49" s="1">
        <v>15</v>
      </c>
      <c r="Y49" s="1">
        <v>3</v>
      </c>
      <c r="Z49" s="3">
        <f t="shared" si="36"/>
        <v>19</v>
      </c>
      <c r="AB49" s="1">
        <f t="shared" si="12"/>
        <v>16.129032258064516</v>
      </c>
      <c r="AC49" s="1">
        <f t="shared" si="13"/>
        <v>38.70967741935484</v>
      </c>
      <c r="AD49" s="1">
        <f t="shared" si="14"/>
        <v>45.161290322580648</v>
      </c>
      <c r="AE49" s="1">
        <f t="shared" si="15"/>
        <v>5.2631578947368425</v>
      </c>
      <c r="AF49" s="1">
        <f t="shared" si="16"/>
        <v>78.94736842105263</v>
      </c>
      <c r="AG49" s="1">
        <f t="shared" si="17"/>
        <v>15.789473684210526</v>
      </c>
      <c r="AK49" s="1">
        <v>0</v>
      </c>
      <c r="AL49" s="1">
        <v>50</v>
      </c>
      <c r="AM49" s="1">
        <v>53</v>
      </c>
      <c r="AN49" s="3">
        <f t="shared" si="33"/>
        <v>103</v>
      </c>
      <c r="AO49" s="1">
        <v>0</v>
      </c>
      <c r="AP49" s="1">
        <v>15</v>
      </c>
      <c r="AQ49" s="1">
        <v>5</v>
      </c>
      <c r="AR49" s="3">
        <f t="shared" si="34"/>
        <v>20</v>
      </c>
      <c r="AT49" s="1">
        <f t="shared" si="18"/>
        <v>0</v>
      </c>
      <c r="AU49" s="1">
        <f t="shared" si="19"/>
        <v>48.543689320388353</v>
      </c>
      <c r="AV49" s="1">
        <f t="shared" si="20"/>
        <v>51.456310679611647</v>
      </c>
      <c r="AW49" s="1">
        <f t="shared" si="21"/>
        <v>0</v>
      </c>
      <c r="AX49" s="1">
        <f t="shared" si="22"/>
        <v>75</v>
      </c>
      <c r="AY49" s="1">
        <f t="shared" si="23"/>
        <v>25</v>
      </c>
    </row>
    <row r="50" spans="5:51" x14ac:dyDescent="0.2">
      <c r="E50" s="1">
        <v>0</v>
      </c>
      <c r="F50" s="1">
        <v>0</v>
      </c>
      <c r="G50" s="1">
        <v>32</v>
      </c>
      <c r="H50" s="3">
        <f t="shared" si="35"/>
        <v>32</v>
      </c>
      <c r="J50" s="1"/>
      <c r="K50" s="1"/>
      <c r="L50" s="1"/>
      <c r="M50" s="1">
        <f t="shared" si="7"/>
        <v>0</v>
      </c>
      <c r="N50" s="1">
        <f t="shared" si="8"/>
        <v>0</v>
      </c>
      <c r="O50" s="1">
        <f t="shared" si="9"/>
        <v>100</v>
      </c>
      <c r="S50" s="1">
        <v>9</v>
      </c>
      <c r="T50" s="1">
        <v>36</v>
      </c>
      <c r="U50" s="1">
        <v>21</v>
      </c>
      <c r="V50" s="3">
        <f t="shared" si="37"/>
        <v>66</v>
      </c>
      <c r="W50" s="1">
        <v>3</v>
      </c>
      <c r="X50" s="1">
        <v>6</v>
      </c>
      <c r="Y50" s="1">
        <v>2</v>
      </c>
      <c r="Z50" s="3">
        <f t="shared" si="36"/>
        <v>11</v>
      </c>
      <c r="AB50" s="1">
        <f t="shared" si="12"/>
        <v>13.636363636363637</v>
      </c>
      <c r="AC50" s="1">
        <f t="shared" si="13"/>
        <v>54.545454545454547</v>
      </c>
      <c r="AD50" s="1">
        <f t="shared" si="14"/>
        <v>31.818181818181817</v>
      </c>
      <c r="AE50" s="1">
        <f t="shared" si="15"/>
        <v>27.272727272727273</v>
      </c>
      <c r="AF50" s="1">
        <f t="shared" si="16"/>
        <v>54.545454545454547</v>
      </c>
      <c r="AG50" s="1">
        <f t="shared" si="17"/>
        <v>18.181818181818183</v>
      </c>
      <c r="AK50" s="1">
        <v>0</v>
      </c>
      <c r="AL50" s="1">
        <v>24</v>
      </c>
      <c r="AM50" s="1">
        <v>38</v>
      </c>
      <c r="AN50" s="3">
        <f t="shared" si="33"/>
        <v>62</v>
      </c>
      <c r="AO50" s="1">
        <v>0</v>
      </c>
      <c r="AP50" s="1">
        <v>17</v>
      </c>
      <c r="AQ50" s="1">
        <v>9</v>
      </c>
      <c r="AR50" s="3">
        <f t="shared" si="34"/>
        <v>26</v>
      </c>
      <c r="AT50" s="1">
        <f t="shared" si="18"/>
        <v>0</v>
      </c>
      <c r="AU50" s="1">
        <f t="shared" si="19"/>
        <v>38.70967741935484</v>
      </c>
      <c r="AV50" s="1">
        <f t="shared" si="20"/>
        <v>61.29032258064516</v>
      </c>
      <c r="AW50" s="1">
        <f t="shared" si="21"/>
        <v>0</v>
      </c>
      <c r="AX50" s="1">
        <f t="shared" si="22"/>
        <v>65.384615384615387</v>
      </c>
      <c r="AY50" s="1">
        <f t="shared" si="23"/>
        <v>34.615384615384613</v>
      </c>
    </row>
    <row r="51" spans="5:51" x14ac:dyDescent="0.2">
      <c r="E51" s="1">
        <v>0</v>
      </c>
      <c r="F51" s="1">
        <v>0</v>
      </c>
      <c r="G51" s="1">
        <v>27</v>
      </c>
      <c r="H51" s="3">
        <f t="shared" si="35"/>
        <v>27</v>
      </c>
      <c r="J51" s="1"/>
      <c r="K51" s="1"/>
      <c r="L51" s="1"/>
      <c r="M51" s="1">
        <f t="shared" si="7"/>
        <v>0</v>
      </c>
      <c r="N51" s="1">
        <f t="shared" si="8"/>
        <v>0</v>
      </c>
      <c r="O51" s="1">
        <f t="shared" si="9"/>
        <v>100</v>
      </c>
      <c r="S51" s="1">
        <v>0</v>
      </c>
      <c r="T51" s="1">
        <v>16</v>
      </c>
      <c r="U51" s="1">
        <v>0</v>
      </c>
      <c r="V51" s="3">
        <f t="shared" si="37"/>
        <v>16</v>
      </c>
      <c r="W51" s="1">
        <v>3</v>
      </c>
      <c r="X51" s="1">
        <v>16</v>
      </c>
      <c r="Y51" s="1">
        <v>7</v>
      </c>
      <c r="Z51" s="3">
        <f t="shared" si="36"/>
        <v>26</v>
      </c>
      <c r="AB51" s="1">
        <f t="shared" si="12"/>
        <v>0</v>
      </c>
      <c r="AC51" s="1">
        <f t="shared" si="13"/>
        <v>100</v>
      </c>
      <c r="AD51" s="1">
        <f t="shared" si="14"/>
        <v>0</v>
      </c>
      <c r="AE51" s="1">
        <f t="shared" si="15"/>
        <v>11.538461538461538</v>
      </c>
      <c r="AF51" s="1">
        <f t="shared" si="16"/>
        <v>61.53846153846154</v>
      </c>
      <c r="AG51" s="1">
        <f t="shared" si="17"/>
        <v>26.923076923076923</v>
      </c>
      <c r="AK51" s="1">
        <v>0</v>
      </c>
      <c r="AL51" s="1">
        <v>12</v>
      </c>
      <c r="AM51" s="1">
        <v>22</v>
      </c>
      <c r="AN51" s="3">
        <f t="shared" si="33"/>
        <v>34</v>
      </c>
      <c r="AO51" s="1">
        <v>0</v>
      </c>
      <c r="AP51" s="1">
        <v>16</v>
      </c>
      <c r="AQ51" s="1">
        <v>19</v>
      </c>
      <c r="AR51" s="3">
        <f t="shared" si="34"/>
        <v>35</v>
      </c>
      <c r="AT51" s="1">
        <f t="shared" si="18"/>
        <v>0</v>
      </c>
      <c r="AU51" s="1">
        <f t="shared" si="19"/>
        <v>35.294117647058826</v>
      </c>
      <c r="AV51" s="1">
        <f t="shared" si="20"/>
        <v>64.705882352941174</v>
      </c>
      <c r="AW51" s="1">
        <f t="shared" si="21"/>
        <v>0</v>
      </c>
      <c r="AX51" s="1">
        <f t="shared" si="22"/>
        <v>45.714285714285715</v>
      </c>
      <c r="AY51" s="1">
        <f t="shared" si="23"/>
        <v>54.285714285714285</v>
      </c>
    </row>
    <row r="52" spans="5:51" x14ac:dyDescent="0.2">
      <c r="S52" s="1">
        <v>26</v>
      </c>
      <c r="T52" s="1">
        <v>39</v>
      </c>
      <c r="U52" s="1">
        <v>19</v>
      </c>
      <c r="V52" s="3">
        <f t="shared" si="37"/>
        <v>84</v>
      </c>
      <c r="W52" s="1">
        <v>12</v>
      </c>
      <c r="X52" s="1">
        <v>28</v>
      </c>
      <c r="Y52" s="1">
        <v>20</v>
      </c>
      <c r="Z52" s="3">
        <f t="shared" si="36"/>
        <v>60</v>
      </c>
      <c r="AB52" s="1">
        <f t="shared" si="12"/>
        <v>30.952380952380953</v>
      </c>
      <c r="AC52" s="1">
        <f t="shared" si="13"/>
        <v>46.428571428571431</v>
      </c>
      <c r="AD52" s="1">
        <f t="shared" si="14"/>
        <v>22.61904761904762</v>
      </c>
      <c r="AE52" s="1">
        <f t="shared" si="15"/>
        <v>20</v>
      </c>
      <c r="AF52" s="1">
        <f t="shared" si="16"/>
        <v>46.666666666666664</v>
      </c>
      <c r="AG52" s="1">
        <f t="shared" si="17"/>
        <v>33.333333333333336</v>
      </c>
      <c r="AK52" s="1">
        <v>5</v>
      </c>
      <c r="AL52" s="1">
        <v>18</v>
      </c>
      <c r="AM52" s="1">
        <v>41</v>
      </c>
      <c r="AN52" s="3">
        <f t="shared" si="33"/>
        <v>64</v>
      </c>
      <c r="AO52" s="1">
        <v>0</v>
      </c>
      <c r="AP52" s="1">
        <v>17</v>
      </c>
      <c r="AQ52" s="1">
        <v>9</v>
      </c>
      <c r="AR52" s="3">
        <f t="shared" si="34"/>
        <v>26</v>
      </c>
      <c r="AT52" s="1">
        <f t="shared" si="18"/>
        <v>7.8125</v>
      </c>
      <c r="AU52" s="1">
        <f t="shared" si="19"/>
        <v>28.125</v>
      </c>
      <c r="AV52" s="1">
        <f t="shared" si="20"/>
        <v>64.0625</v>
      </c>
      <c r="AW52" s="1">
        <f t="shared" si="21"/>
        <v>0</v>
      </c>
      <c r="AX52" s="1">
        <f t="shared" si="22"/>
        <v>65.384615384615387</v>
      </c>
      <c r="AY52" s="1">
        <f t="shared" si="23"/>
        <v>34.615384615384613</v>
      </c>
    </row>
    <row r="53" spans="5:51" x14ac:dyDescent="0.2">
      <c r="S53" s="1">
        <v>16</v>
      </c>
      <c r="T53" s="1">
        <v>23</v>
      </c>
      <c r="U53" s="1">
        <v>26</v>
      </c>
      <c r="V53" s="3">
        <f t="shared" si="37"/>
        <v>65</v>
      </c>
      <c r="W53" s="1">
        <v>1</v>
      </c>
      <c r="X53" s="1">
        <v>17</v>
      </c>
      <c r="Y53" s="1">
        <v>4</v>
      </c>
      <c r="Z53" s="3">
        <f t="shared" si="36"/>
        <v>22</v>
      </c>
      <c r="AB53" s="1">
        <f t="shared" si="12"/>
        <v>24.615384615384617</v>
      </c>
      <c r="AC53" s="1">
        <f t="shared" si="13"/>
        <v>35.384615384615387</v>
      </c>
      <c r="AD53" s="1">
        <f t="shared" si="14"/>
        <v>40</v>
      </c>
      <c r="AE53" s="1">
        <f t="shared" si="15"/>
        <v>4.5454545454545459</v>
      </c>
      <c r="AF53" s="1">
        <f t="shared" si="16"/>
        <v>77.272727272727266</v>
      </c>
      <c r="AG53" s="1">
        <f t="shared" si="17"/>
        <v>18.181818181818183</v>
      </c>
      <c r="AK53" s="1">
        <v>3</v>
      </c>
      <c r="AL53" s="1">
        <v>13</v>
      </c>
      <c r="AM53" s="1">
        <v>23</v>
      </c>
      <c r="AN53" s="3">
        <f t="shared" si="33"/>
        <v>39</v>
      </c>
      <c r="AO53" s="1">
        <v>5</v>
      </c>
      <c r="AP53" s="1">
        <v>16</v>
      </c>
      <c r="AQ53" s="1">
        <v>15</v>
      </c>
      <c r="AR53" s="3">
        <f t="shared" si="34"/>
        <v>36</v>
      </c>
      <c r="AT53" s="1">
        <f t="shared" si="18"/>
        <v>7.6923076923076925</v>
      </c>
      <c r="AU53" s="1">
        <f t="shared" si="19"/>
        <v>33.333333333333336</v>
      </c>
      <c r="AV53" s="1">
        <f t="shared" si="20"/>
        <v>58.974358974358971</v>
      </c>
      <c r="AW53" s="1">
        <f t="shared" si="21"/>
        <v>13.888888888888889</v>
      </c>
      <c r="AX53" s="1">
        <f t="shared" si="22"/>
        <v>44.444444444444443</v>
      </c>
      <c r="AY53" s="1">
        <f t="shared" si="23"/>
        <v>41.666666666666664</v>
      </c>
    </row>
    <row r="54" spans="5:51" x14ac:dyDescent="0.2">
      <c r="S54" s="1">
        <v>5</v>
      </c>
      <c r="T54" s="1">
        <v>33</v>
      </c>
      <c r="U54" s="1">
        <v>13</v>
      </c>
      <c r="V54" s="3">
        <f t="shared" si="37"/>
        <v>51</v>
      </c>
      <c r="W54" s="1">
        <v>2</v>
      </c>
      <c r="X54" s="1">
        <v>11</v>
      </c>
      <c r="Y54" s="1">
        <v>5</v>
      </c>
      <c r="Z54" s="3">
        <f t="shared" si="36"/>
        <v>18</v>
      </c>
      <c r="AB54" s="1">
        <f t="shared" si="12"/>
        <v>9.8039215686274517</v>
      </c>
      <c r="AC54" s="1">
        <f t="shared" si="13"/>
        <v>64.705882352941174</v>
      </c>
      <c r="AD54" s="1">
        <f t="shared" si="14"/>
        <v>25.490196078431371</v>
      </c>
      <c r="AE54" s="1">
        <f t="shared" si="15"/>
        <v>11.111111111111111</v>
      </c>
      <c r="AF54" s="1">
        <f t="shared" si="16"/>
        <v>61.111111111111114</v>
      </c>
      <c r="AG54" s="1">
        <f t="shared" si="17"/>
        <v>27.777777777777779</v>
      </c>
      <c r="AK54" s="1">
        <v>0</v>
      </c>
      <c r="AL54" s="1">
        <v>33</v>
      </c>
      <c r="AM54" s="1">
        <v>61</v>
      </c>
      <c r="AN54" s="3">
        <f t="shared" si="33"/>
        <v>94</v>
      </c>
      <c r="AO54" s="1">
        <v>0</v>
      </c>
      <c r="AP54" s="1">
        <v>10</v>
      </c>
      <c r="AQ54" s="1">
        <v>5</v>
      </c>
      <c r="AR54" s="3">
        <f t="shared" si="34"/>
        <v>15</v>
      </c>
      <c r="AT54" s="1">
        <f t="shared" si="18"/>
        <v>0</v>
      </c>
      <c r="AU54" s="1">
        <f t="shared" si="19"/>
        <v>35.106382978723403</v>
      </c>
      <c r="AV54" s="1">
        <f t="shared" si="20"/>
        <v>64.893617021276597</v>
      </c>
      <c r="AW54" s="1">
        <f t="shared" si="21"/>
        <v>0</v>
      </c>
      <c r="AX54" s="1">
        <f t="shared" si="22"/>
        <v>66.666666666666671</v>
      </c>
      <c r="AY54" s="1">
        <f t="shared" si="23"/>
        <v>33.333333333333336</v>
      </c>
    </row>
    <row r="55" spans="5:51" x14ac:dyDescent="0.2">
      <c r="S55" s="1">
        <v>2</v>
      </c>
      <c r="T55" s="1">
        <v>26</v>
      </c>
      <c r="U55" s="1">
        <v>19</v>
      </c>
      <c r="V55" s="3">
        <f t="shared" si="37"/>
        <v>47</v>
      </c>
      <c r="W55" s="1">
        <v>6</v>
      </c>
      <c r="X55" s="1">
        <v>35</v>
      </c>
      <c r="Y55" s="1">
        <v>10</v>
      </c>
      <c r="Z55" s="3">
        <f t="shared" si="36"/>
        <v>51</v>
      </c>
      <c r="AB55" s="1">
        <f t="shared" si="12"/>
        <v>4.2553191489361701</v>
      </c>
      <c r="AC55" s="1">
        <f t="shared" si="13"/>
        <v>55.319148936170215</v>
      </c>
      <c r="AD55" s="1">
        <f t="shared" si="14"/>
        <v>40.425531914893618</v>
      </c>
      <c r="AE55" s="1">
        <f t="shared" si="15"/>
        <v>11.764705882352942</v>
      </c>
      <c r="AF55" s="1">
        <f t="shared" si="16"/>
        <v>68.627450980392155</v>
      </c>
      <c r="AG55" s="1">
        <f t="shared" si="17"/>
        <v>19.607843137254903</v>
      </c>
      <c r="AK55" s="1">
        <v>0</v>
      </c>
      <c r="AL55" s="1">
        <v>31</v>
      </c>
      <c r="AM55" s="1">
        <v>109</v>
      </c>
      <c r="AN55" s="3">
        <f t="shared" si="33"/>
        <v>140</v>
      </c>
      <c r="AO55" s="1">
        <v>1</v>
      </c>
      <c r="AP55" s="1">
        <v>5</v>
      </c>
      <c r="AQ55" s="1">
        <v>7</v>
      </c>
      <c r="AR55" s="3">
        <f t="shared" si="34"/>
        <v>13</v>
      </c>
      <c r="AT55" s="1">
        <f t="shared" si="18"/>
        <v>0</v>
      </c>
      <c r="AU55" s="1">
        <f t="shared" si="19"/>
        <v>22.142857142857142</v>
      </c>
      <c r="AV55" s="1">
        <f t="shared" si="20"/>
        <v>77.857142857142861</v>
      </c>
      <c r="AW55" s="1">
        <f t="shared" si="21"/>
        <v>7.6923076923076925</v>
      </c>
      <c r="AX55" s="1">
        <f t="shared" si="22"/>
        <v>38.46153846153846</v>
      </c>
      <c r="AY55" s="1">
        <f t="shared" si="23"/>
        <v>53.846153846153847</v>
      </c>
    </row>
    <row r="56" spans="5:51" x14ac:dyDescent="0.2">
      <c r="S56" s="1">
        <v>3</v>
      </c>
      <c r="T56" s="1">
        <v>5</v>
      </c>
      <c r="U56" s="1">
        <v>15</v>
      </c>
      <c r="V56" s="3">
        <f t="shared" si="37"/>
        <v>23</v>
      </c>
      <c r="W56" s="1">
        <v>2</v>
      </c>
      <c r="X56" s="1">
        <v>3</v>
      </c>
      <c r="Y56" s="1">
        <v>3</v>
      </c>
      <c r="Z56" s="3">
        <f t="shared" si="36"/>
        <v>8</v>
      </c>
      <c r="AB56" s="1">
        <f t="shared" si="12"/>
        <v>13.043478260869565</v>
      </c>
      <c r="AC56" s="1">
        <f t="shared" si="13"/>
        <v>21.739130434782609</v>
      </c>
      <c r="AD56" s="1">
        <f t="shared" si="14"/>
        <v>65.217391304347828</v>
      </c>
      <c r="AE56" s="1">
        <f t="shared" si="15"/>
        <v>25</v>
      </c>
      <c r="AF56" s="1">
        <f t="shared" si="16"/>
        <v>37.5</v>
      </c>
      <c r="AG56" s="1">
        <f t="shared" si="17"/>
        <v>37.5</v>
      </c>
      <c r="AK56" s="1">
        <v>0</v>
      </c>
      <c r="AL56" s="1">
        <v>30</v>
      </c>
      <c r="AM56" s="1">
        <v>52</v>
      </c>
      <c r="AN56" s="3">
        <f t="shared" si="33"/>
        <v>82</v>
      </c>
      <c r="AO56" s="1">
        <v>7</v>
      </c>
      <c r="AP56" s="1">
        <v>7</v>
      </c>
      <c r="AQ56" s="1">
        <v>19</v>
      </c>
      <c r="AR56" s="3">
        <f t="shared" si="34"/>
        <v>33</v>
      </c>
      <c r="AT56" s="1">
        <f t="shared" si="18"/>
        <v>0</v>
      </c>
      <c r="AU56" s="1">
        <f t="shared" si="19"/>
        <v>36.585365853658537</v>
      </c>
      <c r="AV56" s="1">
        <f t="shared" si="20"/>
        <v>63.414634146341463</v>
      </c>
      <c r="AW56" s="1">
        <f t="shared" si="21"/>
        <v>21.212121212121211</v>
      </c>
      <c r="AX56" s="1">
        <f t="shared" si="22"/>
        <v>21.212121212121211</v>
      </c>
      <c r="AY56" s="1">
        <f t="shared" si="23"/>
        <v>57.575757575757578</v>
      </c>
    </row>
    <row r="57" spans="5:51" x14ac:dyDescent="0.2">
      <c r="S57" s="1">
        <v>3</v>
      </c>
      <c r="T57" s="1">
        <v>13</v>
      </c>
      <c r="U57" s="1">
        <v>14</v>
      </c>
      <c r="V57" s="3">
        <f t="shared" si="37"/>
        <v>30</v>
      </c>
      <c r="W57" s="1">
        <v>0</v>
      </c>
      <c r="X57" s="1">
        <v>10</v>
      </c>
      <c r="Y57" s="1">
        <v>2</v>
      </c>
      <c r="Z57" s="3">
        <f t="shared" si="36"/>
        <v>12</v>
      </c>
      <c r="AB57" s="1">
        <f t="shared" si="12"/>
        <v>10</v>
      </c>
      <c r="AC57" s="1">
        <f t="shared" si="13"/>
        <v>43.333333333333336</v>
      </c>
      <c r="AD57" s="1">
        <f t="shared" si="14"/>
        <v>46.666666666666664</v>
      </c>
      <c r="AE57" s="1">
        <f t="shared" si="15"/>
        <v>0</v>
      </c>
      <c r="AF57" s="1">
        <f t="shared" si="16"/>
        <v>83.333333333333329</v>
      </c>
      <c r="AG57" s="1">
        <f t="shared" si="17"/>
        <v>16.666666666666668</v>
      </c>
      <c r="AK57" s="1">
        <v>0</v>
      </c>
      <c r="AL57" s="1">
        <v>15</v>
      </c>
      <c r="AM57" s="1">
        <v>23</v>
      </c>
      <c r="AN57" s="3">
        <f t="shared" si="33"/>
        <v>38</v>
      </c>
      <c r="AO57" s="1">
        <v>3</v>
      </c>
      <c r="AP57" s="1">
        <v>30</v>
      </c>
      <c r="AQ57" s="1">
        <v>26</v>
      </c>
      <c r="AR57" s="3">
        <f t="shared" si="34"/>
        <v>59</v>
      </c>
      <c r="AT57" s="1">
        <f t="shared" si="18"/>
        <v>0</v>
      </c>
      <c r="AU57" s="1">
        <f t="shared" si="19"/>
        <v>39.473684210526315</v>
      </c>
      <c r="AV57" s="1">
        <f t="shared" si="20"/>
        <v>60.526315789473685</v>
      </c>
      <c r="AW57" s="1">
        <f t="shared" si="21"/>
        <v>5.0847457627118642</v>
      </c>
      <c r="AX57" s="1">
        <f t="shared" si="22"/>
        <v>50.847457627118644</v>
      </c>
      <c r="AY57" s="1">
        <f t="shared" si="23"/>
        <v>44.067796610169495</v>
      </c>
    </row>
    <row r="58" spans="5:51" x14ac:dyDescent="0.2">
      <c r="S58" s="1">
        <v>0</v>
      </c>
      <c r="T58" s="1">
        <v>10</v>
      </c>
      <c r="U58" s="1">
        <v>4</v>
      </c>
      <c r="V58" s="3">
        <f t="shared" si="37"/>
        <v>14</v>
      </c>
      <c r="W58" s="1">
        <v>3</v>
      </c>
      <c r="X58" s="1">
        <v>6</v>
      </c>
      <c r="Y58" s="1">
        <v>3</v>
      </c>
      <c r="Z58" s="3">
        <f t="shared" si="36"/>
        <v>12</v>
      </c>
      <c r="AB58" s="1">
        <f t="shared" si="12"/>
        <v>0</v>
      </c>
      <c r="AC58" s="1">
        <f t="shared" si="13"/>
        <v>71.428571428571431</v>
      </c>
      <c r="AD58" s="1">
        <f t="shared" si="14"/>
        <v>28.571428571428573</v>
      </c>
      <c r="AE58" s="1">
        <f t="shared" si="15"/>
        <v>25</v>
      </c>
      <c r="AF58" s="1">
        <f t="shared" si="16"/>
        <v>50</v>
      </c>
      <c r="AG58" s="1">
        <f t="shared" si="17"/>
        <v>25</v>
      </c>
      <c r="AK58" s="1">
        <v>3</v>
      </c>
      <c r="AL58" s="1">
        <v>42</v>
      </c>
      <c r="AM58" s="1">
        <v>117</v>
      </c>
      <c r="AN58" s="3">
        <f t="shared" si="33"/>
        <v>162</v>
      </c>
      <c r="AO58" s="1">
        <v>2</v>
      </c>
      <c r="AP58" s="1">
        <v>23</v>
      </c>
      <c r="AQ58" s="1">
        <v>18</v>
      </c>
      <c r="AR58" s="3">
        <f t="shared" si="34"/>
        <v>43</v>
      </c>
      <c r="AT58" s="1">
        <f t="shared" si="18"/>
        <v>1.8518518518518519</v>
      </c>
      <c r="AU58" s="1">
        <f t="shared" si="19"/>
        <v>25.925925925925927</v>
      </c>
      <c r="AV58" s="1">
        <f t="shared" si="20"/>
        <v>72.222222222222229</v>
      </c>
      <c r="AW58" s="1">
        <f t="shared" si="21"/>
        <v>4.6511627906976747</v>
      </c>
      <c r="AX58" s="1">
        <f t="shared" si="22"/>
        <v>53.488372093023258</v>
      </c>
      <c r="AY58" s="1">
        <f t="shared" si="23"/>
        <v>41.860465116279073</v>
      </c>
    </row>
    <row r="59" spans="5:51" x14ac:dyDescent="0.2">
      <c r="S59" s="1">
        <v>1</v>
      </c>
      <c r="T59" s="1">
        <v>11</v>
      </c>
      <c r="U59" s="1">
        <v>25</v>
      </c>
      <c r="V59" s="3">
        <f t="shared" si="37"/>
        <v>37</v>
      </c>
      <c r="W59" s="1">
        <v>12</v>
      </c>
      <c r="X59" s="1">
        <v>17</v>
      </c>
      <c r="Y59" s="1">
        <v>5</v>
      </c>
      <c r="Z59" s="3">
        <f t="shared" si="36"/>
        <v>34</v>
      </c>
      <c r="AB59" s="1">
        <f t="shared" si="12"/>
        <v>2.7027027027027026</v>
      </c>
      <c r="AC59" s="1">
        <f t="shared" si="13"/>
        <v>29.72972972972973</v>
      </c>
      <c r="AD59" s="1">
        <f t="shared" si="14"/>
        <v>67.567567567567565</v>
      </c>
      <c r="AE59" s="1">
        <f t="shared" si="15"/>
        <v>35.294117647058826</v>
      </c>
      <c r="AF59" s="1">
        <f t="shared" si="16"/>
        <v>50</v>
      </c>
      <c r="AG59" s="1">
        <f t="shared" si="17"/>
        <v>14.705882352941176</v>
      </c>
      <c r="AK59" s="1">
        <v>1</v>
      </c>
      <c r="AL59" s="1">
        <v>57</v>
      </c>
      <c r="AM59" s="1">
        <v>81</v>
      </c>
      <c r="AN59" s="3">
        <f t="shared" si="33"/>
        <v>139</v>
      </c>
      <c r="AO59" s="1">
        <v>0</v>
      </c>
      <c r="AP59" s="1">
        <v>0</v>
      </c>
      <c r="AQ59" s="1">
        <v>0</v>
      </c>
      <c r="AR59" s="3">
        <f t="shared" si="34"/>
        <v>0</v>
      </c>
      <c r="AT59" s="1">
        <f t="shared" si="18"/>
        <v>0.71942446043165464</v>
      </c>
      <c r="AU59" s="1">
        <f t="shared" si="19"/>
        <v>41.007194244604314</v>
      </c>
      <c r="AV59" s="1">
        <f t="shared" si="20"/>
        <v>58.273381294964025</v>
      </c>
      <c r="AW59" s="1" t="e">
        <f t="shared" si="21"/>
        <v>#DIV/0!</v>
      </c>
      <c r="AX59" s="1" t="e">
        <f t="shared" si="22"/>
        <v>#DIV/0!</v>
      </c>
      <c r="AY59" s="1" t="e">
        <f t="shared" si="23"/>
        <v>#DIV/0!</v>
      </c>
    </row>
    <row r="60" spans="5:51" x14ac:dyDescent="0.2">
      <c r="S60" s="1">
        <v>1</v>
      </c>
      <c r="T60" s="1">
        <v>10</v>
      </c>
      <c r="U60" s="1">
        <v>12</v>
      </c>
      <c r="V60" s="3">
        <f t="shared" si="37"/>
        <v>23</v>
      </c>
      <c r="W60" s="1">
        <v>3</v>
      </c>
      <c r="X60" s="1">
        <v>15</v>
      </c>
      <c r="Y60" s="1">
        <v>6</v>
      </c>
      <c r="Z60" s="3">
        <f t="shared" si="36"/>
        <v>24</v>
      </c>
      <c r="AB60" s="1">
        <f t="shared" si="12"/>
        <v>4.3478260869565215</v>
      </c>
      <c r="AC60" s="1">
        <f t="shared" si="13"/>
        <v>43.478260869565219</v>
      </c>
      <c r="AD60" s="1">
        <f t="shared" si="14"/>
        <v>52.173913043478258</v>
      </c>
      <c r="AE60" s="1">
        <f t="shared" si="15"/>
        <v>12.5</v>
      </c>
      <c r="AF60" s="1">
        <f t="shared" si="16"/>
        <v>62.5</v>
      </c>
      <c r="AG60" s="1">
        <f t="shared" si="17"/>
        <v>25</v>
      </c>
      <c r="AK60" s="1">
        <v>0</v>
      </c>
      <c r="AL60" s="1">
        <v>31</v>
      </c>
      <c r="AM60" s="1">
        <v>18</v>
      </c>
      <c r="AN60" s="3">
        <f t="shared" si="33"/>
        <v>49</v>
      </c>
      <c r="AO60" s="1">
        <v>6</v>
      </c>
      <c r="AP60" s="1">
        <v>11</v>
      </c>
      <c r="AQ60" s="1">
        <v>43</v>
      </c>
      <c r="AR60" s="3">
        <f t="shared" si="34"/>
        <v>60</v>
      </c>
      <c r="AT60" s="1">
        <f t="shared" si="18"/>
        <v>0</v>
      </c>
      <c r="AU60" s="1">
        <f t="shared" si="19"/>
        <v>63.265306122448976</v>
      </c>
      <c r="AV60" s="1">
        <f t="shared" si="20"/>
        <v>36.734693877551024</v>
      </c>
      <c r="AW60" s="1">
        <f t="shared" si="21"/>
        <v>10</v>
      </c>
      <c r="AX60" s="1">
        <f t="shared" si="22"/>
        <v>18.333333333333332</v>
      </c>
      <c r="AY60" s="1">
        <f t="shared" si="23"/>
        <v>71.666666666666671</v>
      </c>
    </row>
    <row r="61" spans="5:51" x14ac:dyDescent="0.2">
      <c r="S61" s="1">
        <v>9</v>
      </c>
      <c r="T61" s="1">
        <v>12</v>
      </c>
      <c r="U61" s="1">
        <v>30</v>
      </c>
      <c r="V61" s="3">
        <f t="shared" si="37"/>
        <v>51</v>
      </c>
      <c r="W61" s="1">
        <v>8</v>
      </c>
      <c r="X61" s="1">
        <v>32</v>
      </c>
      <c r="Y61" s="1">
        <v>6</v>
      </c>
      <c r="Z61" s="3">
        <f t="shared" si="36"/>
        <v>46</v>
      </c>
      <c r="AB61" s="1">
        <f t="shared" si="12"/>
        <v>17.647058823529413</v>
      </c>
      <c r="AC61" s="1">
        <f t="shared" si="13"/>
        <v>23.529411764705884</v>
      </c>
      <c r="AD61" s="1">
        <f t="shared" si="14"/>
        <v>58.823529411764703</v>
      </c>
      <c r="AE61" s="1">
        <f t="shared" si="15"/>
        <v>17.391304347826086</v>
      </c>
      <c r="AF61" s="1">
        <f t="shared" si="16"/>
        <v>69.565217391304344</v>
      </c>
      <c r="AG61" s="1">
        <f t="shared" si="17"/>
        <v>13.043478260869565</v>
      </c>
      <c r="AK61" s="1">
        <v>1</v>
      </c>
      <c r="AL61" s="1">
        <v>7</v>
      </c>
      <c r="AM61" s="1">
        <v>24</v>
      </c>
      <c r="AN61" s="3">
        <f t="shared" si="33"/>
        <v>32</v>
      </c>
      <c r="AO61" s="1">
        <v>0</v>
      </c>
      <c r="AP61" s="1">
        <v>16</v>
      </c>
      <c r="AQ61" s="1">
        <v>5</v>
      </c>
      <c r="AR61" s="3">
        <f t="shared" si="34"/>
        <v>21</v>
      </c>
      <c r="AT61" s="1">
        <f t="shared" si="18"/>
        <v>3.125</v>
      </c>
      <c r="AU61" s="1">
        <f t="shared" si="19"/>
        <v>21.875</v>
      </c>
      <c r="AV61" s="1">
        <f t="shared" si="20"/>
        <v>75</v>
      </c>
      <c r="AW61" s="1">
        <f t="shared" si="21"/>
        <v>0</v>
      </c>
      <c r="AX61" s="1">
        <f t="shared" si="22"/>
        <v>76.19047619047619</v>
      </c>
      <c r="AY61" s="1">
        <f t="shared" si="23"/>
        <v>23.80952380952381</v>
      </c>
    </row>
    <row r="62" spans="5:51" x14ac:dyDescent="0.2">
      <c r="S62" s="1">
        <v>2</v>
      </c>
      <c r="T62" s="1">
        <v>20</v>
      </c>
      <c r="U62" s="1">
        <v>13</v>
      </c>
      <c r="V62" s="3">
        <f t="shared" si="37"/>
        <v>35</v>
      </c>
      <c r="W62" s="1">
        <v>4</v>
      </c>
      <c r="X62" s="1">
        <v>8</v>
      </c>
      <c r="Y62" s="1">
        <v>8</v>
      </c>
      <c r="Z62" s="3">
        <f t="shared" si="36"/>
        <v>20</v>
      </c>
      <c r="AB62" s="1">
        <f t="shared" si="12"/>
        <v>5.7142857142857144</v>
      </c>
      <c r="AC62" s="1">
        <f t="shared" si="13"/>
        <v>57.142857142857146</v>
      </c>
      <c r="AD62" s="1">
        <f t="shared" si="14"/>
        <v>37.142857142857146</v>
      </c>
      <c r="AE62" s="1">
        <f t="shared" si="15"/>
        <v>20</v>
      </c>
      <c r="AF62" s="1">
        <f t="shared" si="16"/>
        <v>40</v>
      </c>
      <c r="AG62" s="1">
        <f t="shared" si="17"/>
        <v>40</v>
      </c>
      <c r="AK62" s="1">
        <v>0</v>
      </c>
      <c r="AL62" s="1">
        <v>26</v>
      </c>
      <c r="AM62" s="1">
        <v>7</v>
      </c>
      <c r="AN62" s="3">
        <f t="shared" si="33"/>
        <v>33</v>
      </c>
      <c r="AO62" s="1">
        <v>0</v>
      </c>
      <c r="AP62" s="1">
        <v>5</v>
      </c>
      <c r="AQ62" s="1">
        <v>4</v>
      </c>
      <c r="AR62" s="3">
        <f t="shared" si="34"/>
        <v>9</v>
      </c>
      <c r="AT62" s="1">
        <f t="shared" si="18"/>
        <v>0</v>
      </c>
      <c r="AU62" s="1">
        <f t="shared" si="19"/>
        <v>78.787878787878782</v>
      </c>
      <c r="AV62" s="1">
        <f t="shared" si="20"/>
        <v>21.212121212121211</v>
      </c>
      <c r="AW62" s="1">
        <f t="shared" si="21"/>
        <v>0</v>
      </c>
      <c r="AX62" s="1">
        <f t="shared" si="22"/>
        <v>55.555555555555557</v>
      </c>
      <c r="AY62" s="1">
        <f t="shared" si="23"/>
        <v>44.444444444444443</v>
      </c>
    </row>
    <row r="63" spans="5:51" x14ac:dyDescent="0.2">
      <c r="S63" s="1">
        <v>4</v>
      </c>
      <c r="T63" s="1">
        <v>8</v>
      </c>
      <c r="U63" s="1">
        <v>14</v>
      </c>
      <c r="V63" s="3">
        <f t="shared" si="37"/>
        <v>26</v>
      </c>
      <c r="W63" s="1">
        <v>9</v>
      </c>
      <c r="X63" s="1">
        <v>23</v>
      </c>
      <c r="Y63" s="1">
        <v>6</v>
      </c>
      <c r="Z63" s="3">
        <f t="shared" si="36"/>
        <v>38</v>
      </c>
      <c r="AB63" s="1">
        <f t="shared" si="12"/>
        <v>15.384615384615385</v>
      </c>
      <c r="AC63" s="1">
        <f t="shared" si="13"/>
        <v>30.76923076923077</v>
      </c>
      <c r="AD63" s="1">
        <f t="shared" si="14"/>
        <v>53.846153846153847</v>
      </c>
      <c r="AE63" s="1">
        <f t="shared" si="15"/>
        <v>23.684210526315791</v>
      </c>
      <c r="AF63" s="1">
        <f t="shared" si="16"/>
        <v>60.526315789473685</v>
      </c>
      <c r="AG63" s="1">
        <f t="shared" si="17"/>
        <v>15.789473684210526</v>
      </c>
      <c r="AK63" s="1">
        <v>0</v>
      </c>
      <c r="AL63" s="1">
        <v>17</v>
      </c>
      <c r="AM63" s="1">
        <v>69</v>
      </c>
      <c r="AN63" s="3">
        <f t="shared" si="33"/>
        <v>86</v>
      </c>
      <c r="AO63" s="1">
        <v>0</v>
      </c>
      <c r="AP63" s="1">
        <v>19</v>
      </c>
      <c r="AQ63" s="1">
        <v>10</v>
      </c>
      <c r="AR63" s="3">
        <f t="shared" si="34"/>
        <v>29</v>
      </c>
      <c r="AT63" s="1">
        <f t="shared" si="18"/>
        <v>0</v>
      </c>
      <c r="AU63" s="1">
        <f t="shared" si="19"/>
        <v>19.767441860465116</v>
      </c>
      <c r="AV63" s="1">
        <f t="shared" si="20"/>
        <v>80.232558139534888</v>
      </c>
      <c r="AW63" s="1">
        <f t="shared" si="21"/>
        <v>0</v>
      </c>
      <c r="AX63" s="1">
        <f t="shared" si="22"/>
        <v>65.517241379310349</v>
      </c>
      <c r="AY63" s="1">
        <f t="shared" si="23"/>
        <v>34.482758620689658</v>
      </c>
    </row>
    <row r="64" spans="5:51" x14ac:dyDescent="0.2">
      <c r="S64" s="1">
        <v>2</v>
      </c>
      <c r="T64" s="1">
        <v>17</v>
      </c>
      <c r="U64" s="1">
        <v>21</v>
      </c>
      <c r="V64" s="3">
        <f t="shared" si="37"/>
        <v>40</v>
      </c>
      <c r="W64" s="1">
        <v>3</v>
      </c>
      <c r="X64" s="1">
        <v>19</v>
      </c>
      <c r="Y64" s="1">
        <v>17</v>
      </c>
      <c r="Z64" s="3">
        <f t="shared" si="36"/>
        <v>39</v>
      </c>
      <c r="AB64" s="1">
        <f t="shared" si="12"/>
        <v>5</v>
      </c>
      <c r="AC64" s="1">
        <f t="shared" si="13"/>
        <v>42.5</v>
      </c>
      <c r="AD64" s="1">
        <f t="shared" si="14"/>
        <v>52.5</v>
      </c>
      <c r="AE64" s="1">
        <f t="shared" si="15"/>
        <v>7.6923076923076925</v>
      </c>
      <c r="AF64" s="1">
        <f t="shared" si="16"/>
        <v>48.717948717948715</v>
      </c>
      <c r="AG64" s="1">
        <f t="shared" si="17"/>
        <v>43.589743589743591</v>
      </c>
      <c r="AK64" s="1">
        <v>0</v>
      </c>
      <c r="AL64" s="1">
        <v>26</v>
      </c>
      <c r="AM64" s="1">
        <v>7</v>
      </c>
      <c r="AN64" s="3">
        <f t="shared" si="33"/>
        <v>33</v>
      </c>
      <c r="AO64" s="1">
        <v>1</v>
      </c>
      <c r="AP64" s="1">
        <v>14</v>
      </c>
      <c r="AQ64" s="1">
        <v>5</v>
      </c>
      <c r="AR64" s="3">
        <f t="shared" si="34"/>
        <v>20</v>
      </c>
      <c r="AT64" s="1">
        <f t="shared" si="18"/>
        <v>0</v>
      </c>
      <c r="AU64" s="1">
        <f t="shared" si="19"/>
        <v>78.787878787878782</v>
      </c>
      <c r="AV64" s="1">
        <f t="shared" si="20"/>
        <v>21.212121212121211</v>
      </c>
      <c r="AW64" s="1">
        <f t="shared" si="21"/>
        <v>5</v>
      </c>
      <c r="AX64" s="1">
        <f t="shared" si="22"/>
        <v>70</v>
      </c>
      <c r="AY64" s="1">
        <f t="shared" si="23"/>
        <v>25</v>
      </c>
    </row>
    <row r="65" spans="19:51" x14ac:dyDescent="0.2">
      <c r="S65" s="1">
        <v>6</v>
      </c>
      <c r="T65" s="1">
        <v>23</v>
      </c>
      <c r="U65" s="1">
        <v>21</v>
      </c>
      <c r="V65" s="3">
        <f t="shared" si="37"/>
        <v>50</v>
      </c>
      <c r="W65" s="1">
        <v>7</v>
      </c>
      <c r="X65" s="1">
        <v>36</v>
      </c>
      <c r="Y65" s="1">
        <v>18</v>
      </c>
      <c r="Z65" s="3">
        <f t="shared" si="36"/>
        <v>61</v>
      </c>
      <c r="AB65" s="1">
        <f t="shared" si="12"/>
        <v>12</v>
      </c>
      <c r="AC65" s="1">
        <f t="shared" si="13"/>
        <v>46</v>
      </c>
      <c r="AD65" s="1">
        <f t="shared" si="14"/>
        <v>42</v>
      </c>
      <c r="AE65" s="1">
        <f t="shared" si="15"/>
        <v>11.475409836065573</v>
      </c>
      <c r="AF65" s="1">
        <f t="shared" si="16"/>
        <v>59.016393442622949</v>
      </c>
      <c r="AG65" s="1">
        <f t="shared" si="17"/>
        <v>29.508196721311474</v>
      </c>
      <c r="AK65" s="1">
        <v>0</v>
      </c>
      <c r="AL65" s="1">
        <v>37</v>
      </c>
      <c r="AM65" s="1">
        <v>70</v>
      </c>
      <c r="AN65" s="3">
        <f t="shared" si="33"/>
        <v>107</v>
      </c>
      <c r="AO65" s="1">
        <v>2</v>
      </c>
      <c r="AP65" s="1">
        <v>17</v>
      </c>
      <c r="AQ65" s="1">
        <v>14</v>
      </c>
      <c r="AR65" s="3">
        <f t="shared" si="34"/>
        <v>33</v>
      </c>
      <c r="AT65" s="1">
        <f t="shared" si="18"/>
        <v>0</v>
      </c>
      <c r="AU65" s="1">
        <f t="shared" si="19"/>
        <v>34.579439252336449</v>
      </c>
      <c r="AV65" s="1">
        <f t="shared" si="20"/>
        <v>65.420560747663558</v>
      </c>
      <c r="AW65" s="1">
        <f t="shared" si="21"/>
        <v>6.0606060606060606</v>
      </c>
      <c r="AX65" s="1">
        <f t="shared" si="22"/>
        <v>51.515151515151516</v>
      </c>
      <c r="AY65" s="1">
        <f t="shared" si="23"/>
        <v>42.424242424242422</v>
      </c>
    </row>
    <row r="66" spans="19:51" x14ac:dyDescent="0.2">
      <c r="S66" s="1">
        <v>8</v>
      </c>
      <c r="T66" s="1">
        <v>22</v>
      </c>
      <c r="U66" s="1">
        <v>9</v>
      </c>
      <c r="V66" s="3">
        <f t="shared" si="37"/>
        <v>39</v>
      </c>
      <c r="W66" s="1">
        <v>1</v>
      </c>
      <c r="X66" s="1">
        <v>6</v>
      </c>
      <c r="Y66" s="1">
        <v>0</v>
      </c>
      <c r="Z66" s="3">
        <f t="shared" si="36"/>
        <v>7</v>
      </c>
      <c r="AB66" s="1">
        <f t="shared" si="12"/>
        <v>20.512820512820515</v>
      </c>
      <c r="AC66" s="1">
        <f t="shared" si="13"/>
        <v>56.410256410256409</v>
      </c>
      <c r="AD66" s="1">
        <f t="shared" si="14"/>
        <v>23.076923076923077</v>
      </c>
      <c r="AE66" s="1">
        <f t="shared" si="15"/>
        <v>14.285714285714286</v>
      </c>
      <c r="AF66" s="1">
        <f t="shared" si="16"/>
        <v>85.714285714285708</v>
      </c>
      <c r="AG66" s="1">
        <f t="shared" si="17"/>
        <v>0</v>
      </c>
      <c r="AK66" s="1">
        <v>0</v>
      </c>
      <c r="AL66" s="1">
        <v>57</v>
      </c>
      <c r="AM66" s="1">
        <v>31</v>
      </c>
      <c r="AN66" s="3">
        <f t="shared" si="33"/>
        <v>88</v>
      </c>
      <c r="AO66" s="1">
        <v>1</v>
      </c>
      <c r="AP66" s="1">
        <v>1</v>
      </c>
      <c r="AQ66" s="1">
        <v>7</v>
      </c>
      <c r="AR66" s="3">
        <f t="shared" si="34"/>
        <v>9</v>
      </c>
      <c r="AT66" s="1">
        <f t="shared" si="18"/>
        <v>0</v>
      </c>
      <c r="AU66" s="1">
        <f t="shared" si="19"/>
        <v>64.772727272727266</v>
      </c>
      <c r="AV66" s="1">
        <f t="shared" si="20"/>
        <v>35.227272727272727</v>
      </c>
      <c r="AW66" s="1">
        <f t="shared" si="21"/>
        <v>11.111111111111111</v>
      </c>
      <c r="AX66" s="1">
        <f t="shared" si="22"/>
        <v>11.111111111111111</v>
      </c>
      <c r="AY66" s="1">
        <f t="shared" si="23"/>
        <v>77.777777777777771</v>
      </c>
    </row>
    <row r="67" spans="19:51" x14ac:dyDescent="0.2">
      <c r="S67" s="1">
        <v>6</v>
      </c>
      <c r="T67" s="1">
        <v>17</v>
      </c>
      <c r="U67" s="1">
        <v>10</v>
      </c>
      <c r="V67" s="3">
        <f t="shared" si="37"/>
        <v>33</v>
      </c>
      <c r="W67" s="1">
        <v>3</v>
      </c>
      <c r="X67" s="1">
        <v>25</v>
      </c>
      <c r="Y67" s="1">
        <v>16</v>
      </c>
      <c r="Z67" s="3">
        <f t="shared" si="36"/>
        <v>44</v>
      </c>
      <c r="AB67" s="1">
        <f t="shared" si="12"/>
        <v>18.181818181818183</v>
      </c>
      <c r="AC67" s="1">
        <f t="shared" si="13"/>
        <v>51.515151515151516</v>
      </c>
      <c r="AD67" s="1">
        <f t="shared" si="14"/>
        <v>30.303030303030305</v>
      </c>
      <c r="AE67" s="1">
        <f t="shared" si="15"/>
        <v>6.8181818181818183</v>
      </c>
      <c r="AF67" s="1">
        <f t="shared" si="16"/>
        <v>56.81818181818182</v>
      </c>
      <c r="AG67" s="1">
        <f t="shared" si="17"/>
        <v>36.363636363636367</v>
      </c>
      <c r="AK67" s="1">
        <v>1</v>
      </c>
      <c r="AL67" s="1">
        <v>80</v>
      </c>
      <c r="AM67" s="1">
        <v>58</v>
      </c>
      <c r="AN67" s="3">
        <f t="shared" ref="AN67:AN98" si="38">SUM(AK67:AM67)</f>
        <v>139</v>
      </c>
      <c r="AO67" s="1">
        <v>0</v>
      </c>
      <c r="AP67" s="1">
        <v>7</v>
      </c>
      <c r="AQ67" s="1">
        <v>4</v>
      </c>
      <c r="AR67" s="3">
        <f t="shared" ref="AR67:AR98" si="39">SUM(AO67:AQ67)</f>
        <v>11</v>
      </c>
      <c r="AT67" s="1">
        <f t="shared" si="18"/>
        <v>0.71942446043165464</v>
      </c>
      <c r="AU67" s="1">
        <f t="shared" si="19"/>
        <v>57.553956834532372</v>
      </c>
      <c r="AV67" s="1">
        <f t="shared" si="20"/>
        <v>41.726618705035975</v>
      </c>
      <c r="AW67" s="1">
        <f t="shared" si="21"/>
        <v>0</v>
      </c>
      <c r="AX67" s="1">
        <f t="shared" si="22"/>
        <v>63.636363636363633</v>
      </c>
      <c r="AY67" s="1">
        <f t="shared" si="23"/>
        <v>36.363636363636367</v>
      </c>
    </row>
    <row r="68" spans="19:51" x14ac:dyDescent="0.2">
      <c r="S68" s="1">
        <v>5</v>
      </c>
      <c r="T68" s="1">
        <v>9</v>
      </c>
      <c r="U68" s="1">
        <v>19</v>
      </c>
      <c r="V68" s="3">
        <f t="shared" si="37"/>
        <v>33</v>
      </c>
      <c r="W68" s="1">
        <v>8</v>
      </c>
      <c r="X68" s="1">
        <v>22</v>
      </c>
      <c r="Y68" s="1">
        <v>5</v>
      </c>
      <c r="Z68" s="3">
        <f t="shared" si="36"/>
        <v>35</v>
      </c>
      <c r="AB68" s="1">
        <f t="shared" ref="AB68:AB87" si="40">(S68*100)/V68</f>
        <v>15.151515151515152</v>
      </c>
      <c r="AC68" s="1">
        <f t="shared" ref="AC68:AC87" si="41">(T68*100)/V68</f>
        <v>27.272727272727273</v>
      </c>
      <c r="AD68" s="1">
        <f t="shared" ref="AD68:AD87" si="42">(U68*100)/V68</f>
        <v>57.575757575757578</v>
      </c>
      <c r="AE68" s="1">
        <f t="shared" ref="AE68:AE89" si="43">(W68*100)/Z68</f>
        <v>22.857142857142858</v>
      </c>
      <c r="AF68" s="1">
        <f t="shared" ref="AF68:AF89" si="44">(X68*100)/Z68</f>
        <v>62.857142857142854</v>
      </c>
      <c r="AG68" s="1">
        <f t="shared" ref="AG68:AG89" si="45">(Y68*100)/Z68</f>
        <v>14.285714285714286</v>
      </c>
      <c r="AK68" s="1">
        <v>0</v>
      </c>
      <c r="AL68" s="1">
        <v>47</v>
      </c>
      <c r="AM68" s="1">
        <v>17</v>
      </c>
      <c r="AN68" s="3">
        <f t="shared" si="38"/>
        <v>64</v>
      </c>
      <c r="AO68" s="1">
        <v>1</v>
      </c>
      <c r="AP68" s="1">
        <v>21</v>
      </c>
      <c r="AQ68" s="1">
        <v>15</v>
      </c>
      <c r="AR68" s="3">
        <f t="shared" si="39"/>
        <v>37</v>
      </c>
      <c r="AT68" s="1">
        <f t="shared" ref="AT68:AT98" si="46">(AK68*100)/AN68</f>
        <v>0</v>
      </c>
      <c r="AU68" s="1">
        <f t="shared" ref="AU68:AU98" si="47">(AL68*100)/AN68</f>
        <v>73.4375</v>
      </c>
      <c r="AV68" s="1">
        <f t="shared" ref="AV68:AV98" si="48">(AM68*100)/AN68</f>
        <v>26.5625</v>
      </c>
      <c r="AW68" s="1">
        <f t="shared" ref="AW68:AW108" si="49">(AO68*100)/AR68</f>
        <v>2.7027027027027026</v>
      </c>
      <c r="AX68" s="1">
        <f t="shared" ref="AX68:AX108" si="50">(AP68*100)/AR68</f>
        <v>56.756756756756758</v>
      </c>
      <c r="AY68" s="1">
        <f t="shared" ref="AY68:AY108" si="51">(AQ68*100)/AR68</f>
        <v>40.54054054054054</v>
      </c>
    </row>
    <row r="69" spans="19:51" x14ac:dyDescent="0.2">
      <c r="S69" s="1">
        <v>11</v>
      </c>
      <c r="T69" s="1">
        <v>10</v>
      </c>
      <c r="U69" s="1">
        <v>18</v>
      </c>
      <c r="V69" s="3">
        <f t="shared" ref="V69:V87" si="52">SUM(S69:U69)</f>
        <v>39</v>
      </c>
      <c r="W69" s="1">
        <v>0</v>
      </c>
      <c r="X69" s="1">
        <v>8</v>
      </c>
      <c r="Y69" s="1">
        <v>0</v>
      </c>
      <c r="Z69" s="3">
        <f t="shared" si="36"/>
        <v>8</v>
      </c>
      <c r="AB69" s="1">
        <f t="shared" si="40"/>
        <v>28.205128205128204</v>
      </c>
      <c r="AC69" s="1">
        <f t="shared" si="41"/>
        <v>25.641025641025642</v>
      </c>
      <c r="AD69" s="1">
        <f t="shared" si="42"/>
        <v>46.153846153846153</v>
      </c>
      <c r="AE69" s="1">
        <f t="shared" si="43"/>
        <v>0</v>
      </c>
      <c r="AF69" s="1">
        <f t="shared" si="44"/>
        <v>100</v>
      </c>
      <c r="AG69" s="1">
        <f t="shared" si="45"/>
        <v>0</v>
      </c>
      <c r="AK69" s="1">
        <v>0</v>
      </c>
      <c r="AL69" s="1">
        <v>31</v>
      </c>
      <c r="AM69" s="1">
        <v>15</v>
      </c>
      <c r="AN69" s="3">
        <f t="shared" si="38"/>
        <v>46</v>
      </c>
      <c r="AO69" s="1">
        <v>2</v>
      </c>
      <c r="AP69" s="1">
        <v>6</v>
      </c>
      <c r="AQ69" s="1">
        <v>9</v>
      </c>
      <c r="AR69" s="3">
        <f t="shared" si="39"/>
        <v>17</v>
      </c>
      <c r="AT69" s="1">
        <f t="shared" si="46"/>
        <v>0</v>
      </c>
      <c r="AU69" s="1">
        <f t="shared" si="47"/>
        <v>67.391304347826093</v>
      </c>
      <c r="AV69" s="1">
        <f t="shared" si="48"/>
        <v>32.608695652173914</v>
      </c>
      <c r="AW69" s="1">
        <f t="shared" si="49"/>
        <v>11.764705882352942</v>
      </c>
      <c r="AX69" s="1">
        <f t="shared" si="50"/>
        <v>35.294117647058826</v>
      </c>
      <c r="AY69" s="1">
        <f t="shared" si="51"/>
        <v>52.941176470588232</v>
      </c>
    </row>
    <row r="70" spans="19:51" x14ac:dyDescent="0.2">
      <c r="S70" s="1">
        <v>0</v>
      </c>
      <c r="T70" s="1">
        <v>5</v>
      </c>
      <c r="U70" s="1">
        <v>22</v>
      </c>
      <c r="V70" s="3">
        <f t="shared" si="52"/>
        <v>27</v>
      </c>
      <c r="W70" s="1">
        <v>2</v>
      </c>
      <c r="X70" s="1">
        <v>11</v>
      </c>
      <c r="Y70" s="1">
        <v>3</v>
      </c>
      <c r="Z70" s="3">
        <f t="shared" si="36"/>
        <v>16</v>
      </c>
      <c r="AB70" s="1">
        <f t="shared" si="40"/>
        <v>0</v>
      </c>
      <c r="AC70" s="1">
        <f t="shared" si="41"/>
        <v>18.518518518518519</v>
      </c>
      <c r="AD70" s="1">
        <f t="shared" si="42"/>
        <v>81.481481481481481</v>
      </c>
      <c r="AE70" s="1">
        <f t="shared" si="43"/>
        <v>12.5</v>
      </c>
      <c r="AF70" s="1">
        <f t="shared" si="44"/>
        <v>68.75</v>
      </c>
      <c r="AG70" s="1">
        <f t="shared" si="45"/>
        <v>18.75</v>
      </c>
      <c r="AK70" s="1">
        <v>0</v>
      </c>
      <c r="AL70" s="1">
        <v>54</v>
      </c>
      <c r="AM70" s="1">
        <v>9</v>
      </c>
      <c r="AN70" s="3">
        <f t="shared" si="38"/>
        <v>63</v>
      </c>
      <c r="AO70" s="1">
        <v>0</v>
      </c>
      <c r="AP70" s="1">
        <v>6</v>
      </c>
      <c r="AQ70" s="1">
        <v>9</v>
      </c>
      <c r="AR70" s="3">
        <f t="shared" si="39"/>
        <v>15</v>
      </c>
      <c r="AT70" s="1">
        <f t="shared" si="46"/>
        <v>0</v>
      </c>
      <c r="AU70" s="1">
        <f t="shared" si="47"/>
        <v>85.714285714285708</v>
      </c>
      <c r="AV70" s="1">
        <f t="shared" si="48"/>
        <v>14.285714285714286</v>
      </c>
      <c r="AW70" s="1">
        <f t="shared" si="49"/>
        <v>0</v>
      </c>
      <c r="AX70" s="1">
        <f t="shared" si="50"/>
        <v>40</v>
      </c>
      <c r="AY70" s="1">
        <f t="shared" si="51"/>
        <v>60</v>
      </c>
    </row>
    <row r="71" spans="19:51" x14ac:dyDescent="0.2">
      <c r="S71" s="1">
        <v>9</v>
      </c>
      <c r="T71" s="1">
        <v>19</v>
      </c>
      <c r="U71" s="1">
        <v>25</v>
      </c>
      <c r="V71" s="3">
        <f t="shared" si="52"/>
        <v>53</v>
      </c>
      <c r="W71" s="1">
        <v>8</v>
      </c>
      <c r="X71" s="1">
        <v>26</v>
      </c>
      <c r="Y71" s="1">
        <v>26</v>
      </c>
      <c r="Z71" s="3">
        <f t="shared" ref="Z71:Z79" si="53">SUM(W71:Y71)</f>
        <v>60</v>
      </c>
      <c r="AB71" s="1">
        <f t="shared" si="40"/>
        <v>16.981132075471699</v>
      </c>
      <c r="AC71" s="1">
        <f t="shared" si="41"/>
        <v>35.849056603773583</v>
      </c>
      <c r="AD71" s="1">
        <f t="shared" si="42"/>
        <v>47.169811320754718</v>
      </c>
      <c r="AE71" s="1">
        <f t="shared" si="43"/>
        <v>13.333333333333334</v>
      </c>
      <c r="AF71" s="1">
        <f t="shared" si="44"/>
        <v>43.333333333333336</v>
      </c>
      <c r="AG71" s="1">
        <f t="shared" si="45"/>
        <v>43.333333333333336</v>
      </c>
      <c r="AK71" s="1">
        <v>0</v>
      </c>
      <c r="AL71" s="1">
        <v>47</v>
      </c>
      <c r="AM71" s="1">
        <v>19</v>
      </c>
      <c r="AN71" s="3">
        <f t="shared" si="38"/>
        <v>66</v>
      </c>
      <c r="AO71" s="1">
        <v>0</v>
      </c>
      <c r="AP71" s="1">
        <v>32</v>
      </c>
      <c r="AQ71" s="1">
        <v>8</v>
      </c>
      <c r="AR71" s="3">
        <f t="shared" si="39"/>
        <v>40</v>
      </c>
      <c r="AT71" s="1">
        <f t="shared" si="46"/>
        <v>0</v>
      </c>
      <c r="AU71" s="1">
        <f t="shared" si="47"/>
        <v>71.212121212121218</v>
      </c>
      <c r="AV71" s="1">
        <f t="shared" si="48"/>
        <v>28.787878787878789</v>
      </c>
      <c r="AW71" s="1">
        <f t="shared" si="49"/>
        <v>0</v>
      </c>
      <c r="AX71" s="1">
        <f t="shared" si="50"/>
        <v>80</v>
      </c>
      <c r="AY71" s="1">
        <f t="shared" si="51"/>
        <v>20</v>
      </c>
    </row>
    <row r="72" spans="19:51" x14ac:dyDescent="0.2">
      <c r="S72" s="1">
        <v>7</v>
      </c>
      <c r="T72" s="1">
        <v>11</v>
      </c>
      <c r="U72" s="1">
        <v>18</v>
      </c>
      <c r="V72" s="3">
        <f t="shared" si="52"/>
        <v>36</v>
      </c>
      <c r="W72" s="1">
        <v>3</v>
      </c>
      <c r="X72" s="1">
        <v>30</v>
      </c>
      <c r="Y72" s="1">
        <v>12</v>
      </c>
      <c r="Z72" s="3">
        <f t="shared" si="53"/>
        <v>45</v>
      </c>
      <c r="AB72" s="1">
        <f t="shared" si="40"/>
        <v>19.444444444444443</v>
      </c>
      <c r="AC72" s="1">
        <f t="shared" si="41"/>
        <v>30.555555555555557</v>
      </c>
      <c r="AD72" s="1">
        <f t="shared" si="42"/>
        <v>50</v>
      </c>
      <c r="AE72" s="1">
        <f t="shared" si="43"/>
        <v>6.666666666666667</v>
      </c>
      <c r="AF72" s="1">
        <f t="shared" si="44"/>
        <v>66.666666666666671</v>
      </c>
      <c r="AG72" s="1">
        <f t="shared" si="45"/>
        <v>26.666666666666668</v>
      </c>
      <c r="AK72" s="1">
        <v>0</v>
      </c>
      <c r="AL72" s="1">
        <v>64</v>
      </c>
      <c r="AM72" s="1">
        <v>43</v>
      </c>
      <c r="AN72" s="3">
        <f t="shared" si="38"/>
        <v>107</v>
      </c>
      <c r="AO72" s="1">
        <v>0</v>
      </c>
      <c r="AP72" s="1">
        <v>17</v>
      </c>
      <c r="AQ72" s="1">
        <v>9</v>
      </c>
      <c r="AR72" s="3">
        <f t="shared" si="39"/>
        <v>26</v>
      </c>
      <c r="AT72" s="1">
        <f t="shared" si="46"/>
        <v>0</v>
      </c>
      <c r="AU72" s="1">
        <f t="shared" si="47"/>
        <v>59.813084112149532</v>
      </c>
      <c r="AV72" s="1">
        <f t="shared" si="48"/>
        <v>40.186915887850468</v>
      </c>
      <c r="AW72" s="1">
        <f t="shared" si="49"/>
        <v>0</v>
      </c>
      <c r="AX72" s="1">
        <f t="shared" si="50"/>
        <v>65.384615384615387</v>
      </c>
      <c r="AY72" s="1">
        <f t="shared" si="51"/>
        <v>34.615384615384613</v>
      </c>
    </row>
    <row r="73" spans="19:51" x14ac:dyDescent="0.2">
      <c r="S73" s="1">
        <v>3</v>
      </c>
      <c r="T73" s="1">
        <v>15</v>
      </c>
      <c r="U73" s="1">
        <v>19</v>
      </c>
      <c r="V73" s="3">
        <f t="shared" si="52"/>
        <v>37</v>
      </c>
      <c r="W73" s="1">
        <v>7</v>
      </c>
      <c r="X73" s="1">
        <v>10</v>
      </c>
      <c r="Y73" s="1">
        <v>9</v>
      </c>
      <c r="Z73" s="3">
        <f t="shared" si="53"/>
        <v>26</v>
      </c>
      <c r="AB73" s="1">
        <f t="shared" si="40"/>
        <v>8.1081081081081088</v>
      </c>
      <c r="AC73" s="1">
        <f t="shared" si="41"/>
        <v>40.54054054054054</v>
      </c>
      <c r="AD73" s="1">
        <f t="shared" si="42"/>
        <v>51.351351351351354</v>
      </c>
      <c r="AE73" s="1">
        <f t="shared" si="43"/>
        <v>26.923076923076923</v>
      </c>
      <c r="AF73" s="1">
        <f t="shared" si="44"/>
        <v>38.46153846153846</v>
      </c>
      <c r="AG73" s="1">
        <f t="shared" si="45"/>
        <v>34.615384615384613</v>
      </c>
      <c r="AK73" s="1">
        <v>1</v>
      </c>
      <c r="AL73" s="1">
        <v>23</v>
      </c>
      <c r="AM73" s="1">
        <v>16</v>
      </c>
      <c r="AN73" s="3">
        <f t="shared" si="38"/>
        <v>40</v>
      </c>
      <c r="AO73" s="1">
        <v>1</v>
      </c>
      <c r="AP73" s="1">
        <v>36</v>
      </c>
      <c r="AQ73" s="1">
        <v>17</v>
      </c>
      <c r="AR73" s="3">
        <f t="shared" si="39"/>
        <v>54</v>
      </c>
      <c r="AT73" s="1">
        <f t="shared" si="46"/>
        <v>2.5</v>
      </c>
      <c r="AU73" s="1">
        <f t="shared" si="47"/>
        <v>57.5</v>
      </c>
      <c r="AV73" s="1">
        <f t="shared" si="48"/>
        <v>40</v>
      </c>
      <c r="AW73" s="1">
        <f t="shared" si="49"/>
        <v>1.8518518518518519</v>
      </c>
      <c r="AX73" s="1">
        <f t="shared" si="50"/>
        <v>66.666666666666671</v>
      </c>
      <c r="AY73" s="1">
        <f t="shared" si="51"/>
        <v>31.481481481481481</v>
      </c>
    </row>
    <row r="74" spans="19:51" x14ac:dyDescent="0.2">
      <c r="S74" s="1">
        <v>4</v>
      </c>
      <c r="T74" s="1">
        <v>20</v>
      </c>
      <c r="U74" s="1">
        <v>26</v>
      </c>
      <c r="V74" s="3">
        <f t="shared" si="52"/>
        <v>50</v>
      </c>
      <c r="W74" s="1">
        <v>4</v>
      </c>
      <c r="X74" s="1">
        <v>13</v>
      </c>
      <c r="Y74" s="1">
        <v>15</v>
      </c>
      <c r="Z74" s="3">
        <f t="shared" si="53"/>
        <v>32</v>
      </c>
      <c r="AB74" s="1">
        <f t="shared" si="40"/>
        <v>8</v>
      </c>
      <c r="AC74" s="1">
        <f t="shared" si="41"/>
        <v>40</v>
      </c>
      <c r="AD74" s="1">
        <f t="shared" si="42"/>
        <v>52</v>
      </c>
      <c r="AE74" s="1">
        <f t="shared" si="43"/>
        <v>12.5</v>
      </c>
      <c r="AF74" s="1">
        <f t="shared" si="44"/>
        <v>40.625</v>
      </c>
      <c r="AG74" s="1">
        <f t="shared" si="45"/>
        <v>46.875</v>
      </c>
      <c r="AK74" s="1">
        <v>0</v>
      </c>
      <c r="AL74" s="1">
        <v>37</v>
      </c>
      <c r="AM74" s="1">
        <v>43</v>
      </c>
      <c r="AN74" s="3">
        <f t="shared" si="38"/>
        <v>80</v>
      </c>
      <c r="AO74" s="1">
        <v>1</v>
      </c>
      <c r="AP74" s="1">
        <v>25</v>
      </c>
      <c r="AQ74" s="1">
        <v>21</v>
      </c>
      <c r="AR74" s="3">
        <f t="shared" si="39"/>
        <v>47</v>
      </c>
      <c r="AT74" s="1">
        <f t="shared" si="46"/>
        <v>0</v>
      </c>
      <c r="AU74" s="1">
        <f t="shared" si="47"/>
        <v>46.25</v>
      </c>
      <c r="AV74" s="1">
        <f t="shared" si="48"/>
        <v>53.75</v>
      </c>
      <c r="AW74" s="1">
        <f t="shared" si="49"/>
        <v>2.1276595744680851</v>
      </c>
      <c r="AX74" s="1">
        <f t="shared" si="50"/>
        <v>53.191489361702125</v>
      </c>
      <c r="AY74" s="1">
        <f t="shared" si="51"/>
        <v>44.680851063829785</v>
      </c>
    </row>
    <row r="75" spans="19:51" x14ac:dyDescent="0.2">
      <c r="S75" s="1">
        <v>1</v>
      </c>
      <c r="T75" s="1">
        <v>12</v>
      </c>
      <c r="U75" s="1">
        <v>18</v>
      </c>
      <c r="V75" s="3">
        <f t="shared" si="52"/>
        <v>31</v>
      </c>
      <c r="W75" s="1">
        <v>5</v>
      </c>
      <c r="X75" s="1">
        <v>31</v>
      </c>
      <c r="Y75" s="1">
        <v>29</v>
      </c>
      <c r="Z75" s="3">
        <f t="shared" si="53"/>
        <v>65</v>
      </c>
      <c r="AB75" s="1">
        <f t="shared" si="40"/>
        <v>3.225806451612903</v>
      </c>
      <c r="AC75" s="1">
        <f t="shared" si="41"/>
        <v>38.70967741935484</v>
      </c>
      <c r="AD75" s="1">
        <f t="shared" si="42"/>
        <v>58.064516129032256</v>
      </c>
      <c r="AE75" s="1">
        <f t="shared" si="43"/>
        <v>7.6923076923076925</v>
      </c>
      <c r="AF75" s="1">
        <f t="shared" si="44"/>
        <v>47.692307692307693</v>
      </c>
      <c r="AG75" s="1">
        <f t="shared" si="45"/>
        <v>44.615384615384613</v>
      </c>
      <c r="AK75" s="1">
        <v>16</v>
      </c>
      <c r="AL75" s="1">
        <v>40</v>
      </c>
      <c r="AM75" s="1">
        <v>37</v>
      </c>
      <c r="AN75" s="3">
        <f t="shared" si="38"/>
        <v>93</v>
      </c>
      <c r="AO75" s="1">
        <v>0</v>
      </c>
      <c r="AP75" s="1">
        <v>54</v>
      </c>
      <c r="AQ75" s="1">
        <v>27</v>
      </c>
      <c r="AR75" s="3">
        <f t="shared" si="39"/>
        <v>81</v>
      </c>
      <c r="AT75" s="1">
        <f t="shared" si="46"/>
        <v>17.204301075268816</v>
      </c>
      <c r="AU75" s="1">
        <f t="shared" si="47"/>
        <v>43.01075268817204</v>
      </c>
      <c r="AV75" s="1">
        <f t="shared" si="48"/>
        <v>39.784946236559136</v>
      </c>
      <c r="AW75" s="1">
        <f t="shared" si="49"/>
        <v>0</v>
      </c>
      <c r="AX75" s="1">
        <f t="shared" si="50"/>
        <v>66.666666666666671</v>
      </c>
      <c r="AY75" s="1">
        <f t="shared" si="51"/>
        <v>33.333333333333336</v>
      </c>
    </row>
    <row r="76" spans="19:51" x14ac:dyDescent="0.2">
      <c r="S76" s="1">
        <v>1</v>
      </c>
      <c r="T76" s="1">
        <v>23</v>
      </c>
      <c r="U76" s="1">
        <v>43</v>
      </c>
      <c r="V76" s="3">
        <f t="shared" si="52"/>
        <v>67</v>
      </c>
      <c r="W76" s="1">
        <v>2</v>
      </c>
      <c r="X76" s="1">
        <v>18</v>
      </c>
      <c r="Y76" s="1">
        <v>16</v>
      </c>
      <c r="Z76" s="3">
        <f t="shared" si="53"/>
        <v>36</v>
      </c>
      <c r="AB76" s="1">
        <f t="shared" si="40"/>
        <v>1.4925373134328359</v>
      </c>
      <c r="AC76" s="1">
        <f t="shared" si="41"/>
        <v>34.328358208955223</v>
      </c>
      <c r="AD76" s="1">
        <f t="shared" si="42"/>
        <v>64.179104477611943</v>
      </c>
      <c r="AE76" s="1">
        <f t="shared" si="43"/>
        <v>5.5555555555555554</v>
      </c>
      <c r="AF76" s="1">
        <f t="shared" si="44"/>
        <v>50</v>
      </c>
      <c r="AG76" s="1">
        <f t="shared" si="45"/>
        <v>44.444444444444443</v>
      </c>
      <c r="AK76" s="1">
        <v>0</v>
      </c>
      <c r="AL76" s="1">
        <v>59</v>
      </c>
      <c r="AM76" s="1">
        <v>13</v>
      </c>
      <c r="AN76" s="3">
        <f t="shared" si="38"/>
        <v>72</v>
      </c>
      <c r="AO76" s="1">
        <v>0</v>
      </c>
      <c r="AP76" s="1">
        <v>64</v>
      </c>
      <c r="AQ76" s="1">
        <v>36</v>
      </c>
      <c r="AR76" s="3">
        <f t="shared" si="39"/>
        <v>100</v>
      </c>
      <c r="AT76" s="1">
        <f t="shared" si="46"/>
        <v>0</v>
      </c>
      <c r="AU76" s="1">
        <f t="shared" si="47"/>
        <v>81.944444444444443</v>
      </c>
      <c r="AV76" s="1">
        <f t="shared" si="48"/>
        <v>18.055555555555557</v>
      </c>
      <c r="AW76" s="1">
        <f t="shared" si="49"/>
        <v>0</v>
      </c>
      <c r="AX76" s="1">
        <f t="shared" si="50"/>
        <v>64</v>
      </c>
      <c r="AY76" s="1">
        <f t="shared" si="51"/>
        <v>36</v>
      </c>
    </row>
    <row r="77" spans="19:51" x14ac:dyDescent="0.2">
      <c r="S77" s="1">
        <v>5</v>
      </c>
      <c r="T77" s="1">
        <v>15</v>
      </c>
      <c r="U77" s="1">
        <v>27</v>
      </c>
      <c r="V77" s="3">
        <f t="shared" si="52"/>
        <v>47</v>
      </c>
      <c r="W77" s="1">
        <v>9</v>
      </c>
      <c r="X77" s="1">
        <v>12</v>
      </c>
      <c r="Y77" s="1">
        <v>28</v>
      </c>
      <c r="Z77" s="3">
        <f t="shared" si="53"/>
        <v>49</v>
      </c>
      <c r="AB77" s="1">
        <f t="shared" si="40"/>
        <v>10.638297872340425</v>
      </c>
      <c r="AC77" s="1">
        <f t="shared" si="41"/>
        <v>31.914893617021278</v>
      </c>
      <c r="AD77" s="1">
        <f t="shared" si="42"/>
        <v>57.446808510638299</v>
      </c>
      <c r="AE77" s="1">
        <f t="shared" si="43"/>
        <v>18.367346938775512</v>
      </c>
      <c r="AF77" s="1">
        <f t="shared" si="44"/>
        <v>24.489795918367346</v>
      </c>
      <c r="AG77" s="1">
        <f t="shared" si="45"/>
        <v>57.142857142857146</v>
      </c>
      <c r="AK77" s="1">
        <v>0</v>
      </c>
      <c r="AL77" s="1">
        <v>53</v>
      </c>
      <c r="AM77" s="1">
        <v>18</v>
      </c>
      <c r="AN77" s="3">
        <f t="shared" si="38"/>
        <v>71</v>
      </c>
      <c r="AO77" s="1">
        <v>0</v>
      </c>
      <c r="AP77" s="1">
        <v>13</v>
      </c>
      <c r="AQ77" s="1">
        <v>2</v>
      </c>
      <c r="AR77" s="3">
        <f t="shared" si="39"/>
        <v>15</v>
      </c>
      <c r="AT77" s="1">
        <f t="shared" si="46"/>
        <v>0</v>
      </c>
      <c r="AU77" s="1">
        <f t="shared" si="47"/>
        <v>74.647887323943664</v>
      </c>
      <c r="AV77" s="1">
        <f t="shared" si="48"/>
        <v>25.35211267605634</v>
      </c>
      <c r="AW77" s="1">
        <f t="shared" si="49"/>
        <v>0</v>
      </c>
      <c r="AX77" s="1">
        <f t="shared" si="50"/>
        <v>86.666666666666671</v>
      </c>
      <c r="AY77" s="1">
        <f t="shared" si="51"/>
        <v>13.333333333333334</v>
      </c>
    </row>
    <row r="78" spans="19:51" x14ac:dyDescent="0.2">
      <c r="S78" s="1">
        <v>11</v>
      </c>
      <c r="T78" s="1">
        <v>38</v>
      </c>
      <c r="U78" s="1">
        <v>41</v>
      </c>
      <c r="V78" s="3">
        <f t="shared" si="52"/>
        <v>90</v>
      </c>
      <c r="W78" s="1">
        <v>7</v>
      </c>
      <c r="X78" s="1">
        <v>22</v>
      </c>
      <c r="Y78" s="1">
        <v>12</v>
      </c>
      <c r="Z78" s="3">
        <f t="shared" si="53"/>
        <v>41</v>
      </c>
      <c r="AB78" s="1">
        <f t="shared" si="40"/>
        <v>12.222222222222221</v>
      </c>
      <c r="AC78" s="1">
        <f t="shared" si="41"/>
        <v>42.222222222222221</v>
      </c>
      <c r="AD78" s="1">
        <f t="shared" si="42"/>
        <v>45.555555555555557</v>
      </c>
      <c r="AE78" s="1">
        <f t="shared" si="43"/>
        <v>17.073170731707318</v>
      </c>
      <c r="AF78" s="1">
        <f t="shared" si="44"/>
        <v>53.658536585365852</v>
      </c>
      <c r="AG78" s="1">
        <f t="shared" si="45"/>
        <v>29.26829268292683</v>
      </c>
      <c r="AK78" s="1">
        <v>0</v>
      </c>
      <c r="AL78" s="1">
        <v>45</v>
      </c>
      <c r="AM78" s="1">
        <v>13</v>
      </c>
      <c r="AN78" s="3">
        <f t="shared" si="38"/>
        <v>58</v>
      </c>
      <c r="AO78" s="1">
        <v>1</v>
      </c>
      <c r="AP78" s="1">
        <v>55</v>
      </c>
      <c r="AQ78" s="1">
        <v>13</v>
      </c>
      <c r="AR78" s="3">
        <f t="shared" si="39"/>
        <v>69</v>
      </c>
      <c r="AT78" s="1">
        <f t="shared" si="46"/>
        <v>0</v>
      </c>
      <c r="AU78" s="1">
        <f t="shared" si="47"/>
        <v>77.58620689655173</v>
      </c>
      <c r="AV78" s="1">
        <f t="shared" si="48"/>
        <v>22.413793103448278</v>
      </c>
      <c r="AW78" s="1">
        <f t="shared" si="49"/>
        <v>1.4492753623188406</v>
      </c>
      <c r="AX78" s="1">
        <f t="shared" si="50"/>
        <v>79.710144927536234</v>
      </c>
      <c r="AY78" s="1">
        <f t="shared" si="51"/>
        <v>18.840579710144926</v>
      </c>
    </row>
    <row r="79" spans="19:51" x14ac:dyDescent="0.2">
      <c r="S79" s="1">
        <v>22</v>
      </c>
      <c r="T79" s="1">
        <v>26</v>
      </c>
      <c r="U79" s="1">
        <v>100</v>
      </c>
      <c r="V79" s="3">
        <f t="shared" si="52"/>
        <v>148</v>
      </c>
      <c r="W79" s="1">
        <v>0</v>
      </c>
      <c r="X79" s="1">
        <v>5</v>
      </c>
      <c r="Y79" s="1">
        <v>17</v>
      </c>
      <c r="Z79" s="3">
        <f t="shared" si="53"/>
        <v>22</v>
      </c>
      <c r="AB79" s="1">
        <f t="shared" si="40"/>
        <v>14.864864864864865</v>
      </c>
      <c r="AC79" s="1">
        <f t="shared" si="41"/>
        <v>17.567567567567568</v>
      </c>
      <c r="AD79" s="1">
        <f t="shared" si="42"/>
        <v>67.567567567567565</v>
      </c>
      <c r="AE79" s="1">
        <f t="shared" si="43"/>
        <v>0</v>
      </c>
      <c r="AF79" s="1">
        <f t="shared" si="44"/>
        <v>22.727272727272727</v>
      </c>
      <c r="AG79" s="1">
        <f t="shared" si="45"/>
        <v>77.272727272727266</v>
      </c>
      <c r="AK79" s="1">
        <v>0</v>
      </c>
      <c r="AL79" s="1">
        <v>33</v>
      </c>
      <c r="AM79" s="1">
        <v>25</v>
      </c>
      <c r="AN79" s="3">
        <f t="shared" si="38"/>
        <v>58</v>
      </c>
      <c r="AO79" s="1">
        <v>0</v>
      </c>
      <c r="AP79" s="1">
        <v>34</v>
      </c>
      <c r="AQ79" s="1">
        <v>4</v>
      </c>
      <c r="AR79" s="3">
        <f t="shared" si="39"/>
        <v>38</v>
      </c>
      <c r="AT79" s="1">
        <f t="shared" si="46"/>
        <v>0</v>
      </c>
      <c r="AU79" s="1">
        <f t="shared" si="47"/>
        <v>56.896551724137929</v>
      </c>
      <c r="AV79" s="1">
        <f t="shared" si="48"/>
        <v>43.103448275862071</v>
      </c>
      <c r="AW79" s="1">
        <f t="shared" si="49"/>
        <v>0</v>
      </c>
      <c r="AX79" s="1">
        <f t="shared" si="50"/>
        <v>89.473684210526315</v>
      </c>
      <c r="AY79" s="1">
        <f t="shared" si="51"/>
        <v>10.526315789473685</v>
      </c>
    </row>
    <row r="80" spans="19:51" x14ac:dyDescent="0.2">
      <c r="S80" s="1">
        <v>3</v>
      </c>
      <c r="T80" s="1">
        <v>17</v>
      </c>
      <c r="U80" s="1">
        <v>20</v>
      </c>
      <c r="V80" s="3">
        <f t="shared" si="52"/>
        <v>40</v>
      </c>
      <c r="W80" s="1">
        <v>0</v>
      </c>
      <c r="X80" s="1">
        <v>4</v>
      </c>
      <c r="Y80" s="1">
        <v>4</v>
      </c>
      <c r="Z80" s="3">
        <f>SUM(W80:Y80)</f>
        <v>8</v>
      </c>
      <c r="AB80" s="1">
        <f t="shared" si="40"/>
        <v>7.5</v>
      </c>
      <c r="AC80" s="1">
        <f t="shared" si="41"/>
        <v>42.5</v>
      </c>
      <c r="AD80" s="1">
        <f t="shared" si="42"/>
        <v>50</v>
      </c>
      <c r="AE80" s="1">
        <f t="shared" si="43"/>
        <v>0</v>
      </c>
      <c r="AF80" s="1">
        <f t="shared" si="44"/>
        <v>50</v>
      </c>
      <c r="AG80" s="1">
        <f t="shared" si="45"/>
        <v>50</v>
      </c>
      <c r="AK80" s="1">
        <v>0</v>
      </c>
      <c r="AL80" s="1">
        <v>57</v>
      </c>
      <c r="AM80" s="1">
        <v>12</v>
      </c>
      <c r="AN80" s="3">
        <f t="shared" si="38"/>
        <v>69</v>
      </c>
      <c r="AO80" s="1">
        <v>0</v>
      </c>
      <c r="AP80" s="1">
        <v>18</v>
      </c>
      <c r="AQ80" s="1">
        <v>12</v>
      </c>
      <c r="AR80" s="3">
        <f t="shared" si="39"/>
        <v>30</v>
      </c>
      <c r="AT80" s="1">
        <f t="shared" si="46"/>
        <v>0</v>
      </c>
      <c r="AU80" s="1">
        <f t="shared" si="47"/>
        <v>82.608695652173907</v>
      </c>
      <c r="AV80" s="1">
        <f t="shared" si="48"/>
        <v>17.391304347826086</v>
      </c>
      <c r="AW80" s="1">
        <f t="shared" si="49"/>
        <v>0</v>
      </c>
      <c r="AX80" s="1">
        <f t="shared" si="50"/>
        <v>60</v>
      </c>
      <c r="AY80" s="1">
        <f t="shared" si="51"/>
        <v>40</v>
      </c>
    </row>
    <row r="81" spans="19:51" x14ac:dyDescent="0.2">
      <c r="S81" s="1">
        <v>17</v>
      </c>
      <c r="T81" s="1">
        <v>37</v>
      </c>
      <c r="U81" s="1">
        <v>58</v>
      </c>
      <c r="V81" s="3">
        <f t="shared" si="52"/>
        <v>112</v>
      </c>
      <c r="W81" s="1">
        <v>0</v>
      </c>
      <c r="X81" s="1">
        <v>4</v>
      </c>
      <c r="Y81" s="1">
        <v>8</v>
      </c>
      <c r="Z81" s="3">
        <f t="shared" ref="Z81:Z89" si="54">SUM(W81:Y81)</f>
        <v>12</v>
      </c>
      <c r="AB81" s="1">
        <f t="shared" si="40"/>
        <v>15.178571428571429</v>
      </c>
      <c r="AC81" s="1">
        <f t="shared" si="41"/>
        <v>33.035714285714285</v>
      </c>
      <c r="AD81" s="1">
        <f t="shared" si="42"/>
        <v>51.785714285714285</v>
      </c>
      <c r="AE81" s="1">
        <f t="shared" si="43"/>
        <v>0</v>
      </c>
      <c r="AF81" s="1">
        <f t="shared" si="44"/>
        <v>33.333333333333336</v>
      </c>
      <c r="AG81" s="1">
        <f t="shared" si="45"/>
        <v>66.666666666666671</v>
      </c>
      <c r="AK81" s="1">
        <v>0</v>
      </c>
      <c r="AL81" s="1">
        <v>46</v>
      </c>
      <c r="AM81" s="1">
        <v>16</v>
      </c>
      <c r="AN81" s="3">
        <f t="shared" si="38"/>
        <v>62</v>
      </c>
      <c r="AO81" s="1">
        <v>1</v>
      </c>
      <c r="AP81" s="1">
        <v>38</v>
      </c>
      <c r="AQ81" s="1">
        <v>16</v>
      </c>
      <c r="AR81" s="3">
        <f t="shared" si="39"/>
        <v>55</v>
      </c>
      <c r="AT81" s="1">
        <f t="shared" si="46"/>
        <v>0</v>
      </c>
      <c r="AU81" s="1">
        <f t="shared" si="47"/>
        <v>74.193548387096769</v>
      </c>
      <c r="AV81" s="1">
        <f t="shared" si="48"/>
        <v>25.806451612903224</v>
      </c>
      <c r="AW81" s="1">
        <f t="shared" si="49"/>
        <v>1.8181818181818181</v>
      </c>
      <c r="AX81" s="1">
        <f t="shared" si="50"/>
        <v>69.090909090909093</v>
      </c>
      <c r="AY81" s="1">
        <f t="shared" si="51"/>
        <v>29.09090909090909</v>
      </c>
    </row>
    <row r="82" spans="19:51" x14ac:dyDescent="0.2">
      <c r="S82" s="1">
        <v>6</v>
      </c>
      <c r="T82" s="1">
        <v>35</v>
      </c>
      <c r="U82" s="1">
        <v>36</v>
      </c>
      <c r="V82" s="3">
        <f t="shared" si="52"/>
        <v>77</v>
      </c>
      <c r="W82" s="1">
        <v>3</v>
      </c>
      <c r="X82" s="1">
        <v>8</v>
      </c>
      <c r="Y82" s="1">
        <v>3</v>
      </c>
      <c r="Z82" s="3">
        <f t="shared" si="54"/>
        <v>14</v>
      </c>
      <c r="AB82" s="1">
        <f t="shared" si="40"/>
        <v>7.7922077922077921</v>
      </c>
      <c r="AC82" s="1">
        <f t="shared" si="41"/>
        <v>45.454545454545453</v>
      </c>
      <c r="AD82" s="1">
        <f t="shared" si="42"/>
        <v>46.753246753246756</v>
      </c>
      <c r="AE82" s="1">
        <f t="shared" si="43"/>
        <v>21.428571428571427</v>
      </c>
      <c r="AF82" s="1">
        <f t="shared" si="44"/>
        <v>57.142857142857146</v>
      </c>
      <c r="AG82" s="1">
        <f t="shared" si="45"/>
        <v>21.428571428571427</v>
      </c>
      <c r="AK82" s="1">
        <v>0</v>
      </c>
      <c r="AL82" s="1">
        <v>43</v>
      </c>
      <c r="AM82" s="1">
        <v>24</v>
      </c>
      <c r="AN82" s="3">
        <f t="shared" si="38"/>
        <v>67</v>
      </c>
      <c r="AO82" s="1">
        <v>0</v>
      </c>
      <c r="AP82" s="1">
        <v>32</v>
      </c>
      <c r="AQ82" s="1">
        <v>19</v>
      </c>
      <c r="AR82" s="3">
        <f t="shared" si="39"/>
        <v>51</v>
      </c>
      <c r="AT82" s="1">
        <f t="shared" si="46"/>
        <v>0</v>
      </c>
      <c r="AU82" s="1">
        <f t="shared" si="47"/>
        <v>64.179104477611943</v>
      </c>
      <c r="AV82" s="1">
        <f t="shared" si="48"/>
        <v>35.820895522388057</v>
      </c>
      <c r="AW82" s="1">
        <f t="shared" si="49"/>
        <v>0</v>
      </c>
      <c r="AX82" s="1">
        <f t="shared" si="50"/>
        <v>62.745098039215684</v>
      </c>
      <c r="AY82" s="1">
        <f t="shared" si="51"/>
        <v>37.254901960784316</v>
      </c>
    </row>
    <row r="83" spans="19:51" x14ac:dyDescent="0.2">
      <c r="S83" s="1">
        <v>13</v>
      </c>
      <c r="T83" s="1">
        <v>29</v>
      </c>
      <c r="U83" s="1">
        <v>37</v>
      </c>
      <c r="V83" s="3">
        <f t="shared" si="52"/>
        <v>79</v>
      </c>
      <c r="W83" s="1">
        <v>5</v>
      </c>
      <c r="X83" s="1">
        <v>7</v>
      </c>
      <c r="Y83" s="1">
        <v>8</v>
      </c>
      <c r="Z83" s="3">
        <f t="shared" si="54"/>
        <v>20</v>
      </c>
      <c r="AB83" s="1">
        <f t="shared" si="40"/>
        <v>16.455696202531644</v>
      </c>
      <c r="AC83" s="1">
        <f t="shared" si="41"/>
        <v>36.708860759493668</v>
      </c>
      <c r="AD83" s="1">
        <f t="shared" si="42"/>
        <v>46.835443037974684</v>
      </c>
      <c r="AE83" s="1">
        <f t="shared" si="43"/>
        <v>25</v>
      </c>
      <c r="AF83" s="1">
        <f t="shared" si="44"/>
        <v>35</v>
      </c>
      <c r="AG83" s="1">
        <f t="shared" si="45"/>
        <v>40</v>
      </c>
      <c r="AK83" s="1">
        <v>0</v>
      </c>
      <c r="AL83" s="1">
        <v>50</v>
      </c>
      <c r="AM83" s="1">
        <v>26</v>
      </c>
      <c r="AN83" s="3">
        <f t="shared" si="38"/>
        <v>76</v>
      </c>
      <c r="AO83" s="1">
        <v>0</v>
      </c>
      <c r="AP83" s="1">
        <v>17</v>
      </c>
      <c r="AQ83" s="1">
        <v>10</v>
      </c>
      <c r="AR83" s="3">
        <f t="shared" si="39"/>
        <v>27</v>
      </c>
      <c r="AT83" s="1">
        <f t="shared" si="46"/>
        <v>0</v>
      </c>
      <c r="AU83" s="1">
        <f t="shared" si="47"/>
        <v>65.78947368421052</v>
      </c>
      <c r="AV83" s="1">
        <f t="shared" si="48"/>
        <v>34.210526315789473</v>
      </c>
      <c r="AW83" s="1">
        <f t="shared" si="49"/>
        <v>0</v>
      </c>
      <c r="AX83" s="1">
        <f t="shared" si="50"/>
        <v>62.962962962962962</v>
      </c>
      <c r="AY83" s="1">
        <f t="shared" si="51"/>
        <v>37.037037037037038</v>
      </c>
    </row>
    <row r="84" spans="19:51" x14ac:dyDescent="0.2">
      <c r="S84" s="1">
        <v>6</v>
      </c>
      <c r="T84" s="1">
        <v>13</v>
      </c>
      <c r="U84" s="1">
        <v>12</v>
      </c>
      <c r="V84" s="3">
        <f t="shared" si="52"/>
        <v>31</v>
      </c>
      <c r="W84" s="1">
        <v>3</v>
      </c>
      <c r="X84" s="1">
        <v>13</v>
      </c>
      <c r="Y84" s="1">
        <v>8</v>
      </c>
      <c r="Z84" s="3">
        <f t="shared" si="54"/>
        <v>24</v>
      </c>
      <c r="AB84" s="1">
        <f t="shared" si="40"/>
        <v>19.35483870967742</v>
      </c>
      <c r="AC84" s="1">
        <f t="shared" si="41"/>
        <v>41.935483870967744</v>
      </c>
      <c r="AD84" s="1">
        <f t="shared" si="42"/>
        <v>38.70967741935484</v>
      </c>
      <c r="AE84" s="1">
        <f t="shared" si="43"/>
        <v>12.5</v>
      </c>
      <c r="AF84" s="1">
        <f t="shared" si="44"/>
        <v>54.166666666666664</v>
      </c>
      <c r="AG84" s="1">
        <f t="shared" si="45"/>
        <v>33.333333333333336</v>
      </c>
      <c r="AK84" s="1">
        <v>0</v>
      </c>
      <c r="AL84" s="1">
        <v>41</v>
      </c>
      <c r="AM84" s="1">
        <v>6</v>
      </c>
      <c r="AN84" s="3">
        <f t="shared" si="38"/>
        <v>47</v>
      </c>
      <c r="AO84" s="1">
        <v>2</v>
      </c>
      <c r="AP84" s="1">
        <v>26</v>
      </c>
      <c r="AQ84" s="1">
        <v>24</v>
      </c>
      <c r="AR84" s="3">
        <f t="shared" si="39"/>
        <v>52</v>
      </c>
      <c r="AT84" s="1">
        <f t="shared" si="46"/>
        <v>0</v>
      </c>
      <c r="AU84" s="1">
        <f t="shared" si="47"/>
        <v>87.234042553191486</v>
      </c>
      <c r="AV84" s="1">
        <f t="shared" si="48"/>
        <v>12.76595744680851</v>
      </c>
      <c r="AW84" s="1">
        <f t="shared" si="49"/>
        <v>3.8461538461538463</v>
      </c>
      <c r="AX84" s="1">
        <f t="shared" si="50"/>
        <v>50</v>
      </c>
      <c r="AY84" s="1">
        <f t="shared" si="51"/>
        <v>46.153846153846153</v>
      </c>
    </row>
    <row r="85" spans="19:51" x14ac:dyDescent="0.2">
      <c r="S85" s="1">
        <v>2</v>
      </c>
      <c r="T85" s="1">
        <v>19</v>
      </c>
      <c r="U85" s="1">
        <v>16</v>
      </c>
      <c r="V85" s="3">
        <f t="shared" si="52"/>
        <v>37</v>
      </c>
      <c r="W85" s="1">
        <v>11</v>
      </c>
      <c r="X85" s="1">
        <v>11</v>
      </c>
      <c r="Y85" s="1">
        <v>8</v>
      </c>
      <c r="Z85" s="3">
        <f t="shared" si="54"/>
        <v>30</v>
      </c>
      <c r="AB85" s="1">
        <f t="shared" si="40"/>
        <v>5.4054054054054053</v>
      </c>
      <c r="AC85" s="1">
        <f t="shared" si="41"/>
        <v>51.351351351351354</v>
      </c>
      <c r="AD85" s="1">
        <f t="shared" si="42"/>
        <v>43.243243243243242</v>
      </c>
      <c r="AE85" s="1">
        <f t="shared" si="43"/>
        <v>36.666666666666664</v>
      </c>
      <c r="AF85" s="1">
        <f t="shared" si="44"/>
        <v>36.666666666666664</v>
      </c>
      <c r="AG85" s="1">
        <f t="shared" si="45"/>
        <v>26.666666666666668</v>
      </c>
      <c r="AK85" s="1">
        <v>0</v>
      </c>
      <c r="AL85" s="1">
        <v>51</v>
      </c>
      <c r="AM85" s="1">
        <v>3</v>
      </c>
      <c r="AN85" s="3">
        <f t="shared" si="38"/>
        <v>54</v>
      </c>
      <c r="AO85" s="1">
        <v>0</v>
      </c>
      <c r="AP85" s="1">
        <v>35</v>
      </c>
      <c r="AQ85" s="1">
        <v>7</v>
      </c>
      <c r="AR85" s="3">
        <f t="shared" si="39"/>
        <v>42</v>
      </c>
      <c r="AT85" s="1">
        <f t="shared" si="46"/>
        <v>0</v>
      </c>
      <c r="AU85" s="1">
        <f t="shared" si="47"/>
        <v>94.444444444444443</v>
      </c>
      <c r="AV85" s="1">
        <f t="shared" si="48"/>
        <v>5.5555555555555554</v>
      </c>
      <c r="AW85" s="1">
        <f t="shared" si="49"/>
        <v>0</v>
      </c>
      <c r="AX85" s="1">
        <f t="shared" si="50"/>
        <v>83.333333333333329</v>
      </c>
      <c r="AY85" s="1">
        <f t="shared" si="51"/>
        <v>16.666666666666668</v>
      </c>
    </row>
    <row r="86" spans="19:51" x14ac:dyDescent="0.2">
      <c r="S86" s="1">
        <v>7</v>
      </c>
      <c r="T86" s="1">
        <v>23</v>
      </c>
      <c r="U86" s="1">
        <v>21</v>
      </c>
      <c r="V86" s="3">
        <f t="shared" si="52"/>
        <v>51</v>
      </c>
      <c r="W86" s="1">
        <v>1</v>
      </c>
      <c r="X86" s="1">
        <v>4</v>
      </c>
      <c r="Y86" s="1">
        <v>4</v>
      </c>
      <c r="Z86" s="3">
        <f t="shared" si="54"/>
        <v>9</v>
      </c>
      <c r="AB86" s="1">
        <f t="shared" si="40"/>
        <v>13.725490196078431</v>
      </c>
      <c r="AC86" s="1">
        <f t="shared" si="41"/>
        <v>45.098039215686278</v>
      </c>
      <c r="AD86" s="1">
        <f t="shared" si="42"/>
        <v>41.176470588235297</v>
      </c>
      <c r="AE86" s="1">
        <f t="shared" si="43"/>
        <v>11.111111111111111</v>
      </c>
      <c r="AF86" s="1">
        <f t="shared" si="44"/>
        <v>44.444444444444443</v>
      </c>
      <c r="AG86" s="1">
        <f t="shared" si="45"/>
        <v>44.444444444444443</v>
      </c>
      <c r="AK86" s="1">
        <v>0</v>
      </c>
      <c r="AL86" s="1">
        <v>76</v>
      </c>
      <c r="AM86" s="1">
        <v>23</v>
      </c>
      <c r="AN86" s="3">
        <f t="shared" si="38"/>
        <v>99</v>
      </c>
      <c r="AO86" s="1">
        <v>1</v>
      </c>
      <c r="AP86" s="1">
        <v>14</v>
      </c>
      <c r="AQ86" s="1">
        <v>14</v>
      </c>
      <c r="AR86" s="3">
        <f t="shared" si="39"/>
        <v>29</v>
      </c>
      <c r="AT86" s="1">
        <f t="shared" si="46"/>
        <v>0</v>
      </c>
      <c r="AU86" s="1">
        <f t="shared" si="47"/>
        <v>76.767676767676761</v>
      </c>
      <c r="AV86" s="1">
        <f t="shared" si="48"/>
        <v>23.232323232323232</v>
      </c>
      <c r="AW86" s="1">
        <f t="shared" si="49"/>
        <v>3.4482758620689653</v>
      </c>
      <c r="AX86" s="1">
        <f t="shared" si="50"/>
        <v>48.275862068965516</v>
      </c>
      <c r="AY86" s="1">
        <f t="shared" si="51"/>
        <v>48.275862068965516</v>
      </c>
    </row>
    <row r="87" spans="19:51" x14ac:dyDescent="0.2">
      <c r="S87" s="1">
        <v>15</v>
      </c>
      <c r="T87" s="1">
        <v>31</v>
      </c>
      <c r="U87" s="1">
        <v>19</v>
      </c>
      <c r="V87" s="3">
        <f t="shared" si="52"/>
        <v>65</v>
      </c>
      <c r="W87" s="1">
        <v>2</v>
      </c>
      <c r="X87" s="1">
        <v>6</v>
      </c>
      <c r="Y87" s="1">
        <v>10</v>
      </c>
      <c r="Z87" s="3">
        <f t="shared" si="54"/>
        <v>18</v>
      </c>
      <c r="AB87" s="1">
        <f t="shared" si="40"/>
        <v>23.076923076923077</v>
      </c>
      <c r="AC87" s="1">
        <f t="shared" si="41"/>
        <v>47.692307692307693</v>
      </c>
      <c r="AD87" s="1">
        <f t="shared" si="42"/>
        <v>29.23076923076923</v>
      </c>
      <c r="AE87" s="1">
        <f t="shared" si="43"/>
        <v>11.111111111111111</v>
      </c>
      <c r="AF87" s="1">
        <f t="shared" si="44"/>
        <v>33.333333333333336</v>
      </c>
      <c r="AG87" s="1">
        <f t="shared" si="45"/>
        <v>55.555555555555557</v>
      </c>
      <c r="AK87" s="1">
        <v>4</v>
      </c>
      <c r="AL87" s="1">
        <v>34</v>
      </c>
      <c r="AM87" s="1">
        <v>44</v>
      </c>
      <c r="AN87" s="3">
        <f t="shared" si="38"/>
        <v>82</v>
      </c>
      <c r="AO87" s="1">
        <v>1</v>
      </c>
      <c r="AP87" s="1">
        <v>10</v>
      </c>
      <c r="AQ87" s="1">
        <v>7</v>
      </c>
      <c r="AR87" s="3">
        <f t="shared" si="39"/>
        <v>18</v>
      </c>
      <c r="AT87" s="1">
        <f t="shared" si="46"/>
        <v>4.8780487804878048</v>
      </c>
      <c r="AU87" s="1">
        <f t="shared" si="47"/>
        <v>41.463414634146339</v>
      </c>
      <c r="AV87" s="1">
        <f t="shared" si="48"/>
        <v>53.658536585365852</v>
      </c>
      <c r="AW87" s="1">
        <f t="shared" si="49"/>
        <v>5.5555555555555554</v>
      </c>
      <c r="AX87" s="1">
        <f t="shared" si="50"/>
        <v>55.555555555555557</v>
      </c>
      <c r="AY87" s="1">
        <f t="shared" si="51"/>
        <v>38.888888888888886</v>
      </c>
    </row>
    <row r="88" spans="19:51" x14ac:dyDescent="0.2">
      <c r="W88" s="1">
        <v>2</v>
      </c>
      <c r="X88" s="1">
        <v>5</v>
      </c>
      <c r="Y88" s="1">
        <v>3</v>
      </c>
      <c r="Z88" s="3">
        <f t="shared" si="54"/>
        <v>10</v>
      </c>
      <c r="AB88" s="1"/>
      <c r="AC88" s="1"/>
      <c r="AD88" s="1"/>
      <c r="AE88" s="1">
        <f t="shared" si="43"/>
        <v>20</v>
      </c>
      <c r="AF88" s="1">
        <f t="shared" si="44"/>
        <v>50</v>
      </c>
      <c r="AG88" s="1">
        <f t="shared" si="45"/>
        <v>30</v>
      </c>
      <c r="AK88" s="1">
        <v>0</v>
      </c>
      <c r="AL88" s="1">
        <v>52</v>
      </c>
      <c r="AM88" s="1">
        <v>12</v>
      </c>
      <c r="AN88" s="3">
        <f t="shared" si="38"/>
        <v>64</v>
      </c>
      <c r="AO88" s="1">
        <v>1</v>
      </c>
      <c r="AP88" s="1">
        <v>13</v>
      </c>
      <c r="AQ88" s="1">
        <v>20</v>
      </c>
      <c r="AR88" s="3">
        <f t="shared" si="39"/>
        <v>34</v>
      </c>
      <c r="AT88" s="1">
        <f t="shared" si="46"/>
        <v>0</v>
      </c>
      <c r="AU88" s="1">
        <f t="shared" si="47"/>
        <v>81.25</v>
      </c>
      <c r="AV88" s="1">
        <f t="shared" si="48"/>
        <v>18.75</v>
      </c>
      <c r="AW88" s="1">
        <f t="shared" si="49"/>
        <v>2.9411764705882355</v>
      </c>
      <c r="AX88" s="1">
        <f t="shared" si="50"/>
        <v>38.235294117647058</v>
      </c>
      <c r="AY88" s="1">
        <f t="shared" si="51"/>
        <v>58.823529411764703</v>
      </c>
    </row>
    <row r="89" spans="19:51" x14ac:dyDescent="0.2">
      <c r="W89" s="1">
        <v>13</v>
      </c>
      <c r="X89" s="1">
        <v>19</v>
      </c>
      <c r="Y89" s="1">
        <v>18</v>
      </c>
      <c r="Z89" s="3">
        <f t="shared" si="54"/>
        <v>50</v>
      </c>
      <c r="AB89" s="1"/>
      <c r="AC89" s="1"/>
      <c r="AD89" s="1"/>
      <c r="AE89" s="1">
        <f t="shared" si="43"/>
        <v>26</v>
      </c>
      <c r="AF89" s="1">
        <f t="shared" si="44"/>
        <v>38</v>
      </c>
      <c r="AG89" s="1">
        <f t="shared" si="45"/>
        <v>36</v>
      </c>
      <c r="AK89" s="1">
        <v>0</v>
      </c>
      <c r="AL89" s="1">
        <v>83</v>
      </c>
      <c r="AM89" s="1">
        <v>31</v>
      </c>
      <c r="AN89" s="3">
        <f t="shared" si="38"/>
        <v>114</v>
      </c>
      <c r="AO89" s="1">
        <v>5</v>
      </c>
      <c r="AP89" s="1">
        <v>13</v>
      </c>
      <c r="AQ89" s="1">
        <v>14</v>
      </c>
      <c r="AR89" s="3">
        <f t="shared" si="39"/>
        <v>32</v>
      </c>
      <c r="AT89" s="1">
        <f t="shared" si="46"/>
        <v>0</v>
      </c>
      <c r="AU89" s="1">
        <f t="shared" si="47"/>
        <v>72.807017543859644</v>
      </c>
      <c r="AV89" s="1">
        <f t="shared" si="48"/>
        <v>27.192982456140349</v>
      </c>
      <c r="AW89" s="1">
        <f t="shared" si="49"/>
        <v>15.625</v>
      </c>
      <c r="AX89" s="1">
        <f t="shared" si="50"/>
        <v>40.625</v>
      </c>
      <c r="AY89" s="1">
        <f t="shared" si="51"/>
        <v>43.75</v>
      </c>
    </row>
    <row r="90" spans="19:51" x14ac:dyDescent="0.2">
      <c r="AK90" s="1">
        <v>0</v>
      </c>
      <c r="AL90" s="1">
        <v>51</v>
      </c>
      <c r="AM90" s="1">
        <v>7</v>
      </c>
      <c r="AN90" s="3">
        <f t="shared" si="38"/>
        <v>58</v>
      </c>
      <c r="AO90" s="1">
        <v>0</v>
      </c>
      <c r="AP90" s="1">
        <v>18</v>
      </c>
      <c r="AQ90" s="1">
        <v>28</v>
      </c>
      <c r="AR90" s="3">
        <f t="shared" si="39"/>
        <v>46</v>
      </c>
      <c r="AT90" s="1">
        <f t="shared" si="46"/>
        <v>0</v>
      </c>
      <c r="AU90" s="1">
        <f t="shared" si="47"/>
        <v>87.931034482758619</v>
      </c>
      <c r="AV90" s="1">
        <f t="shared" si="48"/>
        <v>12.068965517241379</v>
      </c>
      <c r="AW90" s="1">
        <f t="shared" si="49"/>
        <v>0</v>
      </c>
      <c r="AX90" s="1">
        <f t="shared" si="50"/>
        <v>39.130434782608695</v>
      </c>
      <c r="AY90" s="1">
        <f t="shared" si="51"/>
        <v>60.869565217391305</v>
      </c>
    </row>
    <row r="91" spans="19:51" x14ac:dyDescent="0.2">
      <c r="AK91" s="1">
        <v>0</v>
      </c>
      <c r="AL91" s="1">
        <v>80</v>
      </c>
      <c r="AM91" s="1">
        <v>23</v>
      </c>
      <c r="AN91" s="3">
        <f t="shared" si="38"/>
        <v>103</v>
      </c>
      <c r="AO91" s="1">
        <v>3</v>
      </c>
      <c r="AP91" s="1">
        <v>34</v>
      </c>
      <c r="AQ91" s="1">
        <v>23</v>
      </c>
      <c r="AR91" s="3">
        <f t="shared" si="39"/>
        <v>60</v>
      </c>
      <c r="AT91" s="1">
        <f t="shared" si="46"/>
        <v>0</v>
      </c>
      <c r="AU91" s="1">
        <f t="shared" si="47"/>
        <v>77.669902912621353</v>
      </c>
      <c r="AV91" s="1">
        <f t="shared" si="48"/>
        <v>22.33009708737864</v>
      </c>
      <c r="AW91" s="1">
        <f t="shared" si="49"/>
        <v>5</v>
      </c>
      <c r="AX91" s="1">
        <f t="shared" si="50"/>
        <v>56.666666666666664</v>
      </c>
      <c r="AY91" s="1">
        <f t="shared" si="51"/>
        <v>38.333333333333336</v>
      </c>
    </row>
    <row r="92" spans="19:51" x14ac:dyDescent="0.2">
      <c r="AK92" s="1">
        <v>0</v>
      </c>
      <c r="AL92" s="1">
        <v>41</v>
      </c>
      <c r="AM92" s="1">
        <v>10</v>
      </c>
      <c r="AN92" s="3">
        <f t="shared" si="38"/>
        <v>51</v>
      </c>
      <c r="AO92" s="1">
        <v>3</v>
      </c>
      <c r="AP92" s="1">
        <v>28</v>
      </c>
      <c r="AQ92" s="1">
        <v>6</v>
      </c>
      <c r="AR92" s="3">
        <f t="shared" si="39"/>
        <v>37</v>
      </c>
      <c r="AT92" s="1">
        <f t="shared" si="46"/>
        <v>0</v>
      </c>
      <c r="AU92" s="1">
        <f t="shared" si="47"/>
        <v>80.392156862745097</v>
      </c>
      <c r="AV92" s="1">
        <f t="shared" si="48"/>
        <v>19.607843137254903</v>
      </c>
      <c r="AW92" s="1">
        <f t="shared" si="49"/>
        <v>8.1081081081081088</v>
      </c>
      <c r="AX92" s="1">
        <f t="shared" si="50"/>
        <v>75.675675675675677</v>
      </c>
      <c r="AY92" s="1">
        <f t="shared" si="51"/>
        <v>16.216216216216218</v>
      </c>
    </row>
    <row r="93" spans="19:51" x14ac:dyDescent="0.2">
      <c r="AK93" s="1">
        <v>0</v>
      </c>
      <c r="AL93" s="1">
        <v>42</v>
      </c>
      <c r="AM93" s="1">
        <v>30</v>
      </c>
      <c r="AN93" s="3">
        <f t="shared" si="38"/>
        <v>72</v>
      </c>
      <c r="AO93" s="1">
        <v>0</v>
      </c>
      <c r="AP93" s="1">
        <v>3</v>
      </c>
      <c r="AQ93" s="1">
        <v>15</v>
      </c>
      <c r="AR93" s="3">
        <f t="shared" si="39"/>
        <v>18</v>
      </c>
      <c r="AT93" s="1">
        <f t="shared" si="46"/>
        <v>0</v>
      </c>
      <c r="AU93" s="1">
        <f t="shared" si="47"/>
        <v>58.333333333333336</v>
      </c>
      <c r="AV93" s="1">
        <f t="shared" si="48"/>
        <v>41.666666666666664</v>
      </c>
      <c r="AW93" s="1">
        <f t="shared" si="49"/>
        <v>0</v>
      </c>
      <c r="AX93" s="1">
        <f t="shared" si="50"/>
        <v>16.666666666666668</v>
      </c>
      <c r="AY93" s="1">
        <f t="shared" si="51"/>
        <v>83.333333333333329</v>
      </c>
    </row>
    <row r="94" spans="19:51" x14ac:dyDescent="0.2">
      <c r="AK94" s="1">
        <v>0</v>
      </c>
      <c r="AL94" s="1">
        <v>23</v>
      </c>
      <c r="AM94" s="1">
        <v>19</v>
      </c>
      <c r="AN94" s="3">
        <f t="shared" si="38"/>
        <v>42</v>
      </c>
      <c r="AO94" s="1">
        <v>0</v>
      </c>
      <c r="AP94" s="1">
        <v>25</v>
      </c>
      <c r="AQ94" s="1">
        <v>0</v>
      </c>
      <c r="AR94" s="3">
        <f t="shared" si="39"/>
        <v>25</v>
      </c>
      <c r="AT94" s="1">
        <f t="shared" si="46"/>
        <v>0</v>
      </c>
      <c r="AU94" s="1">
        <f t="shared" si="47"/>
        <v>54.761904761904759</v>
      </c>
      <c r="AV94" s="1">
        <f t="shared" si="48"/>
        <v>45.238095238095241</v>
      </c>
      <c r="AW94" s="1">
        <f t="shared" si="49"/>
        <v>0</v>
      </c>
      <c r="AX94" s="1">
        <f t="shared" si="50"/>
        <v>100</v>
      </c>
      <c r="AY94" s="1">
        <f t="shared" si="51"/>
        <v>0</v>
      </c>
    </row>
    <row r="95" spans="19:51" x14ac:dyDescent="0.2">
      <c r="AK95" s="1">
        <v>3</v>
      </c>
      <c r="AL95" s="1">
        <v>28</v>
      </c>
      <c r="AM95" s="1">
        <v>20</v>
      </c>
      <c r="AN95" s="3">
        <f t="shared" si="38"/>
        <v>51</v>
      </c>
      <c r="AO95" s="1">
        <v>1</v>
      </c>
      <c r="AP95" s="1">
        <v>25</v>
      </c>
      <c r="AQ95" s="1">
        <v>7</v>
      </c>
      <c r="AR95" s="3">
        <f t="shared" si="39"/>
        <v>33</v>
      </c>
      <c r="AT95" s="1">
        <f t="shared" si="46"/>
        <v>5.882352941176471</v>
      </c>
      <c r="AU95" s="1">
        <f t="shared" si="47"/>
        <v>54.901960784313722</v>
      </c>
      <c r="AV95" s="1">
        <f t="shared" si="48"/>
        <v>39.215686274509807</v>
      </c>
      <c r="AW95" s="1">
        <f t="shared" si="49"/>
        <v>3.0303030303030303</v>
      </c>
      <c r="AX95" s="1">
        <f t="shared" si="50"/>
        <v>75.757575757575751</v>
      </c>
      <c r="AY95" s="1">
        <f t="shared" si="51"/>
        <v>21.212121212121211</v>
      </c>
    </row>
    <row r="96" spans="19:51" x14ac:dyDescent="0.2">
      <c r="AK96" s="1">
        <v>0</v>
      </c>
      <c r="AL96" s="1">
        <v>78</v>
      </c>
      <c r="AM96" s="1">
        <v>52</v>
      </c>
      <c r="AN96" s="3">
        <f t="shared" si="38"/>
        <v>130</v>
      </c>
      <c r="AO96" s="1">
        <v>2</v>
      </c>
      <c r="AP96" s="1">
        <v>17</v>
      </c>
      <c r="AQ96" s="1">
        <v>8</v>
      </c>
      <c r="AR96" s="3">
        <f t="shared" si="39"/>
        <v>27</v>
      </c>
      <c r="AT96" s="1">
        <f t="shared" si="46"/>
        <v>0</v>
      </c>
      <c r="AU96" s="1">
        <f t="shared" si="47"/>
        <v>60</v>
      </c>
      <c r="AV96" s="1">
        <f t="shared" si="48"/>
        <v>40</v>
      </c>
      <c r="AW96" s="1">
        <f t="shared" si="49"/>
        <v>7.4074074074074074</v>
      </c>
      <c r="AX96" s="1">
        <f t="shared" si="50"/>
        <v>62.962962962962962</v>
      </c>
      <c r="AY96" s="1">
        <f t="shared" si="51"/>
        <v>29.62962962962963</v>
      </c>
    </row>
    <row r="97" spans="37:51" x14ac:dyDescent="0.2">
      <c r="AK97" s="1">
        <v>2</v>
      </c>
      <c r="AL97" s="1">
        <v>63</v>
      </c>
      <c r="AM97" s="1">
        <v>60</v>
      </c>
      <c r="AN97" s="3">
        <f t="shared" si="38"/>
        <v>125</v>
      </c>
      <c r="AO97" s="1">
        <v>0</v>
      </c>
      <c r="AP97" s="1">
        <v>12</v>
      </c>
      <c r="AQ97" s="1">
        <v>10</v>
      </c>
      <c r="AR97" s="3">
        <f t="shared" si="39"/>
        <v>22</v>
      </c>
      <c r="AT97" s="1">
        <f t="shared" si="46"/>
        <v>1.6</v>
      </c>
      <c r="AU97" s="1">
        <f t="shared" si="47"/>
        <v>50.4</v>
      </c>
      <c r="AV97" s="1">
        <f t="shared" si="48"/>
        <v>48</v>
      </c>
      <c r="AW97" s="1">
        <f t="shared" si="49"/>
        <v>0</v>
      </c>
      <c r="AX97" s="1">
        <f t="shared" si="50"/>
        <v>54.545454545454547</v>
      </c>
      <c r="AY97" s="1">
        <f t="shared" si="51"/>
        <v>45.454545454545453</v>
      </c>
    </row>
    <row r="98" spans="37:51" x14ac:dyDescent="0.2">
      <c r="AK98" s="1">
        <v>0</v>
      </c>
      <c r="AL98" s="1">
        <v>80</v>
      </c>
      <c r="AM98" s="1">
        <v>24</v>
      </c>
      <c r="AN98" s="3">
        <f t="shared" si="38"/>
        <v>104</v>
      </c>
      <c r="AO98" s="1">
        <v>0</v>
      </c>
      <c r="AP98" s="1">
        <v>22</v>
      </c>
      <c r="AQ98" s="1">
        <v>3</v>
      </c>
      <c r="AR98" s="3">
        <f t="shared" si="39"/>
        <v>25</v>
      </c>
      <c r="AT98" s="1">
        <f t="shared" si="46"/>
        <v>0</v>
      </c>
      <c r="AU98" s="1">
        <f t="shared" si="47"/>
        <v>76.92307692307692</v>
      </c>
      <c r="AV98" s="1">
        <f t="shared" si="48"/>
        <v>23.076923076923077</v>
      </c>
      <c r="AW98" s="1">
        <f t="shared" si="49"/>
        <v>0</v>
      </c>
      <c r="AX98" s="1">
        <f t="shared" si="50"/>
        <v>88</v>
      </c>
      <c r="AY98" s="1">
        <f t="shared" si="51"/>
        <v>12</v>
      </c>
    </row>
    <row r="99" spans="37:51" x14ac:dyDescent="0.2">
      <c r="AO99" s="1">
        <v>0</v>
      </c>
      <c r="AP99" s="1">
        <v>9</v>
      </c>
      <c r="AQ99" s="1">
        <v>7</v>
      </c>
      <c r="AR99" s="3">
        <f t="shared" ref="AR99:AR108" si="55">SUM(AO99:AQ99)</f>
        <v>16</v>
      </c>
      <c r="AT99" s="1"/>
      <c r="AU99" s="1"/>
      <c r="AV99" s="1"/>
      <c r="AW99" s="1">
        <f t="shared" si="49"/>
        <v>0</v>
      </c>
      <c r="AX99" s="1">
        <f t="shared" si="50"/>
        <v>56.25</v>
      </c>
      <c r="AY99" s="1">
        <f t="shared" si="51"/>
        <v>43.75</v>
      </c>
    </row>
    <row r="100" spans="37:51" x14ac:dyDescent="0.2">
      <c r="AO100" s="1">
        <v>0</v>
      </c>
      <c r="AP100" s="1">
        <v>13</v>
      </c>
      <c r="AQ100" s="1">
        <v>4</v>
      </c>
      <c r="AR100" s="3">
        <f t="shared" si="55"/>
        <v>17</v>
      </c>
      <c r="AT100" s="1"/>
      <c r="AU100" s="1"/>
      <c r="AV100" s="1"/>
      <c r="AW100" s="1">
        <f t="shared" si="49"/>
        <v>0</v>
      </c>
      <c r="AX100" s="1">
        <f t="shared" si="50"/>
        <v>76.470588235294116</v>
      </c>
      <c r="AY100" s="1">
        <f t="shared" si="51"/>
        <v>23.529411764705884</v>
      </c>
    </row>
    <row r="101" spans="37:51" x14ac:dyDescent="0.2">
      <c r="AO101" s="1">
        <v>0</v>
      </c>
      <c r="AP101" s="1">
        <v>13</v>
      </c>
      <c r="AQ101" s="1">
        <v>7</v>
      </c>
      <c r="AR101" s="3">
        <f t="shared" si="55"/>
        <v>20</v>
      </c>
      <c r="AT101" s="1"/>
      <c r="AU101" s="1"/>
      <c r="AV101" s="1"/>
      <c r="AW101" s="1">
        <f t="shared" si="49"/>
        <v>0</v>
      </c>
      <c r="AX101" s="1">
        <f t="shared" si="50"/>
        <v>65</v>
      </c>
      <c r="AY101" s="1">
        <f t="shared" si="51"/>
        <v>35</v>
      </c>
    </row>
    <row r="102" spans="37:51" x14ac:dyDescent="0.2">
      <c r="AO102" s="1">
        <v>1</v>
      </c>
      <c r="AP102" s="1">
        <v>18</v>
      </c>
      <c r="AQ102" s="1">
        <v>18</v>
      </c>
      <c r="AR102" s="3">
        <f t="shared" si="55"/>
        <v>37</v>
      </c>
      <c r="AT102" s="1"/>
      <c r="AU102" s="1"/>
      <c r="AV102" s="1"/>
      <c r="AW102" s="1">
        <f t="shared" si="49"/>
        <v>2.7027027027027026</v>
      </c>
      <c r="AX102" s="1">
        <f t="shared" si="50"/>
        <v>48.648648648648646</v>
      </c>
      <c r="AY102" s="1">
        <f t="shared" si="51"/>
        <v>48.648648648648646</v>
      </c>
    </row>
    <row r="103" spans="37:51" x14ac:dyDescent="0.2">
      <c r="AO103" s="1">
        <v>0</v>
      </c>
      <c r="AP103" s="1">
        <v>38</v>
      </c>
      <c r="AQ103" s="1">
        <v>7</v>
      </c>
      <c r="AR103" s="3">
        <f t="shared" si="55"/>
        <v>45</v>
      </c>
      <c r="AT103" s="1"/>
      <c r="AU103" s="1"/>
      <c r="AV103" s="1"/>
      <c r="AW103" s="1">
        <f t="shared" si="49"/>
        <v>0</v>
      </c>
      <c r="AX103" s="1">
        <f t="shared" si="50"/>
        <v>84.444444444444443</v>
      </c>
      <c r="AY103" s="1">
        <f t="shared" si="51"/>
        <v>15.555555555555555</v>
      </c>
    </row>
    <row r="104" spans="37:51" x14ac:dyDescent="0.2">
      <c r="AO104" s="1">
        <v>0</v>
      </c>
      <c r="AP104" s="1">
        <v>34</v>
      </c>
      <c r="AQ104" s="1">
        <v>3</v>
      </c>
      <c r="AR104" s="3">
        <f t="shared" si="55"/>
        <v>37</v>
      </c>
      <c r="AT104" s="1"/>
      <c r="AU104" s="1"/>
      <c r="AV104" s="1"/>
      <c r="AW104" s="1">
        <f t="shared" si="49"/>
        <v>0</v>
      </c>
      <c r="AX104" s="1">
        <f t="shared" si="50"/>
        <v>91.891891891891888</v>
      </c>
      <c r="AY104" s="1">
        <f t="shared" si="51"/>
        <v>8.1081081081081088</v>
      </c>
    </row>
    <row r="105" spans="37:51" x14ac:dyDescent="0.2">
      <c r="AO105" s="1">
        <v>1</v>
      </c>
      <c r="AP105" s="1">
        <v>16</v>
      </c>
      <c r="AQ105" s="1">
        <v>19</v>
      </c>
      <c r="AR105" s="3">
        <f t="shared" si="55"/>
        <v>36</v>
      </c>
      <c r="AT105" s="1"/>
      <c r="AU105" s="1"/>
      <c r="AV105" s="1"/>
      <c r="AW105" s="1">
        <f t="shared" si="49"/>
        <v>2.7777777777777777</v>
      </c>
      <c r="AX105" s="1">
        <f t="shared" si="50"/>
        <v>44.444444444444443</v>
      </c>
      <c r="AY105" s="1">
        <f t="shared" si="51"/>
        <v>52.777777777777779</v>
      </c>
    </row>
    <row r="106" spans="37:51" x14ac:dyDescent="0.2">
      <c r="AO106" s="1">
        <v>2</v>
      </c>
      <c r="AP106" s="1">
        <v>4</v>
      </c>
      <c r="AQ106" s="1">
        <v>20</v>
      </c>
      <c r="AR106" s="3">
        <f t="shared" si="55"/>
        <v>26</v>
      </c>
      <c r="AT106" s="1"/>
      <c r="AU106" s="1"/>
      <c r="AV106" s="1"/>
      <c r="AW106" s="1">
        <f t="shared" si="49"/>
        <v>7.6923076923076925</v>
      </c>
      <c r="AX106" s="1">
        <f t="shared" si="50"/>
        <v>15.384615384615385</v>
      </c>
      <c r="AY106" s="1">
        <f t="shared" si="51"/>
        <v>76.92307692307692</v>
      </c>
    </row>
    <row r="107" spans="37:51" x14ac:dyDescent="0.2">
      <c r="AO107" s="1">
        <v>2</v>
      </c>
      <c r="AP107" s="1">
        <v>6</v>
      </c>
      <c r="AQ107" s="1">
        <v>18</v>
      </c>
      <c r="AR107" s="3">
        <f t="shared" si="55"/>
        <v>26</v>
      </c>
      <c r="AT107" s="1"/>
      <c r="AU107" s="1"/>
      <c r="AV107" s="1"/>
      <c r="AW107" s="1">
        <f t="shared" si="49"/>
        <v>7.6923076923076925</v>
      </c>
      <c r="AX107" s="1">
        <f t="shared" si="50"/>
        <v>23.076923076923077</v>
      </c>
      <c r="AY107" s="1">
        <f t="shared" si="51"/>
        <v>69.230769230769226</v>
      </c>
    </row>
    <row r="108" spans="37:51" x14ac:dyDescent="0.2">
      <c r="AO108" s="1">
        <v>0</v>
      </c>
      <c r="AP108" s="1">
        <v>23</v>
      </c>
      <c r="AQ108" s="1">
        <v>11</v>
      </c>
      <c r="AR108" s="3">
        <f t="shared" si="55"/>
        <v>34</v>
      </c>
      <c r="AT108" s="1"/>
      <c r="AU108" s="1"/>
      <c r="AV108" s="1"/>
      <c r="AW108" s="1">
        <f t="shared" si="49"/>
        <v>0</v>
      </c>
      <c r="AX108" s="1">
        <f t="shared" si="50"/>
        <v>67.647058823529406</v>
      </c>
      <c r="AY108" s="1">
        <f t="shared" si="51"/>
        <v>32.352941176470587</v>
      </c>
    </row>
  </sheetData>
  <mergeCells count="12">
    <mergeCell ref="AW1:AY1"/>
    <mergeCell ref="A1:D1"/>
    <mergeCell ref="E1:H1"/>
    <mergeCell ref="J1:L1"/>
    <mergeCell ref="M1:O1"/>
    <mergeCell ref="S1:V1"/>
    <mergeCell ref="W1:Z1"/>
    <mergeCell ref="AB1:AD1"/>
    <mergeCell ref="AE1:AG1"/>
    <mergeCell ref="AK1:AN1"/>
    <mergeCell ref="AO1:AR1"/>
    <mergeCell ref="AT1:A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C294C-CABA-4E49-B49D-A66F232E6810}">
  <dimension ref="A1:AY55"/>
  <sheetViews>
    <sheetView topLeftCell="AR23" workbookViewId="0">
      <selection activeCell="AR3" sqref="AR3"/>
    </sheetView>
  </sheetViews>
  <sheetFormatPr baseColWidth="10" defaultColWidth="8.83203125" defaultRowHeight="15" x14ac:dyDescent="0.2"/>
  <cols>
    <col min="1" max="2" width="11.6640625" bestFit="1" customWidth="1"/>
    <col min="3" max="3" width="12" bestFit="1" customWidth="1"/>
    <col min="5" max="6" width="11.6640625" bestFit="1" customWidth="1"/>
    <col min="7" max="7" width="12" bestFit="1" customWidth="1"/>
    <col min="10" max="11" width="11.6640625" bestFit="1" customWidth="1"/>
    <col min="12" max="12" width="12" bestFit="1" customWidth="1"/>
    <col min="13" max="14" width="11.6640625" bestFit="1" customWidth="1"/>
    <col min="15" max="15" width="12" bestFit="1" customWidth="1"/>
    <col min="19" max="20" width="12.5" bestFit="1" customWidth="1"/>
    <col min="21" max="21" width="12.6640625" bestFit="1" customWidth="1"/>
    <col min="23" max="24" width="12.5" bestFit="1" customWidth="1"/>
    <col min="25" max="25" width="12.6640625" bestFit="1" customWidth="1"/>
    <col min="28" max="29" width="12.5" bestFit="1" customWidth="1"/>
    <col min="30" max="30" width="12.6640625" bestFit="1" customWidth="1"/>
    <col min="31" max="32" width="12.5" bestFit="1" customWidth="1"/>
    <col min="33" max="33" width="12.6640625" bestFit="1" customWidth="1"/>
    <col min="37" max="38" width="13.33203125" bestFit="1" customWidth="1"/>
    <col min="39" max="39" width="13.5" bestFit="1" customWidth="1"/>
    <col min="40" max="40" width="12.33203125" customWidth="1"/>
    <col min="41" max="42" width="13.33203125" bestFit="1" customWidth="1"/>
    <col min="43" max="43" width="13.5" bestFit="1" customWidth="1"/>
    <col min="46" max="47" width="13.33203125" bestFit="1" customWidth="1"/>
    <col min="48" max="48" width="13.5" bestFit="1" customWidth="1"/>
    <col min="49" max="50" width="13.33203125" bestFit="1" customWidth="1"/>
    <col min="51" max="51" width="13.5" bestFit="1" customWidth="1"/>
  </cols>
  <sheetData>
    <row r="1" spans="1:51" x14ac:dyDescent="0.2">
      <c r="A1" s="9" t="s">
        <v>0</v>
      </c>
      <c r="B1" s="9"/>
      <c r="C1" s="9"/>
      <c r="D1" s="9"/>
      <c r="E1" s="9" t="s">
        <v>1</v>
      </c>
      <c r="F1" s="9"/>
      <c r="G1" s="9"/>
      <c r="H1" s="9"/>
      <c r="J1" s="9" t="s">
        <v>2</v>
      </c>
      <c r="K1" s="9"/>
      <c r="L1" s="9"/>
      <c r="M1" s="9" t="s">
        <v>3</v>
      </c>
      <c r="N1" s="9"/>
      <c r="O1" s="9"/>
      <c r="S1" s="9" t="s">
        <v>0</v>
      </c>
      <c r="T1" s="9"/>
      <c r="U1" s="9"/>
      <c r="V1" s="9"/>
      <c r="W1" s="9" t="s">
        <v>1</v>
      </c>
      <c r="X1" s="9"/>
      <c r="Y1" s="9"/>
      <c r="Z1" s="9"/>
      <c r="AB1" s="9" t="s">
        <v>2</v>
      </c>
      <c r="AC1" s="9"/>
      <c r="AD1" s="9"/>
      <c r="AE1" s="9" t="s">
        <v>3</v>
      </c>
      <c r="AF1" s="9"/>
      <c r="AG1" s="9"/>
      <c r="AK1" s="9" t="s">
        <v>0</v>
      </c>
      <c r="AL1" s="9"/>
      <c r="AM1" s="9"/>
      <c r="AN1" s="9"/>
      <c r="AO1" s="9" t="s">
        <v>1</v>
      </c>
      <c r="AP1" s="9"/>
      <c r="AQ1" s="9"/>
      <c r="AR1" s="9"/>
      <c r="AT1" s="9" t="s">
        <v>2</v>
      </c>
      <c r="AU1" s="9"/>
      <c r="AV1" s="9"/>
      <c r="AW1" s="9" t="s">
        <v>3</v>
      </c>
      <c r="AX1" s="9"/>
      <c r="AY1" s="9"/>
    </row>
    <row r="2" spans="1:51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4</v>
      </c>
      <c r="K2" s="1" t="s">
        <v>5</v>
      </c>
      <c r="L2" s="1" t="s">
        <v>6</v>
      </c>
      <c r="M2" s="1" t="s">
        <v>4</v>
      </c>
      <c r="N2" s="1" t="s">
        <v>5</v>
      </c>
      <c r="O2" s="1" t="s">
        <v>6</v>
      </c>
      <c r="S2" s="1" t="s">
        <v>8</v>
      </c>
      <c r="T2" s="1" t="s">
        <v>9</v>
      </c>
      <c r="U2" s="1" t="s">
        <v>10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7</v>
      </c>
      <c r="AB2" s="1" t="s">
        <v>8</v>
      </c>
      <c r="AC2" s="1" t="s">
        <v>9</v>
      </c>
      <c r="AD2" s="1" t="s">
        <v>10</v>
      </c>
      <c r="AE2" s="1" t="s">
        <v>8</v>
      </c>
      <c r="AF2" s="1" t="s">
        <v>9</v>
      </c>
      <c r="AG2" s="1" t="s">
        <v>10</v>
      </c>
      <c r="AK2" s="1" t="s">
        <v>11</v>
      </c>
      <c r="AL2" s="1" t="s">
        <v>12</v>
      </c>
      <c r="AM2" s="1" t="s">
        <v>13</v>
      </c>
      <c r="AN2" s="1" t="s">
        <v>7</v>
      </c>
      <c r="AO2" s="1" t="s">
        <v>11</v>
      </c>
      <c r="AP2" s="1" t="s">
        <v>12</v>
      </c>
      <c r="AQ2" s="1" t="s">
        <v>13</v>
      </c>
      <c r="AR2" s="1" t="s">
        <v>7</v>
      </c>
      <c r="AT2" s="1" t="s">
        <v>11</v>
      </c>
      <c r="AU2" s="1" t="s">
        <v>12</v>
      </c>
      <c r="AV2" s="1" t="s">
        <v>13</v>
      </c>
      <c r="AW2" s="1" t="s">
        <v>11</v>
      </c>
      <c r="AX2" s="1" t="s">
        <v>12</v>
      </c>
      <c r="AY2" s="1" t="s">
        <v>13</v>
      </c>
    </row>
    <row r="3" spans="1:51" x14ac:dyDescent="0.2">
      <c r="A3" s="1">
        <v>0</v>
      </c>
      <c r="B3" s="1">
        <v>0</v>
      </c>
      <c r="C3" s="1">
        <v>16</v>
      </c>
      <c r="D3" s="3">
        <f t="shared" ref="D3:D41" si="0">SUM(A3:C3)</f>
        <v>16</v>
      </c>
      <c r="E3" s="1">
        <v>0</v>
      </c>
      <c r="F3" s="1">
        <v>0</v>
      </c>
      <c r="G3" s="1">
        <v>50</v>
      </c>
      <c r="H3" s="3">
        <f t="shared" ref="H3:H46" si="1">SUM(E3:G3)</f>
        <v>50</v>
      </c>
      <c r="J3" s="1">
        <f>(A3*100)/D3</f>
        <v>0</v>
      </c>
      <c r="K3" s="1">
        <f>(B3*100)/D3</f>
        <v>0</v>
      </c>
      <c r="L3" s="1">
        <f>(C3*100)/D3</f>
        <v>100</v>
      </c>
      <c r="M3" s="1">
        <f>(E3*100)/H3</f>
        <v>0</v>
      </c>
      <c r="N3" s="1">
        <f>(F3*100)/H3</f>
        <v>0</v>
      </c>
      <c r="O3" s="1">
        <f>(G3*100)/H3</f>
        <v>100</v>
      </c>
      <c r="S3" s="1">
        <v>6</v>
      </c>
      <c r="T3" s="1">
        <v>5</v>
      </c>
      <c r="U3" s="1">
        <v>17</v>
      </c>
      <c r="V3" s="3">
        <f>SUM(S3:U3)</f>
        <v>28</v>
      </c>
      <c r="W3" s="1">
        <v>12</v>
      </c>
      <c r="X3" s="1">
        <v>17</v>
      </c>
      <c r="Y3" s="1">
        <v>10</v>
      </c>
      <c r="Z3" s="3">
        <f>SUM(W3:Y3)</f>
        <v>39</v>
      </c>
      <c r="AB3" s="1">
        <f>(S3*100)/V3</f>
        <v>21.428571428571427</v>
      </c>
      <c r="AC3" s="1">
        <f>(T3*100)/V3</f>
        <v>17.857142857142858</v>
      </c>
      <c r="AD3" s="1">
        <f>(U3*100)/V3</f>
        <v>60.714285714285715</v>
      </c>
      <c r="AE3" s="1">
        <f>(W3*100)/Z3</f>
        <v>30.76923076923077</v>
      </c>
      <c r="AF3" s="1">
        <f>(X3*100)/Z3</f>
        <v>43.589743589743591</v>
      </c>
      <c r="AG3" s="1">
        <f>(Y3*100)/Z3</f>
        <v>25.641025641025642</v>
      </c>
      <c r="AK3" s="1">
        <v>5</v>
      </c>
      <c r="AL3" s="1">
        <v>5</v>
      </c>
      <c r="AM3" s="1">
        <v>71</v>
      </c>
      <c r="AN3" s="3">
        <v>92</v>
      </c>
      <c r="AO3" s="1">
        <v>2</v>
      </c>
      <c r="AP3" s="1">
        <v>25</v>
      </c>
      <c r="AQ3" s="1">
        <v>19</v>
      </c>
      <c r="AR3" s="3">
        <v>53</v>
      </c>
      <c r="AT3" s="1">
        <f>(AK3*100)/AN3</f>
        <v>5.4347826086956523</v>
      </c>
      <c r="AU3" s="1">
        <f>(AL3*100)/AN3</f>
        <v>5.4347826086956523</v>
      </c>
      <c r="AV3" s="1">
        <f>(AM3*100)/AN3</f>
        <v>77.173913043478265</v>
      </c>
      <c r="AW3" s="1">
        <f>(AO3*100)/AR3</f>
        <v>3.7735849056603774</v>
      </c>
      <c r="AX3" s="1">
        <f>(AP3*100)/AR3</f>
        <v>47.169811320754718</v>
      </c>
      <c r="AY3" s="1">
        <f>(AQ3*100)/AR3</f>
        <v>35.849056603773583</v>
      </c>
    </row>
    <row r="4" spans="1:51" x14ac:dyDescent="0.2">
      <c r="A4" s="1">
        <v>0</v>
      </c>
      <c r="B4" s="1">
        <v>0</v>
      </c>
      <c r="C4" s="1">
        <v>10</v>
      </c>
      <c r="D4" s="3">
        <f t="shared" si="0"/>
        <v>10</v>
      </c>
      <c r="E4" s="1">
        <v>0</v>
      </c>
      <c r="F4" s="1">
        <v>0</v>
      </c>
      <c r="G4" s="1">
        <v>7</v>
      </c>
      <c r="H4" s="3">
        <f t="shared" si="1"/>
        <v>7</v>
      </c>
      <c r="J4" s="1">
        <f t="shared" ref="J4:J41" si="2">(A4*100)/D4</f>
        <v>0</v>
      </c>
      <c r="K4" s="1">
        <f t="shared" ref="K4:K41" si="3">(B4*100)/D4</f>
        <v>0</v>
      </c>
      <c r="L4" s="1">
        <f t="shared" ref="L4:L41" si="4">(C4*100)/D4</f>
        <v>100</v>
      </c>
      <c r="M4" s="1">
        <f t="shared" ref="M4:M45" si="5">(E4*100)/H4</f>
        <v>0</v>
      </c>
      <c r="N4" s="1">
        <f t="shared" ref="N4:N45" si="6">(F4*100)/H4</f>
        <v>0</v>
      </c>
      <c r="O4" s="1">
        <f t="shared" ref="O4:O45" si="7">(G4*100)/H4</f>
        <v>100</v>
      </c>
      <c r="S4" s="1">
        <v>24</v>
      </c>
      <c r="T4" s="1">
        <v>9</v>
      </c>
      <c r="U4" s="1">
        <v>106</v>
      </c>
      <c r="V4" s="3">
        <f t="shared" ref="V4:V23" si="8">SUM(S4:U4)</f>
        <v>139</v>
      </c>
      <c r="W4" s="1">
        <v>4</v>
      </c>
      <c r="X4" s="1">
        <v>7</v>
      </c>
      <c r="Y4" s="1">
        <v>9</v>
      </c>
      <c r="Z4" s="3">
        <f t="shared" ref="Z4:Z25" si="9">SUM(W4:Y4)</f>
        <v>20</v>
      </c>
      <c r="AB4" s="1">
        <f t="shared" ref="AB4:AB23" si="10">(S4*100)/V4</f>
        <v>17.266187050359711</v>
      </c>
      <c r="AC4" s="1">
        <f t="shared" ref="AC4:AC23" si="11">(T4*100)/V4</f>
        <v>6.4748201438848918</v>
      </c>
      <c r="AD4" s="1">
        <f t="shared" ref="AD4:AD23" si="12">(U4*100)/V4</f>
        <v>76.258992805755398</v>
      </c>
      <c r="AE4" s="1">
        <f t="shared" ref="AE4:AE25" si="13">(W4*100)/Z4</f>
        <v>20</v>
      </c>
      <c r="AF4" s="1">
        <f t="shared" ref="AF4:AF25" si="14">(X4*100)/Z4</f>
        <v>35</v>
      </c>
      <c r="AG4" s="1">
        <f t="shared" ref="AG4:AG25" si="15">(Y4*100)/Z4</f>
        <v>45</v>
      </c>
      <c r="AK4" s="1">
        <v>7</v>
      </c>
      <c r="AL4" s="1">
        <v>9</v>
      </c>
      <c r="AM4" s="1">
        <v>64</v>
      </c>
      <c r="AN4" s="3">
        <v>89</v>
      </c>
      <c r="AO4" s="1">
        <v>3</v>
      </c>
      <c r="AP4" s="1">
        <v>41</v>
      </c>
      <c r="AQ4" s="1">
        <v>54</v>
      </c>
      <c r="AR4" s="3">
        <v>114</v>
      </c>
      <c r="AT4" s="1">
        <f t="shared" ref="AT4:AT54" si="16">(AK4*100)/AN4</f>
        <v>7.8651685393258424</v>
      </c>
      <c r="AU4" s="1">
        <f t="shared" ref="AU4:AU54" si="17">(AL4*100)/AN4</f>
        <v>10.112359550561798</v>
      </c>
      <c r="AV4" s="1">
        <f t="shared" ref="AV4:AV54" si="18">(AM4*100)/AN4</f>
        <v>71.910112359550567</v>
      </c>
      <c r="AW4" s="1">
        <f t="shared" ref="AW4:AW55" si="19">(AO4*100)/AR4</f>
        <v>2.6315789473684212</v>
      </c>
      <c r="AX4" s="1">
        <f t="shared" ref="AX4:AX55" si="20">(AP4*100)/AR4</f>
        <v>35.964912280701753</v>
      </c>
      <c r="AY4" s="1">
        <f t="shared" ref="AY4:AY55" si="21">(AQ4*100)/AR4</f>
        <v>47.368421052631582</v>
      </c>
    </row>
    <row r="5" spans="1:51" x14ac:dyDescent="0.2">
      <c r="A5" s="1">
        <v>0</v>
      </c>
      <c r="B5" s="1">
        <v>0</v>
      </c>
      <c r="C5" s="1">
        <v>7</v>
      </c>
      <c r="D5" s="3">
        <f t="shared" si="0"/>
        <v>7</v>
      </c>
      <c r="E5" s="1">
        <v>0</v>
      </c>
      <c r="F5" s="1">
        <v>0</v>
      </c>
      <c r="G5" s="1">
        <v>12</v>
      </c>
      <c r="H5" s="3">
        <f t="shared" si="1"/>
        <v>12</v>
      </c>
      <c r="J5" s="1">
        <f t="shared" si="2"/>
        <v>0</v>
      </c>
      <c r="K5" s="1">
        <f t="shared" si="3"/>
        <v>0</v>
      </c>
      <c r="L5" s="1">
        <f t="shared" si="4"/>
        <v>100</v>
      </c>
      <c r="M5" s="1">
        <f t="shared" si="5"/>
        <v>0</v>
      </c>
      <c r="N5" s="1">
        <f t="shared" si="6"/>
        <v>0</v>
      </c>
      <c r="O5" s="1">
        <f t="shared" si="7"/>
        <v>100</v>
      </c>
      <c r="S5" s="1">
        <v>24</v>
      </c>
      <c r="T5" s="1">
        <v>11</v>
      </c>
      <c r="U5" s="1">
        <v>47</v>
      </c>
      <c r="V5" s="3">
        <f t="shared" si="8"/>
        <v>82</v>
      </c>
      <c r="W5" s="1">
        <v>6</v>
      </c>
      <c r="X5" s="1">
        <v>9</v>
      </c>
      <c r="Y5" s="1">
        <v>7</v>
      </c>
      <c r="Z5" s="3">
        <f t="shared" si="9"/>
        <v>22</v>
      </c>
      <c r="AB5" s="1">
        <f t="shared" si="10"/>
        <v>29.26829268292683</v>
      </c>
      <c r="AC5" s="1">
        <f t="shared" si="11"/>
        <v>13.414634146341463</v>
      </c>
      <c r="AD5" s="1">
        <f t="shared" si="12"/>
        <v>57.31707317073171</v>
      </c>
      <c r="AE5" s="1">
        <f t="shared" si="13"/>
        <v>27.272727272727273</v>
      </c>
      <c r="AF5" s="1">
        <f t="shared" si="14"/>
        <v>40.909090909090907</v>
      </c>
      <c r="AG5" s="1">
        <f t="shared" si="15"/>
        <v>31.818181818181817</v>
      </c>
      <c r="AK5" s="1">
        <v>10</v>
      </c>
      <c r="AL5" s="1">
        <v>28</v>
      </c>
      <c r="AM5" s="1">
        <v>145</v>
      </c>
      <c r="AN5" s="3">
        <v>201</v>
      </c>
      <c r="AO5" s="1">
        <v>1</v>
      </c>
      <c r="AP5" s="1">
        <v>36</v>
      </c>
      <c r="AQ5" s="1">
        <v>36</v>
      </c>
      <c r="AR5" s="3">
        <v>81</v>
      </c>
      <c r="AT5" s="1">
        <f t="shared" si="16"/>
        <v>4.9751243781094523</v>
      </c>
      <c r="AU5" s="1">
        <f t="shared" si="17"/>
        <v>13.930348258706468</v>
      </c>
      <c r="AV5" s="1">
        <f t="shared" si="18"/>
        <v>72.139303482587067</v>
      </c>
      <c r="AW5" s="1">
        <f t="shared" si="19"/>
        <v>1.2345679012345678</v>
      </c>
      <c r="AX5" s="1">
        <f t="shared" si="20"/>
        <v>44.444444444444443</v>
      </c>
      <c r="AY5" s="1">
        <f t="shared" si="21"/>
        <v>44.444444444444443</v>
      </c>
    </row>
    <row r="6" spans="1:51" x14ac:dyDescent="0.2">
      <c r="A6" s="1">
        <v>0</v>
      </c>
      <c r="B6" s="1">
        <v>0</v>
      </c>
      <c r="C6" s="1">
        <v>0</v>
      </c>
      <c r="D6" s="3">
        <f t="shared" si="0"/>
        <v>0</v>
      </c>
      <c r="E6" s="1">
        <v>0</v>
      </c>
      <c r="F6" s="1">
        <v>0</v>
      </c>
      <c r="G6" s="1">
        <v>10</v>
      </c>
      <c r="H6" s="3">
        <f t="shared" si="1"/>
        <v>10</v>
      </c>
      <c r="J6" s="1" t="e">
        <f t="shared" si="2"/>
        <v>#DIV/0!</v>
      </c>
      <c r="K6" s="1" t="e">
        <f t="shared" si="3"/>
        <v>#DIV/0!</v>
      </c>
      <c r="L6" s="1" t="e">
        <f t="shared" si="4"/>
        <v>#DIV/0!</v>
      </c>
      <c r="M6" s="1">
        <f t="shared" si="5"/>
        <v>0</v>
      </c>
      <c r="N6" s="1">
        <f t="shared" si="6"/>
        <v>0</v>
      </c>
      <c r="O6" s="1">
        <f t="shared" si="7"/>
        <v>100</v>
      </c>
      <c r="S6" s="1">
        <v>17</v>
      </c>
      <c r="T6" s="1">
        <v>9</v>
      </c>
      <c r="U6" s="1">
        <v>92</v>
      </c>
      <c r="V6" s="3">
        <f t="shared" si="8"/>
        <v>118</v>
      </c>
      <c r="W6" s="1">
        <v>14</v>
      </c>
      <c r="X6" s="1">
        <v>15</v>
      </c>
      <c r="Y6" s="1">
        <v>22</v>
      </c>
      <c r="Z6" s="3">
        <f t="shared" si="9"/>
        <v>51</v>
      </c>
      <c r="AB6" s="1">
        <f t="shared" si="10"/>
        <v>14.40677966101695</v>
      </c>
      <c r="AC6" s="1">
        <f t="shared" si="11"/>
        <v>7.6271186440677967</v>
      </c>
      <c r="AD6" s="1">
        <f t="shared" si="12"/>
        <v>77.966101694915253</v>
      </c>
      <c r="AE6" s="1">
        <f t="shared" si="13"/>
        <v>27.450980392156861</v>
      </c>
      <c r="AF6" s="1">
        <f t="shared" si="14"/>
        <v>29.411764705882351</v>
      </c>
      <c r="AG6" s="1">
        <f t="shared" si="15"/>
        <v>43.137254901960787</v>
      </c>
      <c r="AK6" s="1">
        <v>8</v>
      </c>
      <c r="AL6" s="1">
        <v>30</v>
      </c>
      <c r="AM6" s="1">
        <v>100</v>
      </c>
      <c r="AN6" s="3">
        <v>158</v>
      </c>
      <c r="AO6" s="1">
        <v>0</v>
      </c>
      <c r="AP6" s="1">
        <v>19</v>
      </c>
      <c r="AQ6" s="1">
        <v>20</v>
      </c>
      <c r="AR6" s="3">
        <v>45</v>
      </c>
      <c r="AT6" s="1">
        <f t="shared" si="16"/>
        <v>5.0632911392405067</v>
      </c>
      <c r="AU6" s="1">
        <f t="shared" si="17"/>
        <v>18.9873417721519</v>
      </c>
      <c r="AV6" s="1">
        <f t="shared" si="18"/>
        <v>63.291139240506332</v>
      </c>
      <c r="AW6" s="1">
        <f t="shared" si="19"/>
        <v>0</v>
      </c>
      <c r="AX6" s="1">
        <f t="shared" si="20"/>
        <v>42.222222222222221</v>
      </c>
      <c r="AY6" s="1">
        <f t="shared" si="21"/>
        <v>44.444444444444443</v>
      </c>
    </row>
    <row r="7" spans="1:51" x14ac:dyDescent="0.2">
      <c r="A7" s="1">
        <v>0</v>
      </c>
      <c r="B7" s="1">
        <v>0</v>
      </c>
      <c r="C7" s="1">
        <v>11</v>
      </c>
      <c r="D7" s="3">
        <f t="shared" si="0"/>
        <v>11</v>
      </c>
      <c r="E7" s="1">
        <v>0</v>
      </c>
      <c r="F7" s="1">
        <v>0</v>
      </c>
      <c r="G7" s="1">
        <v>20</v>
      </c>
      <c r="H7" s="3">
        <f t="shared" si="1"/>
        <v>20</v>
      </c>
      <c r="J7" s="1">
        <f t="shared" si="2"/>
        <v>0</v>
      </c>
      <c r="K7" s="1">
        <f t="shared" si="3"/>
        <v>0</v>
      </c>
      <c r="L7" s="1">
        <f t="shared" si="4"/>
        <v>100</v>
      </c>
      <c r="M7" s="1">
        <f t="shared" si="5"/>
        <v>0</v>
      </c>
      <c r="N7" s="1">
        <f t="shared" si="6"/>
        <v>0</v>
      </c>
      <c r="O7" s="1">
        <f t="shared" si="7"/>
        <v>100</v>
      </c>
      <c r="S7" s="1">
        <v>19</v>
      </c>
      <c r="T7" s="1">
        <v>22</v>
      </c>
      <c r="U7" s="1">
        <v>45</v>
      </c>
      <c r="V7" s="3">
        <f t="shared" si="8"/>
        <v>86</v>
      </c>
      <c r="W7" s="1">
        <v>16</v>
      </c>
      <c r="X7" s="1">
        <v>25</v>
      </c>
      <c r="Y7" s="1">
        <v>19</v>
      </c>
      <c r="Z7" s="3">
        <f t="shared" si="9"/>
        <v>60</v>
      </c>
      <c r="AB7" s="1">
        <f t="shared" si="10"/>
        <v>22.093023255813954</v>
      </c>
      <c r="AC7" s="1">
        <f t="shared" si="11"/>
        <v>25.581395348837209</v>
      </c>
      <c r="AD7" s="1">
        <f t="shared" si="12"/>
        <v>52.325581395348834</v>
      </c>
      <c r="AE7" s="1">
        <f t="shared" si="13"/>
        <v>26.666666666666668</v>
      </c>
      <c r="AF7" s="1">
        <f t="shared" si="14"/>
        <v>41.666666666666664</v>
      </c>
      <c r="AG7" s="1">
        <f t="shared" si="15"/>
        <v>31.666666666666668</v>
      </c>
      <c r="AK7" s="1">
        <v>7</v>
      </c>
      <c r="AL7" s="1">
        <v>14</v>
      </c>
      <c r="AM7" s="1">
        <v>51</v>
      </c>
      <c r="AN7" s="3">
        <v>81</v>
      </c>
      <c r="AO7" s="1">
        <v>5</v>
      </c>
      <c r="AP7" s="1">
        <v>19</v>
      </c>
      <c r="AQ7" s="1">
        <v>45</v>
      </c>
      <c r="AR7" s="3">
        <v>73</v>
      </c>
      <c r="AT7" s="1">
        <f t="shared" si="16"/>
        <v>8.6419753086419746</v>
      </c>
      <c r="AU7" s="1">
        <f t="shared" si="17"/>
        <v>17.283950617283949</v>
      </c>
      <c r="AV7" s="1">
        <f t="shared" si="18"/>
        <v>62.962962962962962</v>
      </c>
      <c r="AW7" s="1">
        <f t="shared" si="19"/>
        <v>6.8493150684931505</v>
      </c>
      <c r="AX7" s="1">
        <f t="shared" si="20"/>
        <v>26.027397260273972</v>
      </c>
      <c r="AY7" s="1">
        <f t="shared" si="21"/>
        <v>61.643835616438359</v>
      </c>
    </row>
    <row r="8" spans="1:51" x14ac:dyDescent="0.2">
      <c r="A8" s="1">
        <v>0</v>
      </c>
      <c r="B8" s="1">
        <v>0</v>
      </c>
      <c r="C8" s="1">
        <v>11</v>
      </c>
      <c r="D8" s="3">
        <f t="shared" si="0"/>
        <v>11</v>
      </c>
      <c r="E8" s="1">
        <v>0</v>
      </c>
      <c r="F8" s="1">
        <v>0</v>
      </c>
      <c r="G8" s="1">
        <v>6</v>
      </c>
      <c r="H8" s="3">
        <f t="shared" si="1"/>
        <v>6</v>
      </c>
      <c r="J8" s="1">
        <f t="shared" si="2"/>
        <v>0</v>
      </c>
      <c r="K8" s="1">
        <f t="shared" si="3"/>
        <v>0</v>
      </c>
      <c r="L8" s="1">
        <f t="shared" si="4"/>
        <v>100</v>
      </c>
      <c r="M8" s="1">
        <f t="shared" si="5"/>
        <v>0</v>
      </c>
      <c r="N8" s="1">
        <f t="shared" si="6"/>
        <v>0</v>
      </c>
      <c r="O8" s="1">
        <f t="shared" si="7"/>
        <v>100</v>
      </c>
      <c r="S8" s="1">
        <v>0</v>
      </c>
      <c r="T8" s="1">
        <v>3</v>
      </c>
      <c r="U8" s="1">
        <v>50</v>
      </c>
      <c r="V8" s="3">
        <f t="shared" si="8"/>
        <v>53</v>
      </c>
      <c r="W8" s="1">
        <v>2</v>
      </c>
      <c r="X8" s="1">
        <v>14</v>
      </c>
      <c r="Y8" s="1">
        <v>9</v>
      </c>
      <c r="Z8" s="3">
        <f t="shared" si="9"/>
        <v>25</v>
      </c>
      <c r="AB8" s="1">
        <f t="shared" si="10"/>
        <v>0</v>
      </c>
      <c r="AC8" s="1">
        <f t="shared" si="11"/>
        <v>5.6603773584905657</v>
      </c>
      <c r="AD8" s="1">
        <f t="shared" si="12"/>
        <v>94.339622641509436</v>
      </c>
      <c r="AE8" s="1">
        <f t="shared" si="13"/>
        <v>8</v>
      </c>
      <c r="AF8" s="1">
        <f t="shared" si="14"/>
        <v>56</v>
      </c>
      <c r="AG8" s="1">
        <f t="shared" si="15"/>
        <v>36</v>
      </c>
      <c r="AK8" s="1">
        <v>6</v>
      </c>
      <c r="AL8" s="1">
        <v>13</v>
      </c>
      <c r="AM8" s="1">
        <v>101</v>
      </c>
      <c r="AN8" s="3">
        <v>142</v>
      </c>
      <c r="AO8" s="1">
        <v>2</v>
      </c>
      <c r="AP8" s="1">
        <v>21</v>
      </c>
      <c r="AQ8" s="1">
        <v>24</v>
      </c>
      <c r="AR8" s="3">
        <v>51</v>
      </c>
      <c r="AT8" s="1">
        <f t="shared" si="16"/>
        <v>4.225352112676056</v>
      </c>
      <c r="AU8" s="1">
        <f t="shared" si="17"/>
        <v>9.1549295774647881</v>
      </c>
      <c r="AV8" s="1">
        <f t="shared" si="18"/>
        <v>71.126760563380287</v>
      </c>
      <c r="AW8" s="1">
        <f t="shared" si="19"/>
        <v>3.9215686274509802</v>
      </c>
      <c r="AX8" s="1">
        <f t="shared" si="20"/>
        <v>41.176470588235297</v>
      </c>
      <c r="AY8" s="1">
        <f t="shared" si="21"/>
        <v>47.058823529411768</v>
      </c>
    </row>
    <row r="9" spans="1:51" x14ac:dyDescent="0.2">
      <c r="A9" s="1">
        <v>0</v>
      </c>
      <c r="B9" s="1">
        <v>0</v>
      </c>
      <c r="C9" s="1">
        <v>2</v>
      </c>
      <c r="D9" s="3">
        <f t="shared" si="0"/>
        <v>2</v>
      </c>
      <c r="E9" s="1">
        <v>0</v>
      </c>
      <c r="F9" s="1">
        <v>0</v>
      </c>
      <c r="G9" s="1">
        <v>46</v>
      </c>
      <c r="H9" s="3">
        <f t="shared" si="1"/>
        <v>46</v>
      </c>
      <c r="J9" s="1">
        <f t="shared" si="2"/>
        <v>0</v>
      </c>
      <c r="K9" s="1">
        <f t="shared" si="3"/>
        <v>0</v>
      </c>
      <c r="L9" s="1">
        <f t="shared" si="4"/>
        <v>100</v>
      </c>
      <c r="M9" s="1">
        <f t="shared" si="5"/>
        <v>0</v>
      </c>
      <c r="N9" s="1">
        <f t="shared" si="6"/>
        <v>0</v>
      </c>
      <c r="O9" s="1">
        <f t="shared" si="7"/>
        <v>100</v>
      </c>
      <c r="S9" s="1">
        <v>8</v>
      </c>
      <c r="T9" s="1">
        <v>29</v>
      </c>
      <c r="U9" s="1">
        <v>27</v>
      </c>
      <c r="V9" s="3">
        <f t="shared" si="8"/>
        <v>64</v>
      </c>
      <c r="W9" s="1">
        <v>10</v>
      </c>
      <c r="X9" s="1">
        <v>9</v>
      </c>
      <c r="Y9" s="1">
        <v>4</v>
      </c>
      <c r="Z9" s="3">
        <f t="shared" si="9"/>
        <v>23</v>
      </c>
      <c r="AB9" s="1">
        <f t="shared" si="10"/>
        <v>12.5</v>
      </c>
      <c r="AC9" s="1">
        <f t="shared" si="11"/>
        <v>45.3125</v>
      </c>
      <c r="AD9" s="1">
        <f t="shared" si="12"/>
        <v>42.1875</v>
      </c>
      <c r="AE9" s="1">
        <f t="shared" si="13"/>
        <v>43.478260869565219</v>
      </c>
      <c r="AF9" s="1">
        <f t="shared" si="14"/>
        <v>39.130434782608695</v>
      </c>
      <c r="AG9" s="1">
        <f t="shared" si="15"/>
        <v>17.391304347826086</v>
      </c>
      <c r="AK9" s="1">
        <v>7</v>
      </c>
      <c r="AL9" s="1">
        <v>6</v>
      </c>
      <c r="AM9" s="1">
        <v>121</v>
      </c>
      <c r="AN9" s="3">
        <v>149</v>
      </c>
      <c r="AO9" s="1">
        <v>0</v>
      </c>
      <c r="AP9" s="1">
        <v>15</v>
      </c>
      <c r="AQ9" s="1">
        <v>16</v>
      </c>
      <c r="AR9" s="3">
        <v>39</v>
      </c>
      <c r="AT9" s="1">
        <f t="shared" si="16"/>
        <v>4.6979865771812079</v>
      </c>
      <c r="AU9" s="1">
        <f t="shared" si="17"/>
        <v>4.026845637583893</v>
      </c>
      <c r="AV9" s="1">
        <f t="shared" si="18"/>
        <v>81.208053691275168</v>
      </c>
      <c r="AW9" s="1">
        <f t="shared" si="19"/>
        <v>0</v>
      </c>
      <c r="AX9" s="1">
        <f t="shared" si="20"/>
        <v>38.46153846153846</v>
      </c>
      <c r="AY9" s="1">
        <f t="shared" si="21"/>
        <v>41.025641025641029</v>
      </c>
    </row>
    <row r="10" spans="1:51" x14ac:dyDescent="0.2">
      <c r="A10" s="1">
        <v>0</v>
      </c>
      <c r="B10" s="1">
        <v>0</v>
      </c>
      <c r="C10" s="1">
        <v>4</v>
      </c>
      <c r="D10" s="3">
        <f t="shared" si="0"/>
        <v>4</v>
      </c>
      <c r="E10" s="1">
        <v>0</v>
      </c>
      <c r="F10" s="1">
        <v>0</v>
      </c>
      <c r="G10" s="1">
        <v>10</v>
      </c>
      <c r="H10" s="3">
        <f t="shared" si="1"/>
        <v>10</v>
      </c>
      <c r="J10" s="1">
        <f t="shared" si="2"/>
        <v>0</v>
      </c>
      <c r="K10" s="1">
        <f t="shared" si="3"/>
        <v>0</v>
      </c>
      <c r="L10" s="1">
        <f t="shared" si="4"/>
        <v>100</v>
      </c>
      <c r="M10" s="1">
        <f t="shared" si="5"/>
        <v>0</v>
      </c>
      <c r="N10" s="1">
        <f t="shared" si="6"/>
        <v>0</v>
      </c>
      <c r="O10" s="1">
        <f t="shared" si="7"/>
        <v>100</v>
      </c>
      <c r="S10" s="1">
        <v>9</v>
      </c>
      <c r="T10" s="1">
        <v>21</v>
      </c>
      <c r="U10" s="1">
        <v>23</v>
      </c>
      <c r="V10" s="3">
        <f t="shared" si="8"/>
        <v>53</v>
      </c>
      <c r="W10" s="1">
        <v>25</v>
      </c>
      <c r="X10" s="1">
        <v>22</v>
      </c>
      <c r="Y10" s="1">
        <v>17</v>
      </c>
      <c r="Z10" s="3">
        <f t="shared" si="9"/>
        <v>64</v>
      </c>
      <c r="AB10" s="1">
        <f t="shared" si="10"/>
        <v>16.981132075471699</v>
      </c>
      <c r="AC10" s="1">
        <f t="shared" si="11"/>
        <v>39.622641509433961</v>
      </c>
      <c r="AD10" s="1">
        <f t="shared" si="12"/>
        <v>43.39622641509434</v>
      </c>
      <c r="AE10" s="1">
        <f t="shared" si="13"/>
        <v>39.0625</v>
      </c>
      <c r="AF10" s="1">
        <f t="shared" si="14"/>
        <v>34.375</v>
      </c>
      <c r="AG10" s="1">
        <f t="shared" si="15"/>
        <v>26.5625</v>
      </c>
      <c r="AK10" s="1">
        <v>0</v>
      </c>
      <c r="AL10" s="1">
        <v>3</v>
      </c>
      <c r="AM10" s="1">
        <v>90</v>
      </c>
      <c r="AN10" s="3">
        <v>101</v>
      </c>
      <c r="AO10" s="1">
        <v>0</v>
      </c>
      <c r="AP10" s="1">
        <v>36</v>
      </c>
      <c r="AQ10" s="1">
        <v>14</v>
      </c>
      <c r="AR10" s="3">
        <v>52</v>
      </c>
      <c r="AT10" s="1">
        <f t="shared" si="16"/>
        <v>0</v>
      </c>
      <c r="AU10" s="1">
        <f t="shared" si="17"/>
        <v>2.9702970297029703</v>
      </c>
      <c r="AV10" s="1">
        <f t="shared" si="18"/>
        <v>89.10891089108911</v>
      </c>
      <c r="AW10" s="1">
        <f t="shared" si="19"/>
        <v>0</v>
      </c>
      <c r="AX10" s="1">
        <f t="shared" si="20"/>
        <v>69.230769230769226</v>
      </c>
      <c r="AY10" s="1">
        <f t="shared" si="21"/>
        <v>26.923076923076923</v>
      </c>
    </row>
    <row r="11" spans="1:51" x14ac:dyDescent="0.2">
      <c r="A11" s="1">
        <v>0</v>
      </c>
      <c r="B11" s="1">
        <v>0</v>
      </c>
      <c r="C11" s="1">
        <v>5</v>
      </c>
      <c r="D11" s="3">
        <f t="shared" si="0"/>
        <v>5</v>
      </c>
      <c r="E11" s="1">
        <v>0</v>
      </c>
      <c r="F11" s="1">
        <v>0</v>
      </c>
      <c r="G11" s="1">
        <v>15</v>
      </c>
      <c r="H11" s="3">
        <f t="shared" si="1"/>
        <v>15</v>
      </c>
      <c r="J11" s="1">
        <f t="shared" si="2"/>
        <v>0</v>
      </c>
      <c r="K11" s="1">
        <f t="shared" si="3"/>
        <v>0</v>
      </c>
      <c r="L11" s="1">
        <f t="shared" si="4"/>
        <v>100</v>
      </c>
      <c r="M11" s="1">
        <f t="shared" si="5"/>
        <v>0</v>
      </c>
      <c r="N11" s="1">
        <f t="shared" si="6"/>
        <v>0</v>
      </c>
      <c r="O11" s="1">
        <f t="shared" si="7"/>
        <v>100</v>
      </c>
      <c r="S11" s="1">
        <v>14</v>
      </c>
      <c r="T11" s="1">
        <v>20</v>
      </c>
      <c r="U11" s="1">
        <v>55</v>
      </c>
      <c r="V11" s="3">
        <f t="shared" si="8"/>
        <v>89</v>
      </c>
      <c r="W11" s="1">
        <v>37</v>
      </c>
      <c r="X11" s="1">
        <v>18</v>
      </c>
      <c r="Y11" s="1">
        <v>24</v>
      </c>
      <c r="Z11" s="3">
        <f t="shared" si="9"/>
        <v>79</v>
      </c>
      <c r="AB11" s="1">
        <f t="shared" si="10"/>
        <v>15.730337078651685</v>
      </c>
      <c r="AC11" s="1">
        <f t="shared" si="11"/>
        <v>22.471910112359552</v>
      </c>
      <c r="AD11" s="1">
        <f t="shared" si="12"/>
        <v>61.797752808988761</v>
      </c>
      <c r="AE11" s="1">
        <f t="shared" si="13"/>
        <v>46.835443037974684</v>
      </c>
      <c r="AF11" s="1">
        <f t="shared" si="14"/>
        <v>22.784810126582279</v>
      </c>
      <c r="AG11" s="1">
        <f t="shared" si="15"/>
        <v>30.379746835443036</v>
      </c>
      <c r="AK11" s="1">
        <v>0</v>
      </c>
      <c r="AL11" s="1">
        <v>14</v>
      </c>
      <c r="AM11" s="1">
        <v>111</v>
      </c>
      <c r="AN11" s="3">
        <v>138</v>
      </c>
      <c r="AO11" s="1">
        <v>1</v>
      </c>
      <c r="AP11" s="1">
        <v>42</v>
      </c>
      <c r="AQ11" s="1">
        <v>31</v>
      </c>
      <c r="AR11" s="3">
        <v>79</v>
      </c>
      <c r="AT11" s="1">
        <f t="shared" si="16"/>
        <v>0</v>
      </c>
      <c r="AU11" s="1">
        <f t="shared" si="17"/>
        <v>10.144927536231885</v>
      </c>
      <c r="AV11" s="1">
        <f t="shared" si="18"/>
        <v>80.434782608695656</v>
      </c>
      <c r="AW11" s="1">
        <f t="shared" si="19"/>
        <v>1.2658227848101267</v>
      </c>
      <c r="AX11" s="1">
        <f t="shared" si="20"/>
        <v>53.164556962025316</v>
      </c>
      <c r="AY11" s="1">
        <f t="shared" si="21"/>
        <v>39.240506329113927</v>
      </c>
    </row>
    <row r="12" spans="1:51" x14ac:dyDescent="0.2">
      <c r="A12" s="1">
        <v>0</v>
      </c>
      <c r="B12" s="1">
        <v>0</v>
      </c>
      <c r="C12" s="1">
        <v>6</v>
      </c>
      <c r="D12" s="3">
        <f t="shared" si="0"/>
        <v>6</v>
      </c>
      <c r="E12" s="1">
        <v>0</v>
      </c>
      <c r="F12" s="1">
        <v>0</v>
      </c>
      <c r="G12" s="1">
        <v>26</v>
      </c>
      <c r="H12" s="3">
        <f t="shared" si="1"/>
        <v>26</v>
      </c>
      <c r="J12" s="1">
        <f t="shared" si="2"/>
        <v>0</v>
      </c>
      <c r="K12" s="1">
        <f t="shared" si="3"/>
        <v>0</v>
      </c>
      <c r="L12" s="1">
        <f t="shared" si="4"/>
        <v>100</v>
      </c>
      <c r="M12" s="1">
        <f t="shared" si="5"/>
        <v>0</v>
      </c>
      <c r="N12" s="1">
        <f t="shared" si="6"/>
        <v>0</v>
      </c>
      <c r="O12" s="1">
        <f t="shared" si="7"/>
        <v>100</v>
      </c>
      <c r="S12" s="1">
        <v>19</v>
      </c>
      <c r="T12" s="1">
        <v>8</v>
      </c>
      <c r="U12" s="1">
        <v>67</v>
      </c>
      <c r="V12" s="3">
        <f t="shared" si="8"/>
        <v>94</v>
      </c>
      <c r="W12" s="1">
        <v>3</v>
      </c>
      <c r="X12" s="1">
        <v>7</v>
      </c>
      <c r="Y12" s="1">
        <v>12</v>
      </c>
      <c r="Z12" s="3">
        <f t="shared" si="9"/>
        <v>22</v>
      </c>
      <c r="AB12" s="1">
        <f t="shared" si="10"/>
        <v>20.212765957446809</v>
      </c>
      <c r="AC12" s="1">
        <f t="shared" si="11"/>
        <v>8.5106382978723403</v>
      </c>
      <c r="AD12" s="1">
        <f t="shared" si="12"/>
        <v>71.276595744680847</v>
      </c>
      <c r="AE12" s="1">
        <f t="shared" si="13"/>
        <v>13.636363636363637</v>
      </c>
      <c r="AF12" s="1">
        <f t="shared" si="14"/>
        <v>31.818181818181817</v>
      </c>
      <c r="AG12" s="1">
        <f t="shared" si="15"/>
        <v>54.545454545454547</v>
      </c>
      <c r="AK12" s="1">
        <v>12</v>
      </c>
      <c r="AL12" s="1">
        <v>4</v>
      </c>
      <c r="AM12" s="1">
        <v>97</v>
      </c>
      <c r="AN12" s="3">
        <v>125</v>
      </c>
      <c r="AO12" s="1">
        <v>1</v>
      </c>
      <c r="AP12" s="1">
        <v>24</v>
      </c>
      <c r="AQ12" s="1">
        <v>29</v>
      </c>
      <c r="AR12" s="3">
        <v>54</v>
      </c>
      <c r="AT12" s="1">
        <f t="shared" si="16"/>
        <v>9.6</v>
      </c>
      <c r="AU12" s="1">
        <f t="shared" si="17"/>
        <v>3.2</v>
      </c>
      <c r="AV12" s="1">
        <f t="shared" si="18"/>
        <v>77.599999999999994</v>
      </c>
      <c r="AW12" s="1">
        <f t="shared" si="19"/>
        <v>1.8518518518518519</v>
      </c>
      <c r="AX12" s="1">
        <f t="shared" si="20"/>
        <v>44.444444444444443</v>
      </c>
      <c r="AY12" s="1">
        <f t="shared" si="21"/>
        <v>53.703703703703702</v>
      </c>
    </row>
    <row r="13" spans="1:51" x14ac:dyDescent="0.2">
      <c r="A13" s="1">
        <v>0</v>
      </c>
      <c r="B13" s="1">
        <v>0</v>
      </c>
      <c r="C13" s="1">
        <v>14</v>
      </c>
      <c r="D13" s="3">
        <f t="shared" si="0"/>
        <v>14</v>
      </c>
      <c r="E13" s="1">
        <v>0</v>
      </c>
      <c r="F13" s="1">
        <v>0</v>
      </c>
      <c r="G13" s="1">
        <v>18</v>
      </c>
      <c r="H13" s="3">
        <f t="shared" si="1"/>
        <v>18</v>
      </c>
      <c r="J13" s="1">
        <f t="shared" si="2"/>
        <v>0</v>
      </c>
      <c r="K13" s="1">
        <f t="shared" si="3"/>
        <v>0</v>
      </c>
      <c r="L13" s="1">
        <f t="shared" si="4"/>
        <v>100</v>
      </c>
      <c r="M13" s="1">
        <f t="shared" si="5"/>
        <v>0</v>
      </c>
      <c r="N13" s="1">
        <f t="shared" si="6"/>
        <v>0</v>
      </c>
      <c r="O13" s="1">
        <f t="shared" si="7"/>
        <v>100</v>
      </c>
      <c r="S13" s="1">
        <v>15</v>
      </c>
      <c r="T13" s="1">
        <v>5</v>
      </c>
      <c r="U13" s="1">
        <v>88</v>
      </c>
      <c r="V13" s="3">
        <f t="shared" si="8"/>
        <v>108</v>
      </c>
      <c r="W13" s="1">
        <v>8</v>
      </c>
      <c r="X13" s="1">
        <v>21</v>
      </c>
      <c r="Y13" s="1">
        <v>14</v>
      </c>
      <c r="Z13" s="3">
        <f t="shared" si="9"/>
        <v>43</v>
      </c>
      <c r="AB13" s="1">
        <f t="shared" si="10"/>
        <v>13.888888888888889</v>
      </c>
      <c r="AC13" s="1">
        <f t="shared" si="11"/>
        <v>4.6296296296296298</v>
      </c>
      <c r="AD13" s="1">
        <f t="shared" si="12"/>
        <v>81.481481481481481</v>
      </c>
      <c r="AE13" s="1">
        <f t="shared" si="13"/>
        <v>18.604651162790699</v>
      </c>
      <c r="AF13" s="1">
        <f t="shared" si="14"/>
        <v>48.837209302325583</v>
      </c>
      <c r="AG13" s="1">
        <f t="shared" si="15"/>
        <v>32.558139534883722</v>
      </c>
      <c r="AK13" s="1">
        <v>7</v>
      </c>
      <c r="AL13" s="1">
        <v>5</v>
      </c>
      <c r="AM13" s="1">
        <v>111</v>
      </c>
      <c r="AN13" s="3">
        <v>136</v>
      </c>
      <c r="AO13" s="1">
        <v>2</v>
      </c>
      <c r="AP13" s="1">
        <v>25</v>
      </c>
      <c r="AQ13" s="1">
        <v>22</v>
      </c>
      <c r="AR13" s="3">
        <v>57</v>
      </c>
      <c r="AT13" s="1">
        <f t="shared" si="16"/>
        <v>5.1470588235294121</v>
      </c>
      <c r="AU13" s="1">
        <f t="shared" si="17"/>
        <v>3.6764705882352939</v>
      </c>
      <c r="AV13" s="1">
        <f t="shared" si="18"/>
        <v>81.617647058823536</v>
      </c>
      <c r="AW13" s="1">
        <f t="shared" si="19"/>
        <v>3.5087719298245612</v>
      </c>
      <c r="AX13" s="1">
        <f t="shared" si="20"/>
        <v>43.859649122807021</v>
      </c>
      <c r="AY13" s="1">
        <f t="shared" si="21"/>
        <v>38.596491228070178</v>
      </c>
    </row>
    <row r="14" spans="1:51" x14ac:dyDescent="0.2">
      <c r="A14" s="1">
        <v>0</v>
      </c>
      <c r="B14" s="1">
        <v>0</v>
      </c>
      <c r="C14" s="1">
        <v>5</v>
      </c>
      <c r="D14" s="3">
        <f t="shared" si="0"/>
        <v>5</v>
      </c>
      <c r="E14" s="1">
        <v>0</v>
      </c>
      <c r="F14" s="1">
        <v>0</v>
      </c>
      <c r="G14" s="1">
        <v>23</v>
      </c>
      <c r="H14" s="3">
        <f t="shared" si="1"/>
        <v>23</v>
      </c>
      <c r="J14" s="1">
        <f t="shared" si="2"/>
        <v>0</v>
      </c>
      <c r="K14" s="1">
        <f t="shared" si="3"/>
        <v>0</v>
      </c>
      <c r="L14" s="1">
        <f t="shared" si="4"/>
        <v>100</v>
      </c>
      <c r="M14" s="1">
        <f t="shared" si="5"/>
        <v>0</v>
      </c>
      <c r="N14" s="1">
        <f t="shared" si="6"/>
        <v>0</v>
      </c>
      <c r="O14" s="1">
        <f t="shared" si="7"/>
        <v>100</v>
      </c>
      <c r="S14" s="1">
        <v>35</v>
      </c>
      <c r="T14" s="1">
        <v>60</v>
      </c>
      <c r="U14" s="1">
        <v>51</v>
      </c>
      <c r="V14" s="3">
        <f t="shared" si="8"/>
        <v>146</v>
      </c>
      <c r="W14" s="1">
        <v>20</v>
      </c>
      <c r="X14" s="1">
        <v>6</v>
      </c>
      <c r="Y14" s="1">
        <v>38</v>
      </c>
      <c r="Z14" s="3">
        <f t="shared" si="9"/>
        <v>64</v>
      </c>
      <c r="AB14" s="1">
        <f t="shared" si="10"/>
        <v>23.972602739726028</v>
      </c>
      <c r="AC14" s="1">
        <f t="shared" si="11"/>
        <v>41.095890410958901</v>
      </c>
      <c r="AD14" s="1">
        <f t="shared" si="12"/>
        <v>34.93150684931507</v>
      </c>
      <c r="AE14" s="1">
        <f t="shared" si="13"/>
        <v>31.25</v>
      </c>
      <c r="AF14" s="1">
        <f t="shared" si="14"/>
        <v>9.375</v>
      </c>
      <c r="AG14" s="1">
        <f t="shared" si="15"/>
        <v>59.375</v>
      </c>
      <c r="AK14" s="1">
        <v>2</v>
      </c>
      <c r="AL14" s="1">
        <v>21</v>
      </c>
      <c r="AM14" s="1">
        <v>24</v>
      </c>
      <c r="AN14" s="3">
        <v>47</v>
      </c>
      <c r="AO14" s="1">
        <v>2</v>
      </c>
      <c r="AP14" s="1">
        <v>28</v>
      </c>
      <c r="AQ14" s="1">
        <v>17</v>
      </c>
      <c r="AR14" s="3">
        <v>47</v>
      </c>
      <c r="AT14" s="1">
        <f t="shared" si="16"/>
        <v>4.2553191489361701</v>
      </c>
      <c r="AU14" s="1">
        <f t="shared" si="17"/>
        <v>44.680851063829785</v>
      </c>
      <c r="AV14" s="1">
        <f t="shared" si="18"/>
        <v>51.063829787234042</v>
      </c>
      <c r="AW14" s="1">
        <f t="shared" si="19"/>
        <v>4.2553191489361701</v>
      </c>
      <c r="AX14" s="1">
        <f t="shared" si="20"/>
        <v>59.574468085106382</v>
      </c>
      <c r="AY14" s="1">
        <f t="shared" si="21"/>
        <v>36.170212765957444</v>
      </c>
    </row>
    <row r="15" spans="1:51" x14ac:dyDescent="0.2">
      <c r="A15" s="1">
        <v>0</v>
      </c>
      <c r="B15" s="1">
        <v>0</v>
      </c>
      <c r="C15" s="1">
        <v>9</v>
      </c>
      <c r="D15" s="3">
        <f t="shared" si="0"/>
        <v>9</v>
      </c>
      <c r="E15" s="1">
        <v>0</v>
      </c>
      <c r="F15" s="1">
        <v>0</v>
      </c>
      <c r="G15" s="1">
        <v>0</v>
      </c>
      <c r="H15" s="3">
        <f t="shared" si="1"/>
        <v>0</v>
      </c>
      <c r="J15" s="1">
        <f t="shared" si="2"/>
        <v>0</v>
      </c>
      <c r="K15" s="1">
        <f t="shared" si="3"/>
        <v>0</v>
      </c>
      <c r="L15" s="1">
        <f t="shared" si="4"/>
        <v>100</v>
      </c>
      <c r="M15" s="1" t="e">
        <f t="shared" si="5"/>
        <v>#DIV/0!</v>
      </c>
      <c r="N15" s="1" t="e">
        <f t="shared" si="6"/>
        <v>#DIV/0!</v>
      </c>
      <c r="O15" s="1" t="e">
        <f t="shared" si="7"/>
        <v>#DIV/0!</v>
      </c>
      <c r="S15" s="1">
        <v>28</v>
      </c>
      <c r="T15" s="1">
        <v>57</v>
      </c>
      <c r="U15" s="1">
        <v>19</v>
      </c>
      <c r="V15" s="3">
        <f t="shared" si="8"/>
        <v>104</v>
      </c>
      <c r="W15" s="1">
        <v>9</v>
      </c>
      <c r="X15" s="1">
        <v>6</v>
      </c>
      <c r="Y15" s="1">
        <v>12</v>
      </c>
      <c r="Z15" s="3">
        <f t="shared" si="9"/>
        <v>27</v>
      </c>
      <c r="AB15" s="1">
        <f t="shared" si="10"/>
        <v>26.923076923076923</v>
      </c>
      <c r="AC15" s="1">
        <f t="shared" si="11"/>
        <v>54.807692307692307</v>
      </c>
      <c r="AD15" s="1">
        <f t="shared" si="12"/>
        <v>18.26923076923077</v>
      </c>
      <c r="AE15" s="1">
        <f t="shared" si="13"/>
        <v>33.333333333333336</v>
      </c>
      <c r="AF15" s="1">
        <f t="shared" si="14"/>
        <v>22.222222222222221</v>
      </c>
      <c r="AG15" s="1">
        <f t="shared" si="15"/>
        <v>44.444444444444443</v>
      </c>
      <c r="AK15" s="1">
        <v>0</v>
      </c>
      <c r="AL15" s="1">
        <v>33</v>
      </c>
      <c r="AM15" s="1">
        <v>12</v>
      </c>
      <c r="AN15" s="3">
        <v>45</v>
      </c>
      <c r="AO15" s="1">
        <v>0</v>
      </c>
      <c r="AP15" s="1">
        <v>22</v>
      </c>
      <c r="AQ15" s="1">
        <v>4</v>
      </c>
      <c r="AR15" s="3">
        <v>26</v>
      </c>
      <c r="AT15" s="1">
        <f t="shared" si="16"/>
        <v>0</v>
      </c>
      <c r="AU15" s="1">
        <f t="shared" si="17"/>
        <v>73.333333333333329</v>
      </c>
      <c r="AV15" s="1">
        <f t="shared" si="18"/>
        <v>26.666666666666668</v>
      </c>
      <c r="AW15" s="1">
        <f t="shared" si="19"/>
        <v>0</v>
      </c>
      <c r="AX15" s="1">
        <f t="shared" si="20"/>
        <v>84.615384615384613</v>
      </c>
      <c r="AY15" s="1">
        <f t="shared" si="21"/>
        <v>15.384615384615385</v>
      </c>
    </row>
    <row r="16" spans="1:51" x14ac:dyDescent="0.2">
      <c r="A16" s="1">
        <v>0</v>
      </c>
      <c r="B16" s="1">
        <v>0</v>
      </c>
      <c r="C16" s="1">
        <v>6</v>
      </c>
      <c r="D16" s="3">
        <f t="shared" si="0"/>
        <v>6</v>
      </c>
      <c r="E16" s="1">
        <v>0</v>
      </c>
      <c r="F16" s="1">
        <v>0</v>
      </c>
      <c r="G16" s="1">
        <v>28</v>
      </c>
      <c r="H16" s="3">
        <f t="shared" si="1"/>
        <v>28</v>
      </c>
      <c r="J16" s="1">
        <f t="shared" si="2"/>
        <v>0</v>
      </c>
      <c r="K16" s="1">
        <f t="shared" si="3"/>
        <v>0</v>
      </c>
      <c r="L16" s="1">
        <f t="shared" si="4"/>
        <v>100</v>
      </c>
      <c r="M16" s="1">
        <f t="shared" si="5"/>
        <v>0</v>
      </c>
      <c r="N16" s="1">
        <f t="shared" si="6"/>
        <v>0</v>
      </c>
      <c r="O16" s="1">
        <f t="shared" si="7"/>
        <v>100</v>
      </c>
      <c r="S16" s="1">
        <v>48</v>
      </c>
      <c r="T16" s="1">
        <v>77</v>
      </c>
      <c r="U16" s="1">
        <v>27</v>
      </c>
      <c r="V16" s="3">
        <f t="shared" si="8"/>
        <v>152</v>
      </c>
      <c r="W16" s="1">
        <v>40</v>
      </c>
      <c r="X16" s="1">
        <v>32</v>
      </c>
      <c r="Y16" s="1">
        <v>41</v>
      </c>
      <c r="Z16" s="3">
        <f t="shared" si="9"/>
        <v>113</v>
      </c>
      <c r="AB16" s="1">
        <f t="shared" si="10"/>
        <v>31.578947368421051</v>
      </c>
      <c r="AC16" s="1">
        <f t="shared" si="11"/>
        <v>50.657894736842103</v>
      </c>
      <c r="AD16" s="1">
        <f t="shared" si="12"/>
        <v>17.763157894736842</v>
      </c>
      <c r="AE16" s="1">
        <f t="shared" si="13"/>
        <v>35.398230088495573</v>
      </c>
      <c r="AF16" s="1">
        <f t="shared" si="14"/>
        <v>28.318584070796462</v>
      </c>
      <c r="AG16" s="1">
        <f t="shared" si="15"/>
        <v>36.283185840707965</v>
      </c>
      <c r="AK16" s="1">
        <v>19</v>
      </c>
      <c r="AL16" s="1">
        <v>4</v>
      </c>
      <c r="AM16" s="1">
        <v>94</v>
      </c>
      <c r="AN16" s="3">
        <v>132</v>
      </c>
      <c r="AO16" s="1">
        <v>0</v>
      </c>
      <c r="AP16" s="1">
        <v>5</v>
      </c>
      <c r="AQ16" s="1">
        <v>21</v>
      </c>
      <c r="AR16" s="3">
        <v>26</v>
      </c>
      <c r="AT16" s="1">
        <f t="shared" si="16"/>
        <v>14.393939393939394</v>
      </c>
      <c r="AU16" s="1">
        <f t="shared" si="17"/>
        <v>3.0303030303030303</v>
      </c>
      <c r="AV16" s="1">
        <f t="shared" si="18"/>
        <v>71.212121212121218</v>
      </c>
      <c r="AW16" s="1">
        <f t="shared" si="19"/>
        <v>0</v>
      </c>
      <c r="AX16" s="1">
        <f t="shared" si="20"/>
        <v>19.23076923076923</v>
      </c>
      <c r="AY16" s="1">
        <f t="shared" si="21"/>
        <v>80.769230769230774</v>
      </c>
    </row>
    <row r="17" spans="1:51" x14ac:dyDescent="0.2">
      <c r="A17" s="1">
        <v>0</v>
      </c>
      <c r="B17" s="1">
        <v>0</v>
      </c>
      <c r="C17" s="1">
        <v>0</v>
      </c>
      <c r="D17" s="3">
        <f t="shared" si="0"/>
        <v>0</v>
      </c>
      <c r="E17" s="1">
        <v>0</v>
      </c>
      <c r="F17" s="1">
        <v>0</v>
      </c>
      <c r="G17" s="1">
        <v>30</v>
      </c>
      <c r="H17" s="3">
        <f t="shared" si="1"/>
        <v>30</v>
      </c>
      <c r="J17" s="1" t="e">
        <f t="shared" si="2"/>
        <v>#DIV/0!</v>
      </c>
      <c r="K17" s="1" t="e">
        <f t="shared" si="3"/>
        <v>#DIV/0!</v>
      </c>
      <c r="L17" s="1" t="e">
        <f t="shared" si="4"/>
        <v>#DIV/0!</v>
      </c>
      <c r="M17" s="1">
        <f t="shared" si="5"/>
        <v>0</v>
      </c>
      <c r="N17" s="1">
        <f t="shared" si="6"/>
        <v>0</v>
      </c>
      <c r="O17" s="1">
        <f t="shared" si="7"/>
        <v>100</v>
      </c>
      <c r="S17" s="1">
        <v>69</v>
      </c>
      <c r="T17" s="1">
        <v>129</v>
      </c>
      <c r="U17" s="1">
        <v>33</v>
      </c>
      <c r="V17" s="3">
        <f t="shared" si="8"/>
        <v>231</v>
      </c>
      <c r="W17" s="1">
        <v>15</v>
      </c>
      <c r="X17" s="1">
        <v>24</v>
      </c>
      <c r="Y17" s="1">
        <v>17</v>
      </c>
      <c r="Z17" s="3">
        <f t="shared" si="9"/>
        <v>56</v>
      </c>
      <c r="AB17" s="1">
        <f t="shared" si="10"/>
        <v>29.870129870129869</v>
      </c>
      <c r="AC17" s="1">
        <f t="shared" si="11"/>
        <v>55.844155844155843</v>
      </c>
      <c r="AD17" s="1">
        <f t="shared" si="12"/>
        <v>14.285714285714286</v>
      </c>
      <c r="AE17" s="1">
        <f t="shared" si="13"/>
        <v>26.785714285714285</v>
      </c>
      <c r="AF17" s="1">
        <f t="shared" si="14"/>
        <v>42.857142857142854</v>
      </c>
      <c r="AG17" s="1">
        <f t="shared" si="15"/>
        <v>30.357142857142858</v>
      </c>
      <c r="AK17" s="1">
        <v>2</v>
      </c>
      <c r="AL17" s="1">
        <v>18</v>
      </c>
      <c r="AM17" s="1">
        <v>15</v>
      </c>
      <c r="AN17" s="3">
        <v>40</v>
      </c>
      <c r="AO17" s="1">
        <v>4</v>
      </c>
      <c r="AP17" s="1">
        <v>9</v>
      </c>
      <c r="AQ17" s="1">
        <v>16</v>
      </c>
      <c r="AR17" s="3">
        <v>29</v>
      </c>
      <c r="AT17" s="1">
        <f t="shared" si="16"/>
        <v>5</v>
      </c>
      <c r="AU17" s="1">
        <f t="shared" si="17"/>
        <v>45</v>
      </c>
      <c r="AV17" s="1">
        <f t="shared" si="18"/>
        <v>37.5</v>
      </c>
      <c r="AW17" s="1">
        <f t="shared" si="19"/>
        <v>13.793103448275861</v>
      </c>
      <c r="AX17" s="1">
        <f t="shared" si="20"/>
        <v>31.03448275862069</v>
      </c>
      <c r="AY17" s="1">
        <f t="shared" si="21"/>
        <v>55.172413793103445</v>
      </c>
    </row>
    <row r="18" spans="1:51" x14ac:dyDescent="0.2">
      <c r="A18" s="1">
        <v>0</v>
      </c>
      <c r="B18" s="1">
        <v>0</v>
      </c>
      <c r="C18" s="1">
        <v>11</v>
      </c>
      <c r="D18" s="3">
        <f t="shared" si="0"/>
        <v>11</v>
      </c>
      <c r="E18" s="1">
        <v>0</v>
      </c>
      <c r="F18" s="1">
        <v>0</v>
      </c>
      <c r="G18" s="1">
        <v>12</v>
      </c>
      <c r="H18" s="3">
        <f t="shared" si="1"/>
        <v>12</v>
      </c>
      <c r="J18" s="1">
        <f t="shared" si="2"/>
        <v>0</v>
      </c>
      <c r="K18" s="1">
        <f t="shared" si="3"/>
        <v>0</v>
      </c>
      <c r="L18" s="1">
        <f t="shared" si="4"/>
        <v>100</v>
      </c>
      <c r="M18" s="1">
        <f t="shared" si="5"/>
        <v>0</v>
      </c>
      <c r="N18" s="1">
        <f t="shared" si="6"/>
        <v>0</v>
      </c>
      <c r="O18" s="1">
        <f t="shared" si="7"/>
        <v>100</v>
      </c>
      <c r="S18" s="1">
        <v>97</v>
      </c>
      <c r="T18" s="1">
        <v>73</v>
      </c>
      <c r="U18" s="1">
        <v>23</v>
      </c>
      <c r="V18" s="3">
        <f t="shared" si="8"/>
        <v>193</v>
      </c>
      <c r="W18" s="1">
        <v>15</v>
      </c>
      <c r="X18" s="1">
        <v>42</v>
      </c>
      <c r="Y18" s="1">
        <v>18</v>
      </c>
      <c r="Z18" s="3">
        <f t="shared" si="9"/>
        <v>75</v>
      </c>
      <c r="AB18" s="1">
        <f t="shared" si="10"/>
        <v>50.259067357512954</v>
      </c>
      <c r="AC18" s="1">
        <f t="shared" si="11"/>
        <v>37.823834196891191</v>
      </c>
      <c r="AD18" s="1">
        <f t="shared" si="12"/>
        <v>11.917098445595855</v>
      </c>
      <c r="AE18" s="1">
        <f t="shared" si="13"/>
        <v>20</v>
      </c>
      <c r="AF18" s="1">
        <f t="shared" si="14"/>
        <v>56</v>
      </c>
      <c r="AG18" s="1">
        <f t="shared" si="15"/>
        <v>24</v>
      </c>
      <c r="AK18" s="1">
        <v>0</v>
      </c>
      <c r="AL18" s="1">
        <v>129</v>
      </c>
      <c r="AM18" s="1">
        <v>43</v>
      </c>
      <c r="AN18" s="3">
        <v>172</v>
      </c>
      <c r="AO18" s="1">
        <v>3</v>
      </c>
      <c r="AP18" s="1">
        <v>25</v>
      </c>
      <c r="AQ18" s="1">
        <v>15</v>
      </c>
      <c r="AR18" s="3">
        <v>44</v>
      </c>
      <c r="AT18" s="1">
        <f t="shared" si="16"/>
        <v>0</v>
      </c>
      <c r="AU18" s="1">
        <f t="shared" si="17"/>
        <v>75</v>
      </c>
      <c r="AV18" s="1">
        <f t="shared" si="18"/>
        <v>25</v>
      </c>
      <c r="AW18" s="1">
        <f t="shared" si="19"/>
        <v>6.8181818181818183</v>
      </c>
      <c r="AX18" s="1">
        <f t="shared" si="20"/>
        <v>56.81818181818182</v>
      </c>
      <c r="AY18" s="1">
        <f t="shared" si="21"/>
        <v>34.090909090909093</v>
      </c>
    </row>
    <row r="19" spans="1:51" x14ac:dyDescent="0.2">
      <c r="A19" s="1">
        <v>0</v>
      </c>
      <c r="B19" s="1">
        <v>0</v>
      </c>
      <c r="C19" s="1">
        <v>5</v>
      </c>
      <c r="D19" s="3">
        <f t="shared" si="0"/>
        <v>5</v>
      </c>
      <c r="E19" s="1">
        <v>0</v>
      </c>
      <c r="F19" s="1">
        <v>0</v>
      </c>
      <c r="G19" s="1">
        <v>14</v>
      </c>
      <c r="H19" s="3">
        <f t="shared" si="1"/>
        <v>14</v>
      </c>
      <c r="J19" s="1">
        <f t="shared" si="2"/>
        <v>0</v>
      </c>
      <c r="K19" s="1">
        <f t="shared" si="3"/>
        <v>0</v>
      </c>
      <c r="L19" s="1">
        <f t="shared" si="4"/>
        <v>100</v>
      </c>
      <c r="M19" s="1">
        <f t="shared" si="5"/>
        <v>0</v>
      </c>
      <c r="N19" s="1">
        <f t="shared" si="6"/>
        <v>0</v>
      </c>
      <c r="O19" s="1">
        <f t="shared" si="7"/>
        <v>100</v>
      </c>
      <c r="S19" s="1">
        <v>54</v>
      </c>
      <c r="T19" s="1">
        <v>42</v>
      </c>
      <c r="U19" s="1">
        <v>37</v>
      </c>
      <c r="V19" s="3">
        <f t="shared" si="8"/>
        <v>133</v>
      </c>
      <c r="W19" s="1">
        <v>9</v>
      </c>
      <c r="X19" s="1">
        <v>28</v>
      </c>
      <c r="Y19" s="1">
        <v>16</v>
      </c>
      <c r="Z19" s="3">
        <f t="shared" si="9"/>
        <v>53</v>
      </c>
      <c r="AB19" s="1">
        <f t="shared" si="10"/>
        <v>40.601503759398497</v>
      </c>
      <c r="AC19" s="1">
        <f t="shared" si="11"/>
        <v>31.578947368421051</v>
      </c>
      <c r="AD19" s="1">
        <f t="shared" si="12"/>
        <v>27.819548872180452</v>
      </c>
      <c r="AE19" s="1">
        <f t="shared" si="13"/>
        <v>16.981132075471699</v>
      </c>
      <c r="AF19" s="1">
        <f t="shared" si="14"/>
        <v>52.830188679245282</v>
      </c>
      <c r="AG19" s="1">
        <f t="shared" si="15"/>
        <v>30.188679245283019</v>
      </c>
      <c r="AK19" s="1">
        <v>0</v>
      </c>
      <c r="AL19" s="1">
        <v>19</v>
      </c>
      <c r="AM19" s="1">
        <v>28</v>
      </c>
      <c r="AN19" s="3">
        <v>49</v>
      </c>
      <c r="AO19" s="1">
        <v>1</v>
      </c>
      <c r="AP19" s="1">
        <v>42</v>
      </c>
      <c r="AQ19" s="1">
        <v>17</v>
      </c>
      <c r="AR19" s="3">
        <v>60</v>
      </c>
      <c r="AT19" s="1">
        <f t="shared" si="16"/>
        <v>0</v>
      </c>
      <c r="AU19" s="1">
        <f t="shared" si="17"/>
        <v>38.775510204081634</v>
      </c>
      <c r="AV19" s="1">
        <f t="shared" si="18"/>
        <v>57.142857142857146</v>
      </c>
      <c r="AW19" s="1">
        <f t="shared" si="19"/>
        <v>1.6666666666666667</v>
      </c>
      <c r="AX19" s="1">
        <f t="shared" si="20"/>
        <v>70</v>
      </c>
      <c r="AY19" s="1">
        <f t="shared" si="21"/>
        <v>28.333333333333332</v>
      </c>
    </row>
    <row r="20" spans="1:51" x14ac:dyDescent="0.2">
      <c r="A20" s="1">
        <v>6</v>
      </c>
      <c r="B20" s="1">
        <v>0</v>
      </c>
      <c r="C20" s="1">
        <v>18</v>
      </c>
      <c r="D20" s="3">
        <f t="shared" si="0"/>
        <v>24</v>
      </c>
      <c r="E20" s="1">
        <v>0</v>
      </c>
      <c r="F20" s="1">
        <v>0</v>
      </c>
      <c r="G20" s="1">
        <v>18</v>
      </c>
      <c r="H20" s="3">
        <f t="shared" si="1"/>
        <v>18</v>
      </c>
      <c r="J20" s="1">
        <f t="shared" si="2"/>
        <v>25</v>
      </c>
      <c r="K20" s="1">
        <f t="shared" si="3"/>
        <v>0</v>
      </c>
      <c r="L20" s="1">
        <f t="shared" si="4"/>
        <v>75</v>
      </c>
      <c r="M20" s="1">
        <f t="shared" si="5"/>
        <v>0</v>
      </c>
      <c r="N20" s="1">
        <f t="shared" si="6"/>
        <v>0</v>
      </c>
      <c r="O20" s="1">
        <f t="shared" si="7"/>
        <v>100</v>
      </c>
      <c r="S20" s="1">
        <v>30</v>
      </c>
      <c r="T20" s="1">
        <v>92</v>
      </c>
      <c r="U20" s="1">
        <v>40</v>
      </c>
      <c r="V20" s="3">
        <f t="shared" si="8"/>
        <v>162</v>
      </c>
      <c r="W20" s="1">
        <v>35</v>
      </c>
      <c r="X20" s="1">
        <v>34</v>
      </c>
      <c r="Y20" s="1">
        <v>24</v>
      </c>
      <c r="Z20" s="3">
        <f t="shared" si="9"/>
        <v>93</v>
      </c>
      <c r="AB20" s="1">
        <f t="shared" si="10"/>
        <v>18.518518518518519</v>
      </c>
      <c r="AC20" s="1">
        <f t="shared" si="11"/>
        <v>56.790123456790127</v>
      </c>
      <c r="AD20" s="1">
        <f t="shared" si="12"/>
        <v>24.691358024691358</v>
      </c>
      <c r="AE20" s="1">
        <f t="shared" si="13"/>
        <v>37.634408602150536</v>
      </c>
      <c r="AF20" s="1">
        <f t="shared" si="14"/>
        <v>36.55913978494624</v>
      </c>
      <c r="AG20" s="1">
        <f t="shared" si="15"/>
        <v>25.806451612903224</v>
      </c>
      <c r="AK20" s="1">
        <v>6</v>
      </c>
      <c r="AL20" s="1">
        <v>26</v>
      </c>
      <c r="AM20" s="1">
        <v>85</v>
      </c>
      <c r="AN20" s="3">
        <v>119</v>
      </c>
      <c r="AO20" s="1">
        <v>5</v>
      </c>
      <c r="AP20" s="1">
        <v>11</v>
      </c>
      <c r="AQ20" s="1">
        <v>18</v>
      </c>
      <c r="AR20" s="3">
        <v>45</v>
      </c>
      <c r="AT20" s="1">
        <f t="shared" si="16"/>
        <v>5.0420168067226889</v>
      </c>
      <c r="AU20" s="1">
        <f t="shared" si="17"/>
        <v>21.84873949579832</v>
      </c>
      <c r="AV20" s="1">
        <f t="shared" si="18"/>
        <v>71.428571428571431</v>
      </c>
      <c r="AW20" s="1">
        <f t="shared" si="19"/>
        <v>11.111111111111111</v>
      </c>
      <c r="AX20" s="1">
        <f t="shared" si="20"/>
        <v>24.444444444444443</v>
      </c>
      <c r="AY20" s="1">
        <f t="shared" si="21"/>
        <v>40</v>
      </c>
    </row>
    <row r="21" spans="1:51" x14ac:dyDescent="0.2">
      <c r="A21" s="1">
        <v>0</v>
      </c>
      <c r="B21" s="1">
        <v>0</v>
      </c>
      <c r="C21" s="1">
        <v>44</v>
      </c>
      <c r="D21" s="3">
        <f t="shared" si="0"/>
        <v>44</v>
      </c>
      <c r="E21" s="1">
        <v>0</v>
      </c>
      <c r="F21" s="1">
        <v>0</v>
      </c>
      <c r="G21" s="1">
        <v>33</v>
      </c>
      <c r="H21" s="3">
        <f t="shared" si="1"/>
        <v>33</v>
      </c>
      <c r="J21" s="1">
        <f t="shared" si="2"/>
        <v>0</v>
      </c>
      <c r="K21" s="1">
        <f t="shared" si="3"/>
        <v>0</v>
      </c>
      <c r="L21" s="1">
        <f t="shared" si="4"/>
        <v>100</v>
      </c>
      <c r="M21" s="1">
        <f t="shared" si="5"/>
        <v>0</v>
      </c>
      <c r="N21" s="1">
        <f t="shared" si="6"/>
        <v>0</v>
      </c>
      <c r="O21" s="1">
        <f t="shared" si="7"/>
        <v>100</v>
      </c>
      <c r="S21" s="1">
        <v>120</v>
      </c>
      <c r="T21" s="1">
        <v>97</v>
      </c>
      <c r="U21" s="1">
        <v>30</v>
      </c>
      <c r="V21" s="3">
        <f t="shared" si="8"/>
        <v>247</v>
      </c>
      <c r="W21" s="1">
        <v>20</v>
      </c>
      <c r="X21" s="1">
        <v>23</v>
      </c>
      <c r="Y21" s="1">
        <v>3</v>
      </c>
      <c r="Z21" s="3">
        <f t="shared" si="9"/>
        <v>46</v>
      </c>
      <c r="AB21" s="1">
        <f t="shared" si="10"/>
        <v>48.582995951417004</v>
      </c>
      <c r="AC21" s="1">
        <f t="shared" si="11"/>
        <v>39.271255060728748</v>
      </c>
      <c r="AD21" s="1">
        <f t="shared" si="12"/>
        <v>12.145748987854251</v>
      </c>
      <c r="AE21" s="1">
        <f t="shared" si="13"/>
        <v>43.478260869565219</v>
      </c>
      <c r="AF21" s="1">
        <f t="shared" si="14"/>
        <v>50</v>
      </c>
      <c r="AG21" s="1">
        <f t="shared" si="15"/>
        <v>6.5217391304347823</v>
      </c>
      <c r="AK21" s="1">
        <v>6</v>
      </c>
      <c r="AL21" s="1">
        <v>40</v>
      </c>
      <c r="AM21" s="1">
        <v>61</v>
      </c>
      <c r="AN21" s="3">
        <v>114</v>
      </c>
      <c r="AO21" s="1">
        <v>6</v>
      </c>
      <c r="AP21" s="1">
        <v>27</v>
      </c>
      <c r="AQ21" s="1">
        <v>11</v>
      </c>
      <c r="AR21" s="3">
        <v>44</v>
      </c>
      <c r="AT21" s="1">
        <f t="shared" si="16"/>
        <v>5.2631578947368425</v>
      </c>
      <c r="AU21" s="1">
        <f t="shared" si="17"/>
        <v>35.087719298245617</v>
      </c>
      <c r="AV21" s="1">
        <f t="shared" si="18"/>
        <v>53.508771929824562</v>
      </c>
      <c r="AW21" s="1">
        <f t="shared" si="19"/>
        <v>13.636363636363637</v>
      </c>
      <c r="AX21" s="1">
        <f t="shared" si="20"/>
        <v>61.363636363636367</v>
      </c>
      <c r="AY21" s="1">
        <f t="shared" si="21"/>
        <v>25</v>
      </c>
    </row>
    <row r="22" spans="1:51" x14ac:dyDescent="0.2">
      <c r="A22" s="1">
        <v>2</v>
      </c>
      <c r="B22" s="1">
        <v>0</v>
      </c>
      <c r="C22" s="1">
        <v>46</v>
      </c>
      <c r="D22" s="3">
        <f t="shared" si="0"/>
        <v>48</v>
      </c>
      <c r="E22" s="1">
        <v>3</v>
      </c>
      <c r="F22" s="1">
        <v>0</v>
      </c>
      <c r="G22" s="1">
        <v>33</v>
      </c>
      <c r="H22" s="3">
        <f t="shared" si="1"/>
        <v>36</v>
      </c>
      <c r="J22" s="1">
        <f t="shared" si="2"/>
        <v>4.166666666666667</v>
      </c>
      <c r="K22" s="1">
        <f t="shared" si="3"/>
        <v>0</v>
      </c>
      <c r="L22" s="1">
        <f t="shared" si="4"/>
        <v>95.833333333333329</v>
      </c>
      <c r="M22" s="1">
        <f t="shared" si="5"/>
        <v>8.3333333333333339</v>
      </c>
      <c r="N22" s="1">
        <f t="shared" si="6"/>
        <v>0</v>
      </c>
      <c r="O22" s="1">
        <f t="shared" si="7"/>
        <v>91.666666666666671</v>
      </c>
      <c r="S22" s="1">
        <v>45</v>
      </c>
      <c r="T22" s="1">
        <v>36</v>
      </c>
      <c r="U22" s="1">
        <v>39</v>
      </c>
      <c r="V22" s="3">
        <f t="shared" si="8"/>
        <v>120</v>
      </c>
      <c r="W22" s="1">
        <v>22</v>
      </c>
      <c r="X22" s="1">
        <v>34</v>
      </c>
      <c r="Y22" s="1">
        <v>35</v>
      </c>
      <c r="Z22" s="3">
        <f t="shared" si="9"/>
        <v>91</v>
      </c>
      <c r="AB22" s="1">
        <f t="shared" si="10"/>
        <v>37.5</v>
      </c>
      <c r="AC22" s="1">
        <f t="shared" si="11"/>
        <v>30</v>
      </c>
      <c r="AD22" s="1">
        <f t="shared" si="12"/>
        <v>32.5</v>
      </c>
      <c r="AE22" s="1">
        <f t="shared" si="13"/>
        <v>24.175824175824175</v>
      </c>
      <c r="AF22" s="1">
        <f t="shared" si="14"/>
        <v>37.362637362637365</v>
      </c>
      <c r="AG22" s="1">
        <f t="shared" si="15"/>
        <v>38.46153846153846</v>
      </c>
      <c r="AK22" s="1">
        <v>9</v>
      </c>
      <c r="AL22" s="1">
        <v>7</v>
      </c>
      <c r="AM22" s="1">
        <v>42</v>
      </c>
      <c r="AN22" s="3">
        <v>62</v>
      </c>
      <c r="AO22" s="1">
        <v>0</v>
      </c>
      <c r="AP22" s="1">
        <v>24</v>
      </c>
      <c r="AQ22" s="1">
        <v>15</v>
      </c>
      <c r="AR22" s="3">
        <v>39</v>
      </c>
      <c r="AT22" s="1">
        <f t="shared" si="16"/>
        <v>14.516129032258064</v>
      </c>
      <c r="AU22" s="1">
        <f t="shared" si="17"/>
        <v>11.290322580645162</v>
      </c>
      <c r="AV22" s="1">
        <f t="shared" si="18"/>
        <v>67.741935483870961</v>
      </c>
      <c r="AW22" s="1">
        <f t="shared" si="19"/>
        <v>0</v>
      </c>
      <c r="AX22" s="1">
        <f t="shared" si="20"/>
        <v>61.53846153846154</v>
      </c>
      <c r="AY22" s="1">
        <f t="shared" si="21"/>
        <v>38.46153846153846</v>
      </c>
    </row>
    <row r="23" spans="1:51" x14ac:dyDescent="0.2">
      <c r="A23" s="1">
        <v>11</v>
      </c>
      <c r="B23" s="1">
        <v>0</v>
      </c>
      <c r="C23" s="1">
        <v>23</v>
      </c>
      <c r="D23" s="3">
        <f t="shared" si="0"/>
        <v>34</v>
      </c>
      <c r="E23" s="1">
        <v>3</v>
      </c>
      <c r="F23" s="1">
        <v>0</v>
      </c>
      <c r="G23" s="1">
        <v>18</v>
      </c>
      <c r="H23" s="3">
        <f t="shared" si="1"/>
        <v>21</v>
      </c>
      <c r="J23" s="1">
        <f t="shared" si="2"/>
        <v>32.352941176470587</v>
      </c>
      <c r="K23" s="1">
        <f t="shared" si="3"/>
        <v>0</v>
      </c>
      <c r="L23" s="1">
        <f t="shared" si="4"/>
        <v>67.647058823529406</v>
      </c>
      <c r="M23" s="1">
        <f t="shared" si="5"/>
        <v>14.285714285714286</v>
      </c>
      <c r="N23" s="1">
        <f t="shared" si="6"/>
        <v>0</v>
      </c>
      <c r="O23" s="1">
        <f t="shared" si="7"/>
        <v>85.714285714285708</v>
      </c>
      <c r="S23" s="1">
        <v>114</v>
      </c>
      <c r="T23" s="1">
        <v>37</v>
      </c>
      <c r="U23" s="1">
        <v>51</v>
      </c>
      <c r="V23" s="3">
        <f t="shared" si="8"/>
        <v>202</v>
      </c>
      <c r="W23" s="1">
        <v>10</v>
      </c>
      <c r="X23" s="1">
        <v>19</v>
      </c>
      <c r="Y23" s="1">
        <v>20</v>
      </c>
      <c r="Z23" s="3">
        <f t="shared" si="9"/>
        <v>49</v>
      </c>
      <c r="AB23" s="1">
        <f t="shared" si="10"/>
        <v>56.435643564356432</v>
      </c>
      <c r="AC23" s="1">
        <f t="shared" si="11"/>
        <v>18.316831683168317</v>
      </c>
      <c r="AD23" s="1">
        <f t="shared" si="12"/>
        <v>25.247524752475247</v>
      </c>
      <c r="AE23" s="1">
        <f t="shared" si="13"/>
        <v>20.408163265306122</v>
      </c>
      <c r="AF23" s="1">
        <f t="shared" si="14"/>
        <v>38.775510204081634</v>
      </c>
      <c r="AG23" s="1">
        <f t="shared" si="15"/>
        <v>40.816326530612244</v>
      </c>
      <c r="AK23" s="1">
        <v>5</v>
      </c>
      <c r="AL23" s="1">
        <v>13</v>
      </c>
      <c r="AM23" s="1">
        <v>26</v>
      </c>
      <c r="AN23" s="3">
        <v>51</v>
      </c>
      <c r="AO23" s="1">
        <v>2</v>
      </c>
      <c r="AP23" s="1">
        <v>25</v>
      </c>
      <c r="AQ23" s="1">
        <v>17</v>
      </c>
      <c r="AR23" s="3">
        <v>44</v>
      </c>
      <c r="AT23" s="1">
        <f t="shared" si="16"/>
        <v>9.8039215686274517</v>
      </c>
      <c r="AU23" s="1">
        <f t="shared" si="17"/>
        <v>25.490196078431371</v>
      </c>
      <c r="AV23" s="1">
        <f t="shared" si="18"/>
        <v>50.980392156862742</v>
      </c>
      <c r="AW23" s="1">
        <f t="shared" si="19"/>
        <v>4.5454545454545459</v>
      </c>
      <c r="AX23" s="1">
        <f t="shared" si="20"/>
        <v>56.81818181818182</v>
      </c>
      <c r="AY23" s="1">
        <f t="shared" si="21"/>
        <v>38.636363636363633</v>
      </c>
    </row>
    <row r="24" spans="1:51" x14ac:dyDescent="0.2">
      <c r="A24" s="1">
        <v>16</v>
      </c>
      <c r="B24" s="1">
        <v>0</v>
      </c>
      <c r="C24" s="1">
        <v>48</v>
      </c>
      <c r="D24" s="3">
        <f t="shared" si="0"/>
        <v>64</v>
      </c>
      <c r="E24" s="1">
        <v>0</v>
      </c>
      <c r="F24" s="1">
        <v>0</v>
      </c>
      <c r="G24" s="1">
        <v>2</v>
      </c>
      <c r="H24" s="3">
        <f t="shared" si="1"/>
        <v>2</v>
      </c>
      <c r="J24" s="1">
        <f t="shared" si="2"/>
        <v>25</v>
      </c>
      <c r="K24" s="1">
        <f t="shared" si="3"/>
        <v>0</v>
      </c>
      <c r="L24" s="1">
        <f t="shared" si="4"/>
        <v>75</v>
      </c>
      <c r="M24" s="1">
        <f t="shared" si="5"/>
        <v>0</v>
      </c>
      <c r="N24" s="1">
        <f t="shared" si="6"/>
        <v>0</v>
      </c>
      <c r="O24" s="1">
        <f t="shared" si="7"/>
        <v>100</v>
      </c>
      <c r="W24" s="1">
        <v>22</v>
      </c>
      <c r="X24" s="1">
        <v>26</v>
      </c>
      <c r="Y24" s="1">
        <v>19</v>
      </c>
      <c r="Z24" s="3">
        <f t="shared" si="9"/>
        <v>67</v>
      </c>
      <c r="AB24" s="1"/>
      <c r="AC24" s="1"/>
      <c r="AD24" s="1"/>
      <c r="AE24" s="1">
        <f t="shared" si="13"/>
        <v>32.835820895522389</v>
      </c>
      <c r="AF24" s="1">
        <f t="shared" si="14"/>
        <v>38.805970149253731</v>
      </c>
      <c r="AG24" s="1">
        <f t="shared" si="15"/>
        <v>28.35820895522388</v>
      </c>
      <c r="AK24" s="1">
        <v>1</v>
      </c>
      <c r="AL24" s="1">
        <v>15</v>
      </c>
      <c r="AM24" s="1">
        <v>24</v>
      </c>
      <c r="AN24" s="3">
        <v>47</v>
      </c>
      <c r="AO24" s="1">
        <v>2</v>
      </c>
      <c r="AP24" s="1">
        <v>5</v>
      </c>
      <c r="AQ24" s="1">
        <v>28</v>
      </c>
      <c r="AR24" s="3">
        <v>41</v>
      </c>
      <c r="AT24" s="1">
        <f t="shared" si="16"/>
        <v>2.1276595744680851</v>
      </c>
      <c r="AU24" s="1">
        <f t="shared" si="17"/>
        <v>31.914893617021278</v>
      </c>
      <c r="AV24" s="1">
        <f t="shared" si="18"/>
        <v>51.063829787234042</v>
      </c>
      <c r="AW24" s="1">
        <f t="shared" si="19"/>
        <v>4.8780487804878048</v>
      </c>
      <c r="AX24" s="1">
        <f t="shared" si="20"/>
        <v>12.195121951219512</v>
      </c>
      <c r="AY24" s="1">
        <f t="shared" si="21"/>
        <v>68.292682926829272</v>
      </c>
    </row>
    <row r="25" spans="1:51" x14ac:dyDescent="0.2">
      <c r="A25" s="1">
        <v>0</v>
      </c>
      <c r="B25" s="1">
        <v>0</v>
      </c>
      <c r="C25" s="1">
        <v>44</v>
      </c>
      <c r="D25" s="3">
        <f t="shared" si="0"/>
        <v>44</v>
      </c>
      <c r="E25" s="1">
        <v>2</v>
      </c>
      <c r="F25" s="1">
        <v>0</v>
      </c>
      <c r="G25" s="1">
        <v>8</v>
      </c>
      <c r="H25" s="3">
        <f t="shared" si="1"/>
        <v>10</v>
      </c>
      <c r="J25" s="1">
        <f t="shared" si="2"/>
        <v>0</v>
      </c>
      <c r="K25" s="1">
        <f t="shared" si="3"/>
        <v>0</v>
      </c>
      <c r="L25" s="1">
        <f t="shared" si="4"/>
        <v>100</v>
      </c>
      <c r="M25" s="1">
        <f t="shared" si="5"/>
        <v>20</v>
      </c>
      <c r="N25" s="1">
        <f t="shared" si="6"/>
        <v>0</v>
      </c>
      <c r="O25" s="1">
        <f t="shared" si="7"/>
        <v>80</v>
      </c>
      <c r="W25" s="1">
        <v>33</v>
      </c>
      <c r="X25" s="1">
        <v>45</v>
      </c>
      <c r="Y25" s="1">
        <v>20</v>
      </c>
      <c r="Z25" s="3">
        <f t="shared" si="9"/>
        <v>98</v>
      </c>
      <c r="AB25" s="1"/>
      <c r="AC25" s="1"/>
      <c r="AD25" s="1"/>
      <c r="AE25" s="1">
        <f t="shared" si="13"/>
        <v>33.673469387755105</v>
      </c>
      <c r="AF25" s="1">
        <f t="shared" si="14"/>
        <v>45.918367346938773</v>
      </c>
      <c r="AG25" s="1">
        <f t="shared" si="15"/>
        <v>20.408163265306122</v>
      </c>
      <c r="AK25" s="1">
        <v>3</v>
      </c>
      <c r="AL25" s="1">
        <v>26</v>
      </c>
      <c r="AM25" s="1">
        <v>66</v>
      </c>
      <c r="AN25" s="3">
        <v>104</v>
      </c>
      <c r="AO25" s="1">
        <v>0</v>
      </c>
      <c r="AP25" s="1">
        <v>1</v>
      </c>
      <c r="AQ25" s="1">
        <v>10</v>
      </c>
      <c r="AR25" s="3">
        <v>11</v>
      </c>
      <c r="AT25" s="1">
        <f t="shared" si="16"/>
        <v>2.8846153846153846</v>
      </c>
      <c r="AU25" s="1">
        <f t="shared" si="17"/>
        <v>25</v>
      </c>
      <c r="AV25" s="1">
        <f t="shared" si="18"/>
        <v>63.46153846153846</v>
      </c>
      <c r="AW25" s="1">
        <f t="shared" si="19"/>
        <v>0</v>
      </c>
      <c r="AX25" s="1">
        <f t="shared" si="20"/>
        <v>9.0909090909090917</v>
      </c>
      <c r="AY25" s="1">
        <f t="shared" si="21"/>
        <v>90.909090909090907</v>
      </c>
    </row>
    <row r="26" spans="1:51" x14ac:dyDescent="0.2">
      <c r="A26" s="1">
        <v>17</v>
      </c>
      <c r="B26" s="1">
        <v>0</v>
      </c>
      <c r="C26" s="1">
        <v>37</v>
      </c>
      <c r="D26" s="3">
        <f t="shared" si="0"/>
        <v>54</v>
      </c>
      <c r="E26" s="1">
        <v>8</v>
      </c>
      <c r="F26" s="1">
        <v>0</v>
      </c>
      <c r="G26" s="1">
        <v>33</v>
      </c>
      <c r="H26" s="3">
        <f t="shared" si="1"/>
        <v>41</v>
      </c>
      <c r="J26" s="1">
        <f t="shared" si="2"/>
        <v>31.481481481481481</v>
      </c>
      <c r="K26" s="1">
        <f t="shared" si="3"/>
        <v>0</v>
      </c>
      <c r="L26" s="1">
        <f t="shared" si="4"/>
        <v>68.518518518518519</v>
      </c>
      <c r="M26" s="1">
        <f t="shared" si="5"/>
        <v>19.512195121951219</v>
      </c>
      <c r="N26" s="1">
        <f t="shared" si="6"/>
        <v>0</v>
      </c>
      <c r="O26" s="1">
        <f t="shared" si="7"/>
        <v>80.487804878048777</v>
      </c>
      <c r="AK26" s="1">
        <v>4</v>
      </c>
      <c r="AL26" s="1">
        <v>28</v>
      </c>
      <c r="AM26" s="1">
        <v>36</v>
      </c>
      <c r="AN26" s="3">
        <v>73</v>
      </c>
      <c r="AO26" s="1">
        <v>0</v>
      </c>
      <c r="AP26" s="1">
        <v>3</v>
      </c>
      <c r="AQ26" s="1">
        <v>28</v>
      </c>
      <c r="AR26" s="3">
        <v>39</v>
      </c>
      <c r="AT26" s="1">
        <f t="shared" si="16"/>
        <v>5.4794520547945202</v>
      </c>
      <c r="AU26" s="1">
        <f t="shared" si="17"/>
        <v>38.356164383561641</v>
      </c>
      <c r="AV26" s="1">
        <f t="shared" si="18"/>
        <v>49.315068493150683</v>
      </c>
      <c r="AW26" s="1">
        <f t="shared" si="19"/>
        <v>0</v>
      </c>
      <c r="AX26" s="1">
        <f t="shared" si="20"/>
        <v>7.6923076923076925</v>
      </c>
      <c r="AY26" s="1">
        <f t="shared" si="21"/>
        <v>71.794871794871796</v>
      </c>
    </row>
    <row r="27" spans="1:51" x14ac:dyDescent="0.2">
      <c r="A27" s="1">
        <v>10</v>
      </c>
      <c r="B27" s="1">
        <v>0</v>
      </c>
      <c r="C27" s="1">
        <v>18</v>
      </c>
      <c r="D27" s="3">
        <f t="shared" si="0"/>
        <v>28</v>
      </c>
      <c r="E27" s="1">
        <v>12</v>
      </c>
      <c r="F27" s="1">
        <v>0</v>
      </c>
      <c r="G27" s="1">
        <v>33</v>
      </c>
      <c r="H27" s="3">
        <f t="shared" si="1"/>
        <v>45</v>
      </c>
      <c r="J27" s="1">
        <f t="shared" si="2"/>
        <v>35.714285714285715</v>
      </c>
      <c r="K27" s="1">
        <f t="shared" si="3"/>
        <v>0</v>
      </c>
      <c r="L27" s="1">
        <f t="shared" si="4"/>
        <v>64.285714285714292</v>
      </c>
      <c r="M27" s="1">
        <f t="shared" si="5"/>
        <v>26.666666666666668</v>
      </c>
      <c r="N27" s="1">
        <f t="shared" si="6"/>
        <v>0</v>
      </c>
      <c r="O27" s="1">
        <f t="shared" si="7"/>
        <v>73.333333333333329</v>
      </c>
      <c r="AK27" s="1">
        <v>0</v>
      </c>
      <c r="AL27" s="1">
        <v>25</v>
      </c>
      <c r="AM27" s="1">
        <v>26</v>
      </c>
      <c r="AN27" s="3">
        <v>54</v>
      </c>
      <c r="AO27" s="1">
        <v>0</v>
      </c>
      <c r="AP27" s="1">
        <v>2</v>
      </c>
      <c r="AQ27" s="1">
        <v>19</v>
      </c>
      <c r="AR27" s="3">
        <v>21</v>
      </c>
      <c r="AT27" s="1">
        <f t="shared" si="16"/>
        <v>0</v>
      </c>
      <c r="AU27" s="1">
        <f t="shared" si="17"/>
        <v>46.296296296296298</v>
      </c>
      <c r="AV27" s="1">
        <f t="shared" si="18"/>
        <v>48.148148148148145</v>
      </c>
      <c r="AW27" s="1">
        <f t="shared" si="19"/>
        <v>0</v>
      </c>
      <c r="AX27" s="1">
        <f t="shared" si="20"/>
        <v>9.5238095238095237</v>
      </c>
      <c r="AY27" s="1">
        <f t="shared" si="21"/>
        <v>90.476190476190482</v>
      </c>
    </row>
    <row r="28" spans="1:51" x14ac:dyDescent="0.2">
      <c r="A28" s="1">
        <v>8</v>
      </c>
      <c r="B28" s="1">
        <v>0</v>
      </c>
      <c r="C28" s="1">
        <v>16</v>
      </c>
      <c r="D28" s="3">
        <f t="shared" si="0"/>
        <v>24</v>
      </c>
      <c r="E28" s="1">
        <v>18</v>
      </c>
      <c r="F28" s="1">
        <v>0</v>
      </c>
      <c r="G28" s="1">
        <v>29</v>
      </c>
      <c r="H28" s="3">
        <f t="shared" si="1"/>
        <v>47</v>
      </c>
      <c r="J28" s="1">
        <f t="shared" si="2"/>
        <v>33.333333333333336</v>
      </c>
      <c r="K28" s="1">
        <f t="shared" si="3"/>
        <v>0</v>
      </c>
      <c r="L28" s="1">
        <f t="shared" si="4"/>
        <v>66.666666666666671</v>
      </c>
      <c r="M28" s="1">
        <f t="shared" si="5"/>
        <v>38.297872340425535</v>
      </c>
      <c r="N28" s="1">
        <f t="shared" si="6"/>
        <v>0</v>
      </c>
      <c r="O28" s="1">
        <f t="shared" si="7"/>
        <v>61.702127659574465</v>
      </c>
      <c r="AK28" s="1">
        <v>0</v>
      </c>
      <c r="AL28" s="1">
        <v>19</v>
      </c>
      <c r="AM28" s="1">
        <v>51</v>
      </c>
      <c r="AN28" s="3">
        <v>76</v>
      </c>
      <c r="AO28" s="1">
        <v>3</v>
      </c>
      <c r="AP28" s="1">
        <v>26</v>
      </c>
      <c r="AQ28" s="1">
        <v>16</v>
      </c>
      <c r="AR28" s="3">
        <v>71</v>
      </c>
      <c r="AT28" s="1">
        <f t="shared" si="16"/>
        <v>0</v>
      </c>
      <c r="AU28" s="1">
        <f t="shared" si="17"/>
        <v>25</v>
      </c>
      <c r="AV28" s="1">
        <f t="shared" si="18"/>
        <v>67.10526315789474</v>
      </c>
      <c r="AW28" s="1">
        <f t="shared" si="19"/>
        <v>4.225352112676056</v>
      </c>
      <c r="AX28" s="1">
        <f t="shared" si="20"/>
        <v>36.619718309859152</v>
      </c>
      <c r="AY28" s="1">
        <f t="shared" si="21"/>
        <v>22.535211267605632</v>
      </c>
    </row>
    <row r="29" spans="1:51" x14ac:dyDescent="0.2">
      <c r="A29" s="1">
        <v>17</v>
      </c>
      <c r="B29" s="1">
        <v>0</v>
      </c>
      <c r="C29" s="1">
        <v>21</v>
      </c>
      <c r="D29" s="3">
        <f t="shared" si="0"/>
        <v>38</v>
      </c>
      <c r="E29" s="1">
        <v>30</v>
      </c>
      <c r="F29" s="1">
        <v>0</v>
      </c>
      <c r="G29" s="1">
        <v>30</v>
      </c>
      <c r="H29" s="3">
        <f t="shared" si="1"/>
        <v>60</v>
      </c>
      <c r="J29" s="1">
        <f t="shared" si="2"/>
        <v>44.736842105263158</v>
      </c>
      <c r="K29" s="1">
        <f t="shared" si="3"/>
        <v>0</v>
      </c>
      <c r="L29" s="1">
        <f t="shared" si="4"/>
        <v>55.263157894736842</v>
      </c>
      <c r="M29" s="1">
        <f t="shared" si="5"/>
        <v>50</v>
      </c>
      <c r="N29" s="1">
        <f t="shared" si="6"/>
        <v>0</v>
      </c>
      <c r="O29" s="1">
        <f t="shared" si="7"/>
        <v>50</v>
      </c>
      <c r="AK29" s="1">
        <v>3</v>
      </c>
      <c r="AL29" s="1">
        <v>38</v>
      </c>
      <c r="AM29" s="1">
        <v>23</v>
      </c>
      <c r="AN29" s="3">
        <v>65</v>
      </c>
      <c r="AO29" s="1">
        <v>2</v>
      </c>
      <c r="AP29" s="1">
        <v>2</v>
      </c>
      <c r="AQ29" s="1">
        <v>11</v>
      </c>
      <c r="AR29" s="3">
        <v>17</v>
      </c>
      <c r="AT29" s="1">
        <f t="shared" si="16"/>
        <v>4.615384615384615</v>
      </c>
      <c r="AU29" s="1">
        <f t="shared" si="17"/>
        <v>58.46153846153846</v>
      </c>
      <c r="AV29" s="1">
        <f t="shared" si="18"/>
        <v>35.384615384615387</v>
      </c>
      <c r="AW29" s="1">
        <f t="shared" si="19"/>
        <v>11.764705882352942</v>
      </c>
      <c r="AX29" s="1">
        <f t="shared" si="20"/>
        <v>11.764705882352942</v>
      </c>
      <c r="AY29" s="1">
        <f t="shared" si="21"/>
        <v>64.705882352941174</v>
      </c>
    </row>
    <row r="30" spans="1:51" x14ac:dyDescent="0.2">
      <c r="A30" s="1">
        <v>18</v>
      </c>
      <c r="B30" s="1">
        <v>0</v>
      </c>
      <c r="C30" s="1">
        <v>69</v>
      </c>
      <c r="D30" s="3">
        <f t="shared" si="0"/>
        <v>87</v>
      </c>
      <c r="E30" s="1">
        <v>15</v>
      </c>
      <c r="F30" s="1">
        <v>0</v>
      </c>
      <c r="G30" s="1">
        <v>5</v>
      </c>
      <c r="H30" s="3">
        <f t="shared" si="1"/>
        <v>20</v>
      </c>
      <c r="J30" s="1">
        <f t="shared" si="2"/>
        <v>20.689655172413794</v>
      </c>
      <c r="K30" s="1">
        <f t="shared" si="3"/>
        <v>0</v>
      </c>
      <c r="L30" s="1">
        <f t="shared" si="4"/>
        <v>79.310344827586206</v>
      </c>
      <c r="M30" s="1">
        <f t="shared" si="5"/>
        <v>75</v>
      </c>
      <c r="N30" s="1">
        <f t="shared" si="6"/>
        <v>0</v>
      </c>
      <c r="O30" s="1">
        <f t="shared" si="7"/>
        <v>25</v>
      </c>
      <c r="AK30" s="1">
        <v>0</v>
      </c>
      <c r="AL30" s="1">
        <v>28</v>
      </c>
      <c r="AM30" s="1">
        <v>26</v>
      </c>
      <c r="AN30" s="3">
        <v>54</v>
      </c>
      <c r="AO30" s="1">
        <v>1</v>
      </c>
      <c r="AP30" s="1">
        <v>0</v>
      </c>
      <c r="AQ30" s="1">
        <v>15</v>
      </c>
      <c r="AR30" s="3">
        <v>18</v>
      </c>
      <c r="AT30" s="1">
        <f t="shared" si="16"/>
        <v>0</v>
      </c>
      <c r="AU30" s="1">
        <f t="shared" si="17"/>
        <v>51.851851851851855</v>
      </c>
      <c r="AV30" s="1">
        <f t="shared" si="18"/>
        <v>48.148148148148145</v>
      </c>
      <c r="AW30" s="1">
        <f t="shared" si="19"/>
        <v>5.5555555555555554</v>
      </c>
      <c r="AX30" s="1">
        <f t="shared" si="20"/>
        <v>0</v>
      </c>
      <c r="AY30" s="1">
        <f t="shared" si="21"/>
        <v>83.333333333333329</v>
      </c>
    </row>
    <row r="31" spans="1:51" x14ac:dyDescent="0.2">
      <c r="A31" s="1">
        <v>37</v>
      </c>
      <c r="B31" s="1">
        <v>0</v>
      </c>
      <c r="C31" s="1">
        <v>28</v>
      </c>
      <c r="D31" s="3">
        <f t="shared" si="0"/>
        <v>65</v>
      </c>
      <c r="E31" s="1">
        <v>6</v>
      </c>
      <c r="F31" s="1">
        <v>0</v>
      </c>
      <c r="G31" s="1">
        <v>3</v>
      </c>
      <c r="H31" s="3">
        <f t="shared" si="1"/>
        <v>9</v>
      </c>
      <c r="J31" s="1">
        <f t="shared" si="2"/>
        <v>56.92307692307692</v>
      </c>
      <c r="K31" s="1">
        <f t="shared" si="3"/>
        <v>0</v>
      </c>
      <c r="L31" s="1">
        <f t="shared" si="4"/>
        <v>43.07692307692308</v>
      </c>
      <c r="M31" s="1">
        <f t="shared" si="5"/>
        <v>66.666666666666671</v>
      </c>
      <c r="N31" s="1">
        <f t="shared" si="6"/>
        <v>0</v>
      </c>
      <c r="O31" s="1">
        <f t="shared" si="7"/>
        <v>33.333333333333336</v>
      </c>
      <c r="AK31" s="1">
        <v>2</v>
      </c>
      <c r="AL31" s="1">
        <v>45</v>
      </c>
      <c r="AM31" s="1">
        <v>61</v>
      </c>
      <c r="AN31" s="3">
        <v>114</v>
      </c>
      <c r="AO31" s="1">
        <v>0</v>
      </c>
      <c r="AP31" s="1">
        <v>8</v>
      </c>
      <c r="AQ31" s="1">
        <v>21</v>
      </c>
      <c r="AR31" s="3">
        <v>34</v>
      </c>
      <c r="AT31" s="1">
        <f t="shared" si="16"/>
        <v>1.7543859649122806</v>
      </c>
      <c r="AU31" s="1">
        <f t="shared" si="17"/>
        <v>39.473684210526315</v>
      </c>
      <c r="AV31" s="1">
        <f t="shared" si="18"/>
        <v>53.508771929824562</v>
      </c>
      <c r="AW31" s="1">
        <f t="shared" si="19"/>
        <v>0</v>
      </c>
      <c r="AX31" s="1">
        <f t="shared" si="20"/>
        <v>23.529411764705884</v>
      </c>
      <c r="AY31" s="1">
        <f t="shared" si="21"/>
        <v>61.764705882352942</v>
      </c>
    </row>
    <row r="32" spans="1:51" x14ac:dyDescent="0.2">
      <c r="A32" s="1">
        <v>11</v>
      </c>
      <c r="B32" s="1">
        <v>0</v>
      </c>
      <c r="C32" s="1">
        <v>9</v>
      </c>
      <c r="D32" s="3">
        <f t="shared" si="0"/>
        <v>20</v>
      </c>
      <c r="E32" s="1">
        <v>7</v>
      </c>
      <c r="F32" s="1">
        <v>0</v>
      </c>
      <c r="G32" s="1">
        <v>13</v>
      </c>
      <c r="H32" s="3">
        <f t="shared" si="1"/>
        <v>20</v>
      </c>
      <c r="J32" s="1">
        <f t="shared" si="2"/>
        <v>55</v>
      </c>
      <c r="K32" s="1">
        <f t="shared" si="3"/>
        <v>0</v>
      </c>
      <c r="L32" s="1">
        <f t="shared" si="4"/>
        <v>45</v>
      </c>
      <c r="M32" s="1">
        <f t="shared" si="5"/>
        <v>35</v>
      </c>
      <c r="N32" s="1">
        <f t="shared" si="6"/>
        <v>0</v>
      </c>
      <c r="O32" s="1">
        <f t="shared" si="7"/>
        <v>65</v>
      </c>
      <c r="AK32" s="1">
        <v>0</v>
      </c>
      <c r="AL32" s="1">
        <v>44</v>
      </c>
      <c r="AM32" s="1">
        <v>48</v>
      </c>
      <c r="AN32" s="3">
        <v>93</v>
      </c>
      <c r="AO32" s="1">
        <v>0</v>
      </c>
      <c r="AP32" s="1">
        <v>5</v>
      </c>
      <c r="AQ32" s="1">
        <v>10</v>
      </c>
      <c r="AR32" s="3">
        <v>15</v>
      </c>
      <c r="AT32" s="1">
        <f t="shared" si="16"/>
        <v>0</v>
      </c>
      <c r="AU32" s="1">
        <f t="shared" si="17"/>
        <v>47.311827956989248</v>
      </c>
      <c r="AV32" s="1">
        <f t="shared" si="18"/>
        <v>51.612903225806448</v>
      </c>
      <c r="AW32" s="1">
        <f t="shared" si="19"/>
        <v>0</v>
      </c>
      <c r="AX32" s="1">
        <f t="shared" si="20"/>
        <v>33.333333333333336</v>
      </c>
      <c r="AY32" s="1">
        <f t="shared" si="21"/>
        <v>66.666666666666671</v>
      </c>
    </row>
    <row r="33" spans="1:51" x14ac:dyDescent="0.2">
      <c r="A33" s="1">
        <v>5</v>
      </c>
      <c r="B33" s="1">
        <v>0</v>
      </c>
      <c r="C33" s="1">
        <v>67</v>
      </c>
      <c r="D33" s="3">
        <f t="shared" si="0"/>
        <v>72</v>
      </c>
      <c r="E33" s="1">
        <v>7</v>
      </c>
      <c r="F33" s="1">
        <v>0</v>
      </c>
      <c r="G33" s="1">
        <v>13</v>
      </c>
      <c r="H33" s="3">
        <f t="shared" si="1"/>
        <v>20</v>
      </c>
      <c r="J33" s="1">
        <f t="shared" si="2"/>
        <v>6.9444444444444446</v>
      </c>
      <c r="K33" s="1">
        <f t="shared" si="3"/>
        <v>0</v>
      </c>
      <c r="L33" s="1">
        <f t="shared" si="4"/>
        <v>93.055555555555557</v>
      </c>
      <c r="M33" s="1">
        <f t="shared" si="5"/>
        <v>35</v>
      </c>
      <c r="N33" s="1">
        <f t="shared" si="6"/>
        <v>0</v>
      </c>
      <c r="O33" s="1">
        <f t="shared" si="7"/>
        <v>65</v>
      </c>
      <c r="AK33" s="1">
        <v>5</v>
      </c>
      <c r="AL33" s="1">
        <v>71</v>
      </c>
      <c r="AM33" s="1">
        <v>47</v>
      </c>
      <c r="AN33" s="3">
        <v>133</v>
      </c>
      <c r="AO33" s="1">
        <v>2</v>
      </c>
      <c r="AP33" s="1">
        <v>3</v>
      </c>
      <c r="AQ33" s="1">
        <v>11</v>
      </c>
      <c r="AR33" s="3">
        <v>16</v>
      </c>
      <c r="AT33" s="1">
        <f t="shared" si="16"/>
        <v>3.7593984962406015</v>
      </c>
      <c r="AU33" s="1">
        <f t="shared" si="17"/>
        <v>53.383458646616539</v>
      </c>
      <c r="AV33" s="1">
        <f t="shared" si="18"/>
        <v>35.338345864661655</v>
      </c>
      <c r="AW33" s="1">
        <f t="shared" si="19"/>
        <v>12.5</v>
      </c>
      <c r="AX33" s="1">
        <f t="shared" si="20"/>
        <v>18.75</v>
      </c>
      <c r="AY33" s="1">
        <f t="shared" si="21"/>
        <v>68.75</v>
      </c>
    </row>
    <row r="34" spans="1:51" x14ac:dyDescent="0.2">
      <c r="A34" s="1">
        <v>5</v>
      </c>
      <c r="B34" s="1">
        <v>0</v>
      </c>
      <c r="C34" s="1">
        <v>131</v>
      </c>
      <c r="D34" s="3">
        <f t="shared" si="0"/>
        <v>136</v>
      </c>
      <c r="E34" s="1">
        <v>19</v>
      </c>
      <c r="F34" s="1">
        <v>0</v>
      </c>
      <c r="G34" s="1">
        <v>17</v>
      </c>
      <c r="H34" s="3">
        <f t="shared" si="1"/>
        <v>36</v>
      </c>
      <c r="J34" s="1">
        <f t="shared" si="2"/>
        <v>3.6764705882352939</v>
      </c>
      <c r="K34" s="1">
        <f t="shared" si="3"/>
        <v>0</v>
      </c>
      <c r="L34" s="1">
        <f t="shared" si="4"/>
        <v>96.32352941176471</v>
      </c>
      <c r="M34" s="1">
        <f t="shared" si="5"/>
        <v>52.777777777777779</v>
      </c>
      <c r="N34" s="1">
        <f t="shared" si="6"/>
        <v>0</v>
      </c>
      <c r="O34" s="1">
        <f t="shared" si="7"/>
        <v>47.222222222222221</v>
      </c>
      <c r="AK34" s="1">
        <v>1</v>
      </c>
      <c r="AL34" s="1">
        <v>14</v>
      </c>
      <c r="AM34" s="1">
        <v>58</v>
      </c>
      <c r="AN34" s="3">
        <v>86</v>
      </c>
      <c r="AO34" s="1">
        <v>0</v>
      </c>
      <c r="AP34" s="1">
        <v>9</v>
      </c>
      <c r="AQ34" s="1">
        <v>20</v>
      </c>
      <c r="AR34" s="3">
        <v>29</v>
      </c>
      <c r="AT34" s="1">
        <f t="shared" si="16"/>
        <v>1.1627906976744187</v>
      </c>
      <c r="AU34" s="1">
        <f t="shared" si="17"/>
        <v>16.279069767441861</v>
      </c>
      <c r="AV34" s="1">
        <f t="shared" si="18"/>
        <v>67.441860465116278</v>
      </c>
      <c r="AW34" s="1">
        <f t="shared" si="19"/>
        <v>0</v>
      </c>
      <c r="AX34" s="1">
        <f t="shared" si="20"/>
        <v>31.03448275862069</v>
      </c>
      <c r="AY34" s="1">
        <f t="shared" si="21"/>
        <v>68.965517241379317</v>
      </c>
    </row>
    <row r="35" spans="1:51" x14ac:dyDescent="0.2">
      <c r="A35" s="1">
        <v>5</v>
      </c>
      <c r="B35" s="1">
        <v>0</v>
      </c>
      <c r="C35" s="1">
        <v>76</v>
      </c>
      <c r="D35" s="3">
        <f t="shared" si="0"/>
        <v>81</v>
      </c>
      <c r="E35" s="1">
        <v>14</v>
      </c>
      <c r="F35" s="1">
        <v>0</v>
      </c>
      <c r="G35" s="1">
        <v>24</v>
      </c>
      <c r="H35" s="3">
        <f t="shared" si="1"/>
        <v>38</v>
      </c>
      <c r="J35" s="1">
        <f t="shared" si="2"/>
        <v>6.1728395061728394</v>
      </c>
      <c r="K35" s="1">
        <f t="shared" si="3"/>
        <v>0</v>
      </c>
      <c r="L35" s="1">
        <f t="shared" si="4"/>
        <v>93.827160493827165</v>
      </c>
      <c r="M35" s="1">
        <f t="shared" si="5"/>
        <v>36.842105263157897</v>
      </c>
      <c r="N35" s="1">
        <f t="shared" si="6"/>
        <v>0</v>
      </c>
      <c r="O35" s="1">
        <f t="shared" si="7"/>
        <v>63.157894736842103</v>
      </c>
      <c r="AK35" s="1">
        <v>1</v>
      </c>
      <c r="AL35" s="1">
        <v>10</v>
      </c>
      <c r="AM35" s="1">
        <v>37</v>
      </c>
      <c r="AN35" s="3">
        <v>54</v>
      </c>
      <c r="AO35" s="1">
        <v>2</v>
      </c>
      <c r="AP35" s="1">
        <v>15</v>
      </c>
      <c r="AQ35" s="1">
        <v>42</v>
      </c>
      <c r="AR35" s="3">
        <v>70</v>
      </c>
      <c r="AT35" s="1">
        <f t="shared" si="16"/>
        <v>1.8518518518518519</v>
      </c>
      <c r="AU35" s="1">
        <f t="shared" si="17"/>
        <v>18.518518518518519</v>
      </c>
      <c r="AV35" s="1">
        <f t="shared" si="18"/>
        <v>68.518518518518519</v>
      </c>
      <c r="AW35" s="1">
        <f t="shared" si="19"/>
        <v>2.8571428571428572</v>
      </c>
      <c r="AX35" s="1">
        <f t="shared" si="20"/>
        <v>21.428571428571427</v>
      </c>
      <c r="AY35" s="1">
        <f t="shared" si="21"/>
        <v>60</v>
      </c>
    </row>
    <row r="36" spans="1:51" x14ac:dyDescent="0.2">
      <c r="A36" s="1">
        <v>3</v>
      </c>
      <c r="B36" s="1">
        <v>0</v>
      </c>
      <c r="C36" s="1">
        <v>15</v>
      </c>
      <c r="D36" s="3">
        <f t="shared" si="0"/>
        <v>18</v>
      </c>
      <c r="E36" s="1">
        <v>3</v>
      </c>
      <c r="F36" s="1">
        <v>0</v>
      </c>
      <c r="G36" s="1">
        <v>38</v>
      </c>
      <c r="H36" s="3">
        <f t="shared" si="1"/>
        <v>41</v>
      </c>
      <c r="J36" s="1">
        <f t="shared" si="2"/>
        <v>16.666666666666668</v>
      </c>
      <c r="K36" s="1">
        <f t="shared" si="3"/>
        <v>0</v>
      </c>
      <c r="L36" s="1">
        <f t="shared" si="4"/>
        <v>83.333333333333329</v>
      </c>
      <c r="M36" s="1">
        <f t="shared" si="5"/>
        <v>7.3170731707317076</v>
      </c>
      <c r="N36" s="1">
        <f t="shared" si="6"/>
        <v>0</v>
      </c>
      <c r="O36" s="1">
        <f t="shared" si="7"/>
        <v>92.682926829268297</v>
      </c>
      <c r="AK36" s="1">
        <v>0</v>
      </c>
      <c r="AL36" s="1">
        <v>13</v>
      </c>
      <c r="AM36" s="1">
        <v>48</v>
      </c>
      <c r="AN36" s="3">
        <v>73</v>
      </c>
      <c r="AO36" s="1">
        <v>2</v>
      </c>
      <c r="AP36" s="1">
        <v>12</v>
      </c>
      <c r="AQ36" s="1">
        <v>25</v>
      </c>
      <c r="AR36" s="3">
        <v>42</v>
      </c>
      <c r="AT36" s="1">
        <f t="shared" si="16"/>
        <v>0</v>
      </c>
      <c r="AU36" s="1">
        <f t="shared" si="17"/>
        <v>17.80821917808219</v>
      </c>
      <c r="AV36" s="1">
        <f t="shared" si="18"/>
        <v>65.753424657534254</v>
      </c>
      <c r="AW36" s="1">
        <f t="shared" si="19"/>
        <v>4.7619047619047619</v>
      </c>
      <c r="AX36" s="1">
        <f t="shared" si="20"/>
        <v>28.571428571428573</v>
      </c>
      <c r="AY36" s="1">
        <f t="shared" si="21"/>
        <v>59.523809523809526</v>
      </c>
    </row>
    <row r="37" spans="1:51" x14ac:dyDescent="0.2">
      <c r="A37" s="1">
        <v>1</v>
      </c>
      <c r="B37" s="1">
        <v>0</v>
      </c>
      <c r="C37" s="1">
        <v>17</v>
      </c>
      <c r="D37" s="3">
        <f t="shared" si="0"/>
        <v>18</v>
      </c>
      <c r="E37" s="1">
        <v>2</v>
      </c>
      <c r="F37" s="1">
        <v>0</v>
      </c>
      <c r="G37" s="1">
        <v>66</v>
      </c>
      <c r="H37" s="3">
        <f t="shared" si="1"/>
        <v>68</v>
      </c>
      <c r="J37" s="1">
        <f t="shared" si="2"/>
        <v>5.5555555555555554</v>
      </c>
      <c r="K37" s="1">
        <f t="shared" si="3"/>
        <v>0</v>
      </c>
      <c r="L37" s="1">
        <f t="shared" si="4"/>
        <v>94.444444444444443</v>
      </c>
      <c r="M37" s="1">
        <f t="shared" si="5"/>
        <v>2.9411764705882355</v>
      </c>
      <c r="N37" s="1">
        <f t="shared" si="6"/>
        <v>0</v>
      </c>
      <c r="O37" s="1">
        <f t="shared" si="7"/>
        <v>97.058823529411768</v>
      </c>
      <c r="AK37" s="1">
        <v>0</v>
      </c>
      <c r="AL37" s="1">
        <v>12</v>
      </c>
      <c r="AM37" s="1">
        <v>70</v>
      </c>
      <c r="AN37" s="3">
        <v>86</v>
      </c>
      <c r="AO37" s="1">
        <v>1</v>
      </c>
      <c r="AP37" s="1">
        <v>26</v>
      </c>
      <c r="AQ37" s="1">
        <v>41</v>
      </c>
      <c r="AR37" s="3">
        <v>74</v>
      </c>
      <c r="AT37" s="1">
        <f t="shared" si="16"/>
        <v>0</v>
      </c>
      <c r="AU37" s="1">
        <f t="shared" si="17"/>
        <v>13.953488372093023</v>
      </c>
      <c r="AV37" s="1">
        <f t="shared" si="18"/>
        <v>81.395348837209298</v>
      </c>
      <c r="AW37" s="1">
        <f t="shared" si="19"/>
        <v>1.3513513513513513</v>
      </c>
      <c r="AX37" s="1">
        <f t="shared" si="20"/>
        <v>35.135135135135137</v>
      </c>
      <c r="AY37" s="1">
        <f t="shared" si="21"/>
        <v>55.405405405405403</v>
      </c>
    </row>
    <row r="38" spans="1:51" x14ac:dyDescent="0.2">
      <c r="A38" s="1">
        <v>5</v>
      </c>
      <c r="B38" s="1">
        <v>0</v>
      </c>
      <c r="C38" s="1">
        <v>104</v>
      </c>
      <c r="D38" s="3">
        <f t="shared" si="0"/>
        <v>109</v>
      </c>
      <c r="E38" s="1">
        <v>0</v>
      </c>
      <c r="F38" s="1">
        <v>0</v>
      </c>
      <c r="G38" s="1">
        <v>28</v>
      </c>
      <c r="H38" s="3">
        <f t="shared" si="1"/>
        <v>28</v>
      </c>
      <c r="J38" s="1">
        <f t="shared" si="2"/>
        <v>4.5871559633027523</v>
      </c>
      <c r="K38" s="1">
        <f t="shared" si="3"/>
        <v>0</v>
      </c>
      <c r="L38" s="1">
        <f t="shared" si="4"/>
        <v>95.412844036697251</v>
      </c>
      <c r="M38" s="1">
        <f t="shared" si="5"/>
        <v>0</v>
      </c>
      <c r="N38" s="1">
        <f t="shared" si="6"/>
        <v>0</v>
      </c>
      <c r="O38" s="1">
        <f t="shared" si="7"/>
        <v>100</v>
      </c>
      <c r="AK38" s="1">
        <v>3</v>
      </c>
      <c r="AL38" s="1">
        <v>16</v>
      </c>
      <c r="AM38" s="1">
        <v>44</v>
      </c>
      <c r="AN38" s="3">
        <v>78</v>
      </c>
      <c r="AO38" s="1">
        <v>1</v>
      </c>
      <c r="AP38" s="1">
        <v>31</v>
      </c>
      <c r="AQ38" s="1">
        <v>16</v>
      </c>
      <c r="AR38" s="3">
        <v>50</v>
      </c>
      <c r="AT38" s="1">
        <f t="shared" si="16"/>
        <v>3.8461538461538463</v>
      </c>
      <c r="AU38" s="1">
        <f t="shared" si="17"/>
        <v>20.512820512820515</v>
      </c>
      <c r="AV38" s="1">
        <f t="shared" si="18"/>
        <v>56.410256410256409</v>
      </c>
      <c r="AW38" s="1">
        <f t="shared" si="19"/>
        <v>2</v>
      </c>
      <c r="AX38" s="1">
        <f t="shared" si="20"/>
        <v>62</v>
      </c>
      <c r="AY38" s="1">
        <f t="shared" si="21"/>
        <v>32</v>
      </c>
    </row>
    <row r="39" spans="1:51" x14ac:dyDescent="0.2">
      <c r="A39" s="1">
        <v>0</v>
      </c>
      <c r="B39" s="1">
        <v>1</v>
      </c>
      <c r="C39" s="1">
        <v>80</v>
      </c>
      <c r="D39" s="3">
        <f t="shared" si="0"/>
        <v>81</v>
      </c>
      <c r="E39" s="1">
        <v>17</v>
      </c>
      <c r="F39" s="1">
        <v>0</v>
      </c>
      <c r="G39" s="1">
        <v>46</v>
      </c>
      <c r="H39" s="3">
        <f t="shared" si="1"/>
        <v>63</v>
      </c>
      <c r="J39" s="1">
        <f t="shared" si="2"/>
        <v>0</v>
      </c>
      <c r="K39" s="1">
        <f t="shared" si="3"/>
        <v>1.2345679012345678</v>
      </c>
      <c r="L39" s="1">
        <f t="shared" si="4"/>
        <v>98.76543209876543</v>
      </c>
      <c r="M39" s="1">
        <f t="shared" si="5"/>
        <v>26.984126984126984</v>
      </c>
      <c r="N39" s="1">
        <f t="shared" si="6"/>
        <v>0</v>
      </c>
      <c r="O39" s="1">
        <f t="shared" si="7"/>
        <v>73.015873015873012</v>
      </c>
      <c r="AK39" s="1">
        <v>5</v>
      </c>
      <c r="AL39" s="1">
        <v>20</v>
      </c>
      <c r="AM39" s="1">
        <v>50</v>
      </c>
      <c r="AN39" s="3">
        <v>92</v>
      </c>
      <c r="AO39" s="1">
        <v>0</v>
      </c>
      <c r="AP39" s="1">
        <v>25</v>
      </c>
      <c r="AQ39" s="1">
        <v>40</v>
      </c>
      <c r="AR39" s="3">
        <v>81</v>
      </c>
      <c r="AT39" s="1">
        <f t="shared" si="16"/>
        <v>5.4347826086956523</v>
      </c>
      <c r="AU39" s="1">
        <f t="shared" si="17"/>
        <v>21.739130434782609</v>
      </c>
      <c r="AV39" s="1">
        <f t="shared" si="18"/>
        <v>54.347826086956523</v>
      </c>
      <c r="AW39" s="1">
        <f t="shared" si="19"/>
        <v>0</v>
      </c>
      <c r="AX39" s="1">
        <f t="shared" si="20"/>
        <v>30.864197530864196</v>
      </c>
      <c r="AY39" s="1">
        <f t="shared" si="21"/>
        <v>49.382716049382715</v>
      </c>
    </row>
    <row r="40" spans="1:51" x14ac:dyDescent="0.2">
      <c r="A40" s="1">
        <v>0</v>
      </c>
      <c r="B40" s="1">
        <v>1</v>
      </c>
      <c r="C40" s="1">
        <v>140</v>
      </c>
      <c r="D40" s="3">
        <f t="shared" si="0"/>
        <v>141</v>
      </c>
      <c r="E40" s="1">
        <v>2</v>
      </c>
      <c r="F40" s="1">
        <v>1</v>
      </c>
      <c r="G40" s="1">
        <v>54</v>
      </c>
      <c r="H40" s="3">
        <f t="shared" si="1"/>
        <v>57</v>
      </c>
      <c r="J40" s="1">
        <f t="shared" si="2"/>
        <v>0</v>
      </c>
      <c r="K40" s="1">
        <f t="shared" si="3"/>
        <v>0.70921985815602839</v>
      </c>
      <c r="L40" s="1">
        <f t="shared" si="4"/>
        <v>99.290780141843967</v>
      </c>
      <c r="M40" s="1">
        <f t="shared" si="5"/>
        <v>3.5087719298245612</v>
      </c>
      <c r="N40" s="1">
        <f t="shared" si="6"/>
        <v>1.7543859649122806</v>
      </c>
      <c r="O40" s="1">
        <f t="shared" si="7"/>
        <v>94.736842105263165</v>
      </c>
      <c r="AK40" s="1">
        <v>2</v>
      </c>
      <c r="AL40" s="1">
        <v>27</v>
      </c>
      <c r="AM40" s="1">
        <v>54</v>
      </c>
      <c r="AN40" s="3">
        <v>101</v>
      </c>
      <c r="AO40" s="1">
        <v>2</v>
      </c>
      <c r="AP40" s="1">
        <v>14</v>
      </c>
      <c r="AQ40" s="1">
        <v>71</v>
      </c>
      <c r="AR40" s="3">
        <v>101</v>
      </c>
      <c r="AT40" s="1">
        <f t="shared" si="16"/>
        <v>1.9801980198019802</v>
      </c>
      <c r="AU40" s="1">
        <f t="shared" si="17"/>
        <v>26.732673267326732</v>
      </c>
      <c r="AV40" s="1">
        <f t="shared" si="18"/>
        <v>53.465346534653463</v>
      </c>
      <c r="AW40" s="1">
        <f t="shared" si="19"/>
        <v>1.9801980198019802</v>
      </c>
      <c r="AX40" s="1">
        <f t="shared" si="20"/>
        <v>13.861386138613861</v>
      </c>
      <c r="AY40" s="1">
        <f t="shared" si="21"/>
        <v>70.297029702970292</v>
      </c>
    </row>
    <row r="41" spans="1:51" x14ac:dyDescent="0.2">
      <c r="A41" s="1">
        <v>0</v>
      </c>
      <c r="B41" s="1">
        <v>3</v>
      </c>
      <c r="C41" s="1">
        <v>93</v>
      </c>
      <c r="D41" s="3">
        <f t="shared" si="0"/>
        <v>96</v>
      </c>
      <c r="E41" s="1">
        <v>0</v>
      </c>
      <c r="F41" s="1">
        <v>0</v>
      </c>
      <c r="G41" s="1">
        <v>65</v>
      </c>
      <c r="H41" s="3">
        <f t="shared" si="1"/>
        <v>65</v>
      </c>
      <c r="J41" s="1">
        <f t="shared" si="2"/>
        <v>0</v>
      </c>
      <c r="K41" s="1">
        <f t="shared" si="3"/>
        <v>3.125</v>
      </c>
      <c r="L41" s="1">
        <f t="shared" si="4"/>
        <v>96.875</v>
      </c>
      <c r="M41" s="1">
        <f t="shared" si="5"/>
        <v>0</v>
      </c>
      <c r="N41" s="1">
        <f t="shared" si="6"/>
        <v>0</v>
      </c>
      <c r="O41" s="1">
        <f t="shared" si="7"/>
        <v>100</v>
      </c>
      <c r="AK41" s="1">
        <v>0</v>
      </c>
      <c r="AL41" s="1">
        <v>22</v>
      </c>
      <c r="AM41" s="1">
        <v>50</v>
      </c>
      <c r="AN41" s="3">
        <v>92</v>
      </c>
      <c r="AO41" s="1">
        <v>1</v>
      </c>
      <c r="AP41" s="1">
        <v>7</v>
      </c>
      <c r="AQ41" s="1">
        <v>22</v>
      </c>
      <c r="AR41" s="3">
        <v>32</v>
      </c>
      <c r="AT41" s="1">
        <f t="shared" si="16"/>
        <v>0</v>
      </c>
      <c r="AU41" s="1">
        <f t="shared" si="17"/>
        <v>23.913043478260871</v>
      </c>
      <c r="AV41" s="1">
        <f t="shared" si="18"/>
        <v>54.347826086956523</v>
      </c>
      <c r="AW41" s="1">
        <f t="shared" si="19"/>
        <v>3.125</v>
      </c>
      <c r="AX41" s="1">
        <f t="shared" si="20"/>
        <v>21.875</v>
      </c>
      <c r="AY41" s="1">
        <f t="shared" si="21"/>
        <v>68.75</v>
      </c>
    </row>
    <row r="42" spans="1:51" x14ac:dyDescent="0.2">
      <c r="E42" s="1">
        <v>8</v>
      </c>
      <c r="F42" s="1">
        <v>0</v>
      </c>
      <c r="G42" s="1">
        <v>39</v>
      </c>
      <c r="H42" s="3">
        <f t="shared" si="1"/>
        <v>47</v>
      </c>
      <c r="J42" s="1"/>
      <c r="K42" s="1"/>
      <c r="L42" s="1"/>
      <c r="M42" s="1">
        <f t="shared" si="5"/>
        <v>17.021276595744681</v>
      </c>
      <c r="N42" s="1">
        <f t="shared" si="6"/>
        <v>0</v>
      </c>
      <c r="O42" s="1">
        <f t="shared" si="7"/>
        <v>82.978723404255319</v>
      </c>
      <c r="AK42" s="1">
        <v>3</v>
      </c>
      <c r="AL42" s="1">
        <v>21</v>
      </c>
      <c r="AM42" s="1">
        <v>62</v>
      </c>
      <c r="AN42" s="3">
        <v>101</v>
      </c>
      <c r="AO42" s="1">
        <v>3</v>
      </c>
      <c r="AP42" s="1">
        <v>16</v>
      </c>
      <c r="AQ42" s="1">
        <v>48</v>
      </c>
      <c r="AR42" s="3">
        <v>75</v>
      </c>
      <c r="AT42" s="1">
        <f t="shared" si="16"/>
        <v>2.9702970297029703</v>
      </c>
      <c r="AU42" s="1">
        <f t="shared" si="17"/>
        <v>20.792079207920793</v>
      </c>
      <c r="AV42" s="1">
        <f t="shared" si="18"/>
        <v>61.386138613861384</v>
      </c>
      <c r="AW42" s="1">
        <f t="shared" si="19"/>
        <v>4</v>
      </c>
      <c r="AX42" s="1">
        <f t="shared" si="20"/>
        <v>21.333333333333332</v>
      </c>
      <c r="AY42" s="1">
        <f t="shared" si="21"/>
        <v>64</v>
      </c>
    </row>
    <row r="43" spans="1:51" x14ac:dyDescent="0.2">
      <c r="E43" s="1">
        <v>0</v>
      </c>
      <c r="F43" s="1">
        <v>0</v>
      </c>
      <c r="G43" s="1">
        <v>49</v>
      </c>
      <c r="H43" s="3">
        <f t="shared" si="1"/>
        <v>49</v>
      </c>
      <c r="J43" s="1"/>
      <c r="K43" s="1"/>
      <c r="L43" s="1"/>
      <c r="M43" s="1">
        <f t="shared" si="5"/>
        <v>0</v>
      </c>
      <c r="N43" s="1">
        <f t="shared" si="6"/>
        <v>0</v>
      </c>
      <c r="O43" s="1">
        <f t="shared" si="7"/>
        <v>100</v>
      </c>
      <c r="AK43" s="1">
        <v>6</v>
      </c>
      <c r="AL43" s="1">
        <v>16</v>
      </c>
      <c r="AM43" s="1">
        <v>70</v>
      </c>
      <c r="AN43" s="3">
        <v>103</v>
      </c>
      <c r="AO43" s="1">
        <v>4</v>
      </c>
      <c r="AP43" s="1">
        <v>18</v>
      </c>
      <c r="AQ43" s="1">
        <v>33</v>
      </c>
      <c r="AR43" s="3">
        <v>61</v>
      </c>
      <c r="AT43" s="1">
        <f t="shared" si="16"/>
        <v>5.825242718446602</v>
      </c>
      <c r="AU43" s="1">
        <f t="shared" si="17"/>
        <v>15.533980582524272</v>
      </c>
      <c r="AV43" s="1">
        <f t="shared" si="18"/>
        <v>67.961165048543691</v>
      </c>
      <c r="AW43" s="1">
        <f t="shared" si="19"/>
        <v>6.557377049180328</v>
      </c>
      <c r="AX43" s="1">
        <f t="shared" si="20"/>
        <v>29.508196721311474</v>
      </c>
      <c r="AY43" s="1">
        <f t="shared" si="21"/>
        <v>54.098360655737707</v>
      </c>
    </row>
    <row r="44" spans="1:51" x14ac:dyDescent="0.2">
      <c r="E44" s="1">
        <v>5</v>
      </c>
      <c r="F44" s="1">
        <v>0</v>
      </c>
      <c r="G44" s="1">
        <v>50</v>
      </c>
      <c r="H44" s="3">
        <f t="shared" si="1"/>
        <v>55</v>
      </c>
      <c r="J44" s="1"/>
      <c r="K44" s="1"/>
      <c r="L44" s="1"/>
      <c r="M44" s="1">
        <f t="shared" si="5"/>
        <v>9.0909090909090917</v>
      </c>
      <c r="N44" s="1">
        <f t="shared" si="6"/>
        <v>0</v>
      </c>
      <c r="O44" s="1">
        <f t="shared" si="7"/>
        <v>90.909090909090907</v>
      </c>
      <c r="AK44" s="1">
        <v>4</v>
      </c>
      <c r="AL44" s="1">
        <v>23</v>
      </c>
      <c r="AM44" s="1">
        <v>77</v>
      </c>
      <c r="AN44" s="3">
        <v>114</v>
      </c>
      <c r="AO44" s="1">
        <v>2</v>
      </c>
      <c r="AP44" s="1">
        <v>17</v>
      </c>
      <c r="AQ44" s="1">
        <v>32</v>
      </c>
      <c r="AR44" s="3">
        <v>59</v>
      </c>
      <c r="AT44" s="1">
        <f t="shared" si="16"/>
        <v>3.5087719298245612</v>
      </c>
      <c r="AU44" s="1">
        <f t="shared" si="17"/>
        <v>20.17543859649123</v>
      </c>
      <c r="AV44" s="1">
        <f t="shared" si="18"/>
        <v>67.543859649122808</v>
      </c>
      <c r="AW44" s="1">
        <f t="shared" si="19"/>
        <v>3.3898305084745761</v>
      </c>
      <c r="AX44" s="1">
        <f t="shared" si="20"/>
        <v>28.8135593220339</v>
      </c>
      <c r="AY44" s="1">
        <f t="shared" si="21"/>
        <v>54.237288135593218</v>
      </c>
    </row>
    <row r="45" spans="1:51" x14ac:dyDescent="0.2">
      <c r="E45" s="1">
        <v>0</v>
      </c>
      <c r="F45" s="1">
        <v>0</v>
      </c>
      <c r="G45" s="1">
        <v>30</v>
      </c>
      <c r="H45" s="3">
        <f t="shared" si="1"/>
        <v>30</v>
      </c>
      <c r="J45" s="1"/>
      <c r="K45" s="1"/>
      <c r="L45" s="1"/>
      <c r="M45" s="1">
        <f t="shared" si="5"/>
        <v>0</v>
      </c>
      <c r="N45" s="1">
        <f t="shared" si="6"/>
        <v>0</v>
      </c>
      <c r="O45" s="1">
        <f t="shared" si="7"/>
        <v>100</v>
      </c>
      <c r="AK45" s="1">
        <v>6</v>
      </c>
      <c r="AL45" s="1">
        <v>49</v>
      </c>
      <c r="AM45" s="1">
        <v>118</v>
      </c>
      <c r="AN45" s="3">
        <v>182</v>
      </c>
      <c r="AO45" s="1">
        <v>6</v>
      </c>
      <c r="AP45" s="1">
        <v>14</v>
      </c>
      <c r="AQ45" s="1">
        <v>19</v>
      </c>
      <c r="AR45" s="3">
        <v>44</v>
      </c>
      <c r="AT45" s="1">
        <f t="shared" si="16"/>
        <v>3.2967032967032965</v>
      </c>
      <c r="AU45" s="1">
        <f t="shared" si="17"/>
        <v>26.923076923076923</v>
      </c>
      <c r="AV45" s="1">
        <f t="shared" si="18"/>
        <v>64.835164835164832</v>
      </c>
      <c r="AW45" s="1">
        <f t="shared" si="19"/>
        <v>13.636363636363637</v>
      </c>
      <c r="AX45" s="1">
        <f t="shared" si="20"/>
        <v>31.818181818181817</v>
      </c>
      <c r="AY45" s="1">
        <f t="shared" si="21"/>
        <v>43.18181818181818</v>
      </c>
    </row>
    <row r="46" spans="1:51" x14ac:dyDescent="0.2">
      <c r="E46" s="1">
        <v>0</v>
      </c>
      <c r="F46" s="1">
        <v>0</v>
      </c>
      <c r="G46" s="1">
        <v>38</v>
      </c>
      <c r="H46" s="3">
        <f t="shared" si="1"/>
        <v>38</v>
      </c>
      <c r="J46" s="1"/>
      <c r="K46" s="1"/>
      <c r="L46" s="1"/>
      <c r="M46" s="1">
        <f t="shared" ref="M46" si="22">(E46*100)/H46</f>
        <v>0</v>
      </c>
      <c r="N46" s="1">
        <f t="shared" ref="N46" si="23">(F46*100)/H46</f>
        <v>0</v>
      </c>
      <c r="O46" s="1">
        <f t="shared" ref="O46" si="24">(G46*100)/H46</f>
        <v>100</v>
      </c>
      <c r="AK46" s="1">
        <v>9</v>
      </c>
      <c r="AL46" s="1">
        <v>21</v>
      </c>
      <c r="AM46" s="1">
        <v>128</v>
      </c>
      <c r="AN46" s="3">
        <v>186</v>
      </c>
      <c r="AO46" s="1">
        <v>2</v>
      </c>
      <c r="AP46" s="1">
        <v>4</v>
      </c>
      <c r="AQ46" s="1">
        <v>13</v>
      </c>
      <c r="AR46" s="3">
        <v>26</v>
      </c>
      <c r="AT46" s="1">
        <f t="shared" si="16"/>
        <v>4.838709677419355</v>
      </c>
      <c r="AU46" s="1">
        <f t="shared" si="17"/>
        <v>11.290322580645162</v>
      </c>
      <c r="AV46" s="1">
        <f t="shared" si="18"/>
        <v>68.817204301075265</v>
      </c>
      <c r="AW46" s="1">
        <f t="shared" si="19"/>
        <v>7.6923076923076925</v>
      </c>
      <c r="AX46" s="1">
        <f t="shared" si="20"/>
        <v>15.384615384615385</v>
      </c>
      <c r="AY46" s="1">
        <f t="shared" si="21"/>
        <v>50</v>
      </c>
    </row>
    <row r="47" spans="1:51" x14ac:dyDescent="0.2">
      <c r="AK47" s="1">
        <v>16</v>
      </c>
      <c r="AL47" s="1">
        <v>28</v>
      </c>
      <c r="AM47" s="1">
        <v>143</v>
      </c>
      <c r="AN47" s="3">
        <v>202</v>
      </c>
      <c r="AO47" s="1">
        <v>1</v>
      </c>
      <c r="AP47" s="1">
        <v>7</v>
      </c>
      <c r="AQ47" s="1">
        <v>28</v>
      </c>
      <c r="AR47" s="3">
        <v>47</v>
      </c>
      <c r="AT47" s="1">
        <f t="shared" si="16"/>
        <v>7.9207920792079207</v>
      </c>
      <c r="AU47" s="1">
        <f t="shared" si="17"/>
        <v>13.861386138613861</v>
      </c>
      <c r="AV47" s="1">
        <f t="shared" si="18"/>
        <v>70.792079207920793</v>
      </c>
      <c r="AW47" s="1">
        <f t="shared" si="19"/>
        <v>2.1276595744680851</v>
      </c>
      <c r="AX47" s="1">
        <f t="shared" si="20"/>
        <v>14.893617021276595</v>
      </c>
      <c r="AY47" s="1">
        <f t="shared" si="21"/>
        <v>59.574468085106382</v>
      </c>
    </row>
    <row r="48" spans="1:51" x14ac:dyDescent="0.2">
      <c r="AK48" s="1">
        <v>1</v>
      </c>
      <c r="AL48" s="1">
        <v>70</v>
      </c>
      <c r="AM48" s="1">
        <v>136</v>
      </c>
      <c r="AN48" s="3">
        <v>218</v>
      </c>
      <c r="AO48" s="1">
        <v>26</v>
      </c>
      <c r="AP48" s="1">
        <v>3</v>
      </c>
      <c r="AQ48" s="1">
        <v>36</v>
      </c>
      <c r="AR48" s="3">
        <v>68</v>
      </c>
      <c r="AT48" s="1">
        <f t="shared" si="16"/>
        <v>0.45871559633027525</v>
      </c>
      <c r="AU48" s="1">
        <f t="shared" si="17"/>
        <v>32.110091743119263</v>
      </c>
      <c r="AV48" s="1">
        <f t="shared" si="18"/>
        <v>62.38532110091743</v>
      </c>
      <c r="AW48" s="1">
        <f t="shared" si="19"/>
        <v>38.235294117647058</v>
      </c>
      <c r="AX48" s="1">
        <f t="shared" si="20"/>
        <v>4.4117647058823533</v>
      </c>
      <c r="AY48" s="1">
        <f t="shared" si="21"/>
        <v>52.941176470588232</v>
      </c>
    </row>
    <row r="49" spans="37:51" x14ac:dyDescent="0.2">
      <c r="AK49" s="1">
        <v>1</v>
      </c>
      <c r="AL49" s="1">
        <v>19</v>
      </c>
      <c r="AM49" s="1">
        <v>62</v>
      </c>
      <c r="AN49" s="3">
        <v>89</v>
      </c>
      <c r="AO49" s="1">
        <v>1</v>
      </c>
      <c r="AP49" s="1">
        <v>11</v>
      </c>
      <c r="AQ49" s="1">
        <v>18</v>
      </c>
      <c r="AR49" s="3">
        <v>42</v>
      </c>
      <c r="AT49" s="1">
        <f t="shared" si="16"/>
        <v>1.1235955056179776</v>
      </c>
      <c r="AU49" s="1">
        <f t="shared" si="17"/>
        <v>21.348314606741575</v>
      </c>
      <c r="AV49" s="1">
        <f t="shared" si="18"/>
        <v>69.662921348314612</v>
      </c>
      <c r="AW49" s="1">
        <f t="shared" si="19"/>
        <v>2.3809523809523809</v>
      </c>
      <c r="AX49" s="1">
        <f t="shared" si="20"/>
        <v>26.19047619047619</v>
      </c>
      <c r="AY49" s="1">
        <f t="shared" si="21"/>
        <v>42.857142857142854</v>
      </c>
    </row>
    <row r="50" spans="37:51" x14ac:dyDescent="0.2">
      <c r="AK50" s="1">
        <v>12</v>
      </c>
      <c r="AL50" s="1">
        <v>60</v>
      </c>
      <c r="AM50" s="1">
        <v>124</v>
      </c>
      <c r="AN50" s="3">
        <v>214</v>
      </c>
      <c r="AO50" s="1">
        <v>3</v>
      </c>
      <c r="AP50" s="1">
        <v>4</v>
      </c>
      <c r="AQ50" s="1">
        <v>8</v>
      </c>
      <c r="AR50" s="3">
        <v>21</v>
      </c>
      <c r="AT50" s="1">
        <f t="shared" si="16"/>
        <v>5.6074766355140184</v>
      </c>
      <c r="AU50" s="1">
        <f t="shared" si="17"/>
        <v>28.037383177570092</v>
      </c>
      <c r="AV50" s="1">
        <f t="shared" si="18"/>
        <v>57.943925233644862</v>
      </c>
      <c r="AW50" s="1">
        <f t="shared" si="19"/>
        <v>14.285714285714286</v>
      </c>
      <c r="AX50" s="1">
        <f t="shared" si="20"/>
        <v>19.047619047619047</v>
      </c>
      <c r="AY50" s="1">
        <f t="shared" si="21"/>
        <v>38.095238095238095</v>
      </c>
    </row>
    <row r="51" spans="37:51" x14ac:dyDescent="0.2">
      <c r="AK51" s="1">
        <v>6</v>
      </c>
      <c r="AL51" s="1">
        <v>34</v>
      </c>
      <c r="AM51" s="1">
        <v>135</v>
      </c>
      <c r="AN51" s="3">
        <v>185</v>
      </c>
      <c r="AO51" s="1">
        <v>1</v>
      </c>
      <c r="AP51" s="1">
        <v>22</v>
      </c>
      <c r="AQ51" s="1">
        <v>36</v>
      </c>
      <c r="AR51" s="3">
        <v>64</v>
      </c>
      <c r="AT51" s="1">
        <f t="shared" si="16"/>
        <v>3.2432432432432434</v>
      </c>
      <c r="AU51" s="1">
        <f t="shared" si="17"/>
        <v>18.378378378378379</v>
      </c>
      <c r="AV51" s="1">
        <f t="shared" si="18"/>
        <v>72.972972972972968</v>
      </c>
      <c r="AW51" s="1">
        <f t="shared" si="19"/>
        <v>1.5625</v>
      </c>
      <c r="AX51" s="1">
        <f t="shared" si="20"/>
        <v>34.375</v>
      </c>
      <c r="AY51" s="1">
        <f t="shared" si="21"/>
        <v>56.25</v>
      </c>
    </row>
    <row r="52" spans="37:51" x14ac:dyDescent="0.2">
      <c r="AK52" s="1">
        <v>1</v>
      </c>
      <c r="AL52" s="1">
        <v>43</v>
      </c>
      <c r="AM52" s="1">
        <v>49</v>
      </c>
      <c r="AN52" s="3">
        <v>98</v>
      </c>
      <c r="AO52" s="1">
        <v>8</v>
      </c>
      <c r="AP52" s="1">
        <v>13</v>
      </c>
      <c r="AQ52" s="1">
        <v>36</v>
      </c>
      <c r="AR52" s="3">
        <v>69</v>
      </c>
      <c r="AT52" s="1">
        <f t="shared" si="16"/>
        <v>1.0204081632653061</v>
      </c>
      <c r="AU52" s="1">
        <f t="shared" si="17"/>
        <v>43.877551020408163</v>
      </c>
      <c r="AV52" s="1">
        <f t="shared" si="18"/>
        <v>50</v>
      </c>
      <c r="AW52" s="1">
        <f t="shared" si="19"/>
        <v>11.594202898550725</v>
      </c>
      <c r="AX52" s="1">
        <f t="shared" si="20"/>
        <v>18.840579710144926</v>
      </c>
      <c r="AY52" s="1">
        <f t="shared" si="21"/>
        <v>52.173913043478258</v>
      </c>
    </row>
    <row r="53" spans="37:51" x14ac:dyDescent="0.2">
      <c r="AK53" s="1">
        <v>5</v>
      </c>
      <c r="AL53" s="1">
        <v>38</v>
      </c>
      <c r="AM53" s="1">
        <v>119</v>
      </c>
      <c r="AN53" s="3">
        <v>171</v>
      </c>
      <c r="AO53" s="1">
        <v>8</v>
      </c>
      <c r="AP53" s="1">
        <v>22</v>
      </c>
      <c r="AQ53" s="1">
        <v>32</v>
      </c>
      <c r="AR53" s="3">
        <v>71</v>
      </c>
      <c r="AT53" s="1">
        <f t="shared" si="16"/>
        <v>2.9239766081871346</v>
      </c>
      <c r="AU53" s="1">
        <f t="shared" si="17"/>
        <v>22.222222222222221</v>
      </c>
      <c r="AV53" s="1">
        <f t="shared" si="18"/>
        <v>69.590643274853804</v>
      </c>
      <c r="AW53" s="1">
        <f t="shared" si="19"/>
        <v>11.267605633802816</v>
      </c>
      <c r="AX53" s="1">
        <f t="shared" si="20"/>
        <v>30.985915492957748</v>
      </c>
      <c r="AY53" s="1">
        <f t="shared" si="21"/>
        <v>45.070422535211264</v>
      </c>
    </row>
    <row r="54" spans="37:51" x14ac:dyDescent="0.2">
      <c r="AK54" s="1">
        <v>4</v>
      </c>
      <c r="AL54" s="1">
        <v>29</v>
      </c>
      <c r="AM54" s="1">
        <v>133</v>
      </c>
      <c r="AN54" s="3">
        <v>169</v>
      </c>
      <c r="AO54" s="1">
        <v>5</v>
      </c>
      <c r="AP54" s="1">
        <v>7</v>
      </c>
      <c r="AQ54" s="1">
        <v>31</v>
      </c>
      <c r="AR54" s="3">
        <v>55</v>
      </c>
      <c r="AT54" s="1">
        <f t="shared" si="16"/>
        <v>2.3668639053254439</v>
      </c>
      <c r="AU54" s="1">
        <f t="shared" si="17"/>
        <v>17.159763313609467</v>
      </c>
      <c r="AV54" s="1">
        <f t="shared" si="18"/>
        <v>78.698224852071007</v>
      </c>
      <c r="AW54" s="1">
        <f t="shared" si="19"/>
        <v>9.0909090909090917</v>
      </c>
      <c r="AX54" s="1">
        <f t="shared" si="20"/>
        <v>12.727272727272727</v>
      </c>
      <c r="AY54" s="1">
        <f t="shared" si="21"/>
        <v>56.363636363636367</v>
      </c>
    </row>
    <row r="55" spans="37:51" x14ac:dyDescent="0.2">
      <c r="AO55" s="1">
        <v>3</v>
      </c>
      <c r="AP55" s="1">
        <v>27</v>
      </c>
      <c r="AQ55" s="1">
        <v>44</v>
      </c>
      <c r="AR55" s="3">
        <v>87</v>
      </c>
      <c r="AT55" s="1"/>
      <c r="AU55" s="1"/>
      <c r="AV55" s="1"/>
      <c r="AW55" s="1">
        <f t="shared" si="19"/>
        <v>3.4482758620689653</v>
      </c>
      <c r="AX55" s="1">
        <f t="shared" si="20"/>
        <v>31.03448275862069</v>
      </c>
      <c r="AY55" s="1">
        <f t="shared" si="21"/>
        <v>50.574712643678161</v>
      </c>
    </row>
  </sheetData>
  <mergeCells count="12">
    <mergeCell ref="AW1:AY1"/>
    <mergeCell ref="A1:D1"/>
    <mergeCell ref="E1:H1"/>
    <mergeCell ref="J1:L1"/>
    <mergeCell ref="M1:O1"/>
    <mergeCell ref="S1:V1"/>
    <mergeCell ref="W1:Z1"/>
    <mergeCell ref="AB1:AD1"/>
    <mergeCell ref="AE1:AG1"/>
    <mergeCell ref="AK1:AN1"/>
    <mergeCell ref="AO1:AR1"/>
    <mergeCell ref="AT1:AV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E6481-4A51-49BB-9E32-70B0E47514F9}">
  <dimension ref="A1:H12"/>
  <sheetViews>
    <sheetView workbookViewId="0">
      <selection activeCell="N34" sqref="N34"/>
    </sheetView>
  </sheetViews>
  <sheetFormatPr baseColWidth="10" defaultColWidth="8.83203125" defaultRowHeight="15" x14ac:dyDescent="0.2"/>
  <sheetData>
    <row r="1" spans="1:8" x14ac:dyDescent="0.2">
      <c r="B1" s="11" t="s">
        <v>0</v>
      </c>
      <c r="C1" s="11"/>
      <c r="D1" s="11"/>
      <c r="F1" s="12" t="s">
        <v>24</v>
      </c>
      <c r="G1" s="12"/>
      <c r="H1" s="12"/>
    </row>
    <row r="2" spans="1:8" x14ac:dyDescent="0.2">
      <c r="B2" s="8" t="s">
        <v>25</v>
      </c>
      <c r="C2" s="8" t="s">
        <v>26</v>
      </c>
      <c r="D2" s="8" t="s">
        <v>27</v>
      </c>
      <c r="F2" s="8" t="s">
        <v>25</v>
      </c>
      <c r="G2" s="8" t="s">
        <v>26</v>
      </c>
      <c r="H2" s="8" t="s">
        <v>27</v>
      </c>
    </row>
    <row r="3" spans="1:8" x14ac:dyDescent="0.2">
      <c r="A3">
        <v>1</v>
      </c>
      <c r="B3">
        <v>14</v>
      </c>
      <c r="C3">
        <v>0</v>
      </c>
      <c r="D3">
        <f>(C3*100)/B3</f>
        <v>0</v>
      </c>
      <c r="E3">
        <v>1</v>
      </c>
      <c r="F3">
        <v>33</v>
      </c>
      <c r="G3">
        <v>0</v>
      </c>
      <c r="H3">
        <f>(G3*100)/F3</f>
        <v>0</v>
      </c>
    </row>
    <row r="4" spans="1:8" x14ac:dyDescent="0.2">
      <c r="A4">
        <v>2</v>
      </c>
      <c r="B4">
        <v>24</v>
      </c>
      <c r="C4">
        <v>0</v>
      </c>
      <c r="D4">
        <f t="shared" ref="D4:D10" si="0">(C4*100)/B4</f>
        <v>0</v>
      </c>
      <c r="E4">
        <v>2</v>
      </c>
      <c r="F4">
        <v>15</v>
      </c>
      <c r="G4">
        <v>0</v>
      </c>
      <c r="H4">
        <f t="shared" ref="H4:H10" si="1">(G4*100)/F4</f>
        <v>0</v>
      </c>
    </row>
    <row r="5" spans="1:8" x14ac:dyDescent="0.2">
      <c r="A5">
        <v>3</v>
      </c>
      <c r="B5">
        <v>21</v>
      </c>
      <c r="C5">
        <v>0</v>
      </c>
      <c r="D5">
        <f t="shared" si="0"/>
        <v>0</v>
      </c>
      <c r="E5">
        <v>3</v>
      </c>
      <c r="F5">
        <v>33</v>
      </c>
      <c r="G5">
        <v>0</v>
      </c>
      <c r="H5">
        <f t="shared" si="1"/>
        <v>0</v>
      </c>
    </row>
    <row r="6" spans="1:8" x14ac:dyDescent="0.2">
      <c r="A6">
        <v>4</v>
      </c>
      <c r="B6">
        <v>68</v>
      </c>
      <c r="C6">
        <v>0</v>
      </c>
      <c r="D6">
        <f t="shared" si="0"/>
        <v>0</v>
      </c>
      <c r="E6">
        <v>4</v>
      </c>
      <c r="F6">
        <v>20</v>
      </c>
      <c r="G6">
        <v>0</v>
      </c>
      <c r="H6">
        <f t="shared" si="1"/>
        <v>0</v>
      </c>
    </row>
    <row r="7" spans="1:8" x14ac:dyDescent="0.2">
      <c r="A7">
        <v>5</v>
      </c>
      <c r="B7">
        <v>59</v>
      </c>
      <c r="C7">
        <v>0</v>
      </c>
      <c r="D7">
        <f t="shared" si="0"/>
        <v>0</v>
      </c>
      <c r="E7">
        <v>5</v>
      </c>
      <c r="F7">
        <v>26</v>
      </c>
      <c r="G7">
        <v>0</v>
      </c>
      <c r="H7">
        <f t="shared" si="1"/>
        <v>0</v>
      </c>
    </row>
    <row r="8" spans="1:8" x14ac:dyDescent="0.2">
      <c r="A8">
        <v>6</v>
      </c>
      <c r="B8">
        <v>32</v>
      </c>
      <c r="C8">
        <v>0</v>
      </c>
      <c r="D8">
        <f t="shared" si="0"/>
        <v>0</v>
      </c>
      <c r="E8">
        <v>6</v>
      </c>
      <c r="F8">
        <v>30</v>
      </c>
      <c r="G8">
        <v>0</v>
      </c>
      <c r="H8">
        <f t="shared" si="1"/>
        <v>0</v>
      </c>
    </row>
    <row r="9" spans="1:8" x14ac:dyDescent="0.2">
      <c r="A9">
        <v>7</v>
      </c>
      <c r="B9">
        <v>17</v>
      </c>
      <c r="C9">
        <v>0</v>
      </c>
      <c r="D9">
        <f t="shared" si="0"/>
        <v>0</v>
      </c>
      <c r="E9">
        <v>7</v>
      </c>
      <c r="F9">
        <v>19</v>
      </c>
      <c r="G9">
        <v>0</v>
      </c>
      <c r="H9">
        <f t="shared" si="1"/>
        <v>0</v>
      </c>
    </row>
    <row r="10" spans="1:8" x14ac:dyDescent="0.2">
      <c r="A10">
        <v>8</v>
      </c>
      <c r="B10">
        <v>18</v>
      </c>
      <c r="C10">
        <v>0</v>
      </c>
      <c r="D10">
        <f t="shared" si="0"/>
        <v>0</v>
      </c>
      <c r="E10">
        <v>8</v>
      </c>
      <c r="F10">
        <v>27</v>
      </c>
      <c r="G10">
        <v>0</v>
      </c>
      <c r="H10">
        <f t="shared" si="1"/>
        <v>0</v>
      </c>
    </row>
    <row r="11" spans="1:8" x14ac:dyDescent="0.2">
      <c r="E11">
        <v>9</v>
      </c>
      <c r="F11">
        <v>20</v>
      </c>
      <c r="G11">
        <v>0</v>
      </c>
      <c r="H11">
        <f>(G11*100)/F11</f>
        <v>0</v>
      </c>
    </row>
    <row r="12" spans="1:8" x14ac:dyDescent="0.2">
      <c r="E12">
        <v>10</v>
      </c>
      <c r="F12">
        <f>COUNT(E3:E11)</f>
        <v>9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AE79-35A4-4F37-8D79-F602077BC8D9}">
  <dimension ref="A1:M11"/>
  <sheetViews>
    <sheetView tabSelected="1" workbookViewId="0">
      <selection activeCell="R19" sqref="R19"/>
    </sheetView>
  </sheetViews>
  <sheetFormatPr baseColWidth="10" defaultColWidth="8.83203125" defaultRowHeight="15" x14ac:dyDescent="0.2"/>
  <sheetData>
    <row r="1" spans="1:13" ht="16" x14ac:dyDescent="0.2">
      <c r="A1" s="6"/>
      <c r="B1" s="10" t="s">
        <v>14</v>
      </c>
      <c r="C1" s="10"/>
      <c r="D1" s="10"/>
      <c r="E1" s="10" t="s">
        <v>15</v>
      </c>
      <c r="F1" s="10"/>
      <c r="G1" s="10"/>
      <c r="H1" s="10" t="s">
        <v>16</v>
      </c>
      <c r="I1" s="10"/>
      <c r="J1" s="10"/>
      <c r="K1" s="10" t="s">
        <v>17</v>
      </c>
      <c r="L1" s="10"/>
      <c r="M1" s="10"/>
    </row>
    <row r="2" spans="1:13" x14ac:dyDescent="0.2">
      <c r="A2" s="7" t="s">
        <v>18</v>
      </c>
      <c r="B2" s="5">
        <v>1</v>
      </c>
      <c r="C2" s="5">
        <v>1</v>
      </c>
      <c r="D2" s="5">
        <v>1</v>
      </c>
      <c r="E2" s="5">
        <v>1.0827248540000001</v>
      </c>
      <c r="F2" s="5">
        <v>1.1674278039999999</v>
      </c>
      <c r="G2" s="5">
        <v>1.0745008819999999</v>
      </c>
      <c r="H2" s="5">
        <v>1</v>
      </c>
      <c r="I2" s="5">
        <v>1</v>
      </c>
      <c r="J2" s="5">
        <v>1</v>
      </c>
      <c r="K2" s="5"/>
      <c r="L2" s="5">
        <v>0.90626193799999999</v>
      </c>
      <c r="M2" s="5">
        <v>1.0745008819999999</v>
      </c>
    </row>
    <row r="3" spans="1:13" x14ac:dyDescent="0.2">
      <c r="A3" s="7" t="s">
        <v>19</v>
      </c>
      <c r="B3" s="5">
        <v>1</v>
      </c>
      <c r="C3" s="5">
        <v>1</v>
      </c>
      <c r="D3" s="5">
        <v>1</v>
      </c>
      <c r="E3" s="5"/>
      <c r="F3" s="5">
        <v>1.0953055110000001</v>
      </c>
      <c r="G3" s="5">
        <v>1.2141948840000001</v>
      </c>
      <c r="H3" s="5">
        <v>1</v>
      </c>
      <c r="I3" s="5">
        <v>1</v>
      </c>
      <c r="J3" s="5">
        <v>1</v>
      </c>
      <c r="K3" s="5"/>
      <c r="L3" s="5">
        <v>1.4620574479999999</v>
      </c>
      <c r="M3" s="5">
        <v>1.394421449</v>
      </c>
    </row>
    <row r="4" spans="1:13" x14ac:dyDescent="0.2">
      <c r="A4" s="7" t="s">
        <v>20</v>
      </c>
      <c r="B4" s="5">
        <v>1</v>
      </c>
      <c r="C4" s="5">
        <v>1</v>
      </c>
      <c r="D4" s="5">
        <v>1</v>
      </c>
      <c r="E4" s="5">
        <v>0.27143299999999998</v>
      </c>
      <c r="F4" s="5">
        <v>1.486926</v>
      </c>
      <c r="G4" s="5">
        <v>0.61330099999999999</v>
      </c>
      <c r="H4" s="5">
        <v>1</v>
      </c>
      <c r="I4" s="5">
        <v>1</v>
      </c>
      <c r="J4" s="5">
        <v>1</v>
      </c>
      <c r="K4" s="5">
        <v>0.64842</v>
      </c>
      <c r="L4" s="5">
        <v>1.30888</v>
      </c>
      <c r="M4" s="5">
        <v>1.209435</v>
      </c>
    </row>
    <row r="8" spans="1:13" ht="16" x14ac:dyDescent="0.2">
      <c r="A8" s="6"/>
      <c r="B8" s="10" t="s">
        <v>21</v>
      </c>
      <c r="C8" s="10"/>
      <c r="D8" s="10"/>
      <c r="E8" s="10" t="s">
        <v>22</v>
      </c>
      <c r="F8" s="10"/>
      <c r="G8" s="10"/>
      <c r="H8" s="10" t="s">
        <v>23</v>
      </c>
      <c r="I8" s="10"/>
      <c r="J8" s="10"/>
      <c r="K8" s="10" t="s">
        <v>23</v>
      </c>
      <c r="L8" s="10"/>
      <c r="M8" s="10"/>
    </row>
    <row r="9" spans="1:13" x14ac:dyDescent="0.2">
      <c r="A9" s="7" t="s">
        <v>18</v>
      </c>
      <c r="B9" s="5">
        <v>1</v>
      </c>
      <c r="C9" s="5">
        <v>1</v>
      </c>
      <c r="D9" s="5">
        <v>1</v>
      </c>
      <c r="E9" s="5">
        <v>1.5883182360000001</v>
      </c>
      <c r="F9" s="5"/>
      <c r="G9" s="5">
        <v>1.0609328410000001</v>
      </c>
      <c r="H9" s="5">
        <v>1</v>
      </c>
      <c r="I9" s="5">
        <v>1</v>
      </c>
      <c r="J9" s="5">
        <v>1</v>
      </c>
      <c r="K9" s="5">
        <v>1.024320127</v>
      </c>
      <c r="L9" s="5">
        <v>0.33270912400000002</v>
      </c>
      <c r="M9" s="5">
        <v>1.421420423</v>
      </c>
    </row>
    <row r="10" spans="1:13" x14ac:dyDescent="0.2">
      <c r="A10" s="7" t="s">
        <v>19</v>
      </c>
      <c r="B10" s="5">
        <v>1</v>
      </c>
      <c r="C10" s="5">
        <v>1</v>
      </c>
      <c r="D10" s="5">
        <v>1</v>
      </c>
      <c r="E10" s="5">
        <v>1.4205996160000001</v>
      </c>
      <c r="F10" s="5">
        <v>1.400556321</v>
      </c>
      <c r="G10" s="5">
        <v>1.3515985109999999</v>
      </c>
      <c r="H10" s="5">
        <v>1</v>
      </c>
      <c r="I10" s="5">
        <v>1</v>
      </c>
      <c r="J10" s="5">
        <v>1</v>
      </c>
      <c r="K10" s="5">
        <v>1.9642791909999999</v>
      </c>
      <c r="L10" s="5">
        <v>2.2915651989999999</v>
      </c>
      <c r="M10" s="5">
        <v>1.311342571</v>
      </c>
    </row>
    <row r="11" spans="1:13" x14ac:dyDescent="0.2">
      <c r="A11" s="7" t="s">
        <v>20</v>
      </c>
      <c r="B11" s="5">
        <v>1</v>
      </c>
      <c r="C11" s="5">
        <v>1</v>
      </c>
      <c r="D11" s="5">
        <v>1</v>
      </c>
      <c r="E11" s="5">
        <v>38.16469</v>
      </c>
      <c r="F11" s="5">
        <v>227.43860000000001</v>
      </c>
      <c r="G11" s="5">
        <v>53.18694</v>
      </c>
      <c r="H11" s="5">
        <v>1</v>
      </c>
      <c r="I11" s="5">
        <v>1</v>
      </c>
      <c r="J11" s="5">
        <v>1</v>
      </c>
      <c r="K11" s="5">
        <v>258.97460000000001</v>
      </c>
      <c r="L11" s="5">
        <v>229.4443</v>
      </c>
      <c r="M11" s="5">
        <v>52.78295</v>
      </c>
    </row>
  </sheetData>
  <mergeCells count="8">
    <mergeCell ref="B1:D1"/>
    <mergeCell ref="E1:G1"/>
    <mergeCell ref="H1:J1"/>
    <mergeCell ref="K1:M1"/>
    <mergeCell ref="B8:D8"/>
    <mergeCell ref="E8:G8"/>
    <mergeCell ref="H8:J8"/>
    <mergeCell ref="K8:M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 fig3 T0</vt:lpstr>
      <vt:lpstr>Sup fig3 T24</vt:lpstr>
      <vt:lpstr>Sup fig3 T48</vt:lpstr>
      <vt:lpstr>Sup fig3 T72</vt:lpstr>
      <vt:lpstr>Sup fig3 T96</vt:lpstr>
      <vt:lpstr>Sup fig4b</vt:lpstr>
      <vt:lpstr>Sup6e, 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ctor Martinez Heredia</dc:creator>
  <cp:keywords/>
  <dc:description/>
  <cp:lastModifiedBy>Andrea Munsterberg (BIO - Staff)</cp:lastModifiedBy>
  <cp:revision/>
  <dcterms:created xsi:type="dcterms:W3CDTF">2023-09-01T09:21:35Z</dcterms:created>
  <dcterms:modified xsi:type="dcterms:W3CDTF">2023-10-18T10:41:49Z</dcterms:modified>
  <cp:category/>
  <cp:contentStatus/>
</cp:coreProperties>
</file>